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sarahosseini/Desktop/Tif Figures/"/>
    </mc:Choice>
  </mc:AlternateContent>
  <xr:revisionPtr revIDLastSave="0" documentId="8_{545895FB-D93B-6F49-BC90-8E7AB338FD8E}" xr6:coauthVersionLast="36" xr6:coauthVersionMax="36" xr10:uidLastSave="{00000000-0000-0000-0000-000000000000}"/>
  <bookViews>
    <workbookView xWindow="1160" yWindow="1000" windowWidth="27640" windowHeight="15540" xr2:uid="{2F6B5218-E5A8-0548-B2ED-34696767B6EF}"/>
  </bookViews>
  <sheets>
    <sheet name="L1700-Bioactivecompound"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208" uniqueCount="5448">
  <si>
    <t>Catalog Number</t>
  </si>
  <si>
    <t>Product Name</t>
  </si>
  <si>
    <t>Plate Location</t>
  </si>
  <si>
    <t>Rack Number</t>
  </si>
  <si>
    <t>Target</t>
  </si>
  <si>
    <t>Information</t>
  </si>
  <si>
    <t>S7516</t>
  </si>
  <si>
    <t>Y-320</t>
  </si>
  <si>
    <t>f4</t>
  </si>
  <si>
    <t>L1700-25</t>
  </si>
  <si>
    <t>Others</t>
  </si>
  <si>
    <t>Y-320 is an orally active immunomodulator, and inhibits IL-17 production by CD4 T cells stimulated with IL-15 with IC50 of 20 to 60 nM.</t>
  </si>
  <si>
    <t>S7436</t>
  </si>
  <si>
    <t>NH125</t>
  </si>
  <si>
    <t>h9</t>
  </si>
  <si>
    <t>L1700-24</t>
  </si>
  <si>
    <t>NH125 is a selective eEF-2 kinase inhibitor with IC50 of 60 nM, &gt;125-fold selectivity over PKC, PKA, and CaMKII, and also a potent histidine kinase inhibitor.</t>
  </si>
  <si>
    <t>S7343</t>
  </si>
  <si>
    <t>URMC-099</t>
  </si>
  <si>
    <t>c4</t>
  </si>
  <si>
    <t>Abl1; LRRK2; MLK3; MLK1</t>
  </si>
  <si>
    <t>URMC-099 is an orally bioavailable, brain penetrant &lt;b&gt;mixed lineage kinase (MLK)&lt;/b&gt; inhibitor with &lt;b&gt;IC50&lt;/b&gt; of 19 nM, 42 nM, 14 nM, and 150 nM, for MLK1, MLK2, MLK3, and DLK, respectively, and also inhibits &lt;b&gt;LRRK2&lt;/b&gt; activity with &lt;b&gt;IC50&lt;/b&gt; of 1</t>
  </si>
  <si>
    <t>S7158</t>
  </si>
  <si>
    <t>LY2835219</t>
  </si>
  <si>
    <t>c1</t>
  </si>
  <si>
    <t>L1700-23</t>
  </si>
  <si>
    <t>CDK</t>
  </si>
  <si>
    <t>LY2835219 is a potent and selective inhibitor of CDK4 and CDK6 with IC50 of 2 nM and 10 nM, respectively.</t>
  </si>
  <si>
    <t>S7828</t>
  </si>
  <si>
    <t>Licochalcone A</t>
  </si>
  <si>
    <t>a4</t>
  </si>
  <si>
    <t>L1700-27</t>
  </si>
  <si>
    <t>Estrogen/progestogen Receptor</t>
  </si>
  <si>
    <t xml:space="preserve">Licochalcone A is an estrogenic flavanoid extracted from licorice root, showing antimalarial, anticancer, antibacterial and antiviral activities. Phase 3._x000D_
</t>
  </si>
  <si>
    <t>S7577</t>
  </si>
  <si>
    <t>AGK2</t>
  </si>
  <si>
    <t>b9</t>
  </si>
  <si>
    <t>Sirtuin</t>
  </si>
  <si>
    <t xml:space="preserve">AGK2 is a potent, and selective &lt;b&gt;SIRT2&lt;/b&gt; inhibitor with &lt;b&gt;IC50&lt;/b&gt; of 3.5 μM._x000D_
</t>
  </si>
  <si>
    <t>S2529</t>
  </si>
  <si>
    <t xml:space="preserve">Dopamine HCl </t>
  </si>
  <si>
    <t>b4</t>
  </si>
  <si>
    <t>L1700-12</t>
  </si>
  <si>
    <t>Dopamine Receptor</t>
  </si>
  <si>
    <t>Dopamine hydrochloride (Inotropin) is a catecholamine neurotransmitter present in a wide variety of animals,And a dopamine D1-5 receptors agonist.</t>
  </si>
  <si>
    <t>S7597</t>
  </si>
  <si>
    <t>BV-6</t>
  </si>
  <si>
    <t>h10</t>
  </si>
  <si>
    <t>IAP</t>
  </si>
  <si>
    <t xml:space="preserve">BV-6 is a SMAC mimetic, dual cIAP and XIAP inhibitor. _x000D_
</t>
  </si>
  <si>
    <t>S7276</t>
  </si>
  <si>
    <t>SGI-1027</t>
  </si>
  <si>
    <t>d9</t>
  </si>
  <si>
    <t>DNA Methyltransferase</t>
  </si>
  <si>
    <t>SGI-1027 is a DNMT inhibitor with IC50 of 6, 8, 7.5 μM for DNMT1, DNMT3A, and DNMT3B</t>
  </si>
  <si>
    <t>S2607</t>
  </si>
  <si>
    <t>Buflomedil HCl</t>
  </si>
  <si>
    <t>b11</t>
  </si>
  <si>
    <t>Buflomedil is a vasodilator used to treat claudication or the symptoms of peripheral arterial disease.</t>
  </si>
  <si>
    <t>S7102</t>
  </si>
  <si>
    <t>VE-822</t>
  </si>
  <si>
    <t>d7</t>
  </si>
  <si>
    <t>L1700-22</t>
  </si>
  <si>
    <t>ATM/ATR</t>
  </si>
  <si>
    <t>VE-822 is an ATR inhibitor with IC50 of 19 nM.</t>
  </si>
  <si>
    <t>S4646</t>
  </si>
  <si>
    <t>Ciclesonide</t>
  </si>
  <si>
    <t>L1700-21</t>
  </si>
  <si>
    <t>others</t>
  </si>
  <si>
    <t>Ciclesonide is a glucocorticoid used to treat obstructive airway diseases.</t>
  </si>
  <si>
    <t>S7063</t>
  </si>
  <si>
    <t>LY2090314</t>
  </si>
  <si>
    <t>e4</t>
  </si>
  <si>
    <t>GSK-3</t>
  </si>
  <si>
    <t>LY2090314 is a potent &lt;b&gt;GSK-3&lt;/b&gt; inhibitor for GSK-3α/β with &lt;b&gt;IC50&lt;/b&gt; of 1.5 nM/0.9 nM; may improve the efficacy of platinum-based chemotherapy regimens. Phase 2.</t>
  </si>
  <si>
    <t>S8134</t>
  </si>
  <si>
    <t>Radotinib</t>
  </si>
  <si>
    <t>c11</t>
  </si>
  <si>
    <t>L1700-28</t>
  </si>
  <si>
    <t>Bcr-Abl</t>
  </si>
  <si>
    <t>Radotinib is a selective BCR-ABL1 tyrosine kinase inhibitor with IC50 of 34 nM, used to treat Chronic Myeloid Leukemia.</t>
  </si>
  <si>
    <t>S8222</t>
  </si>
  <si>
    <t>AS1842856</t>
  </si>
  <si>
    <t>L1700-29</t>
  </si>
  <si>
    <t>AS1842856 is a cell-permeable inhibitor that blocks the transcription activity of Foxo1 with IC50 of 33 nM. It could directly bind to the active Foxo1, but not the Ser256-phosphorylated form.</t>
  </si>
  <si>
    <t>S7523</t>
  </si>
  <si>
    <t>GS-9973</t>
  </si>
  <si>
    <t>c5</t>
  </si>
  <si>
    <t>Syk</t>
  </si>
  <si>
    <t>GS-9973 is an orally bioavailable, selective Syk inhibitor with IC50 of 7.7 nM. Phase 2.</t>
  </si>
  <si>
    <t>S1202</t>
  </si>
  <si>
    <t>Dutasteride</t>
  </si>
  <si>
    <t>e9</t>
  </si>
  <si>
    <t>L1700-02</t>
  </si>
  <si>
    <t>5-alpha Reductase</t>
  </si>
  <si>
    <t>Dutasteride is a dual 5-α reductase inhibitor that inhibits conversion of testosterone to dihydrotestosterone (DHT).</t>
  </si>
  <si>
    <t>S4632</t>
  </si>
  <si>
    <t>Hexachlorophene</t>
  </si>
  <si>
    <t>g2</t>
  </si>
  <si>
    <t>potassium channel</t>
  </si>
  <si>
    <t>Hexachlorophene is a potent KCNQ1/KCNE1 potassium channel activator with EC50 of 4.61 ± 1.29 μM; It can also attenuate Wnt/beta-catenin signaling through the Siah-1-mediated beta-catenin degradation.</t>
  </si>
  <si>
    <t>S7610</t>
  </si>
  <si>
    <t>UNC0631</t>
  </si>
  <si>
    <t>e11</t>
  </si>
  <si>
    <t>Histone Methyltransferase</t>
  </si>
  <si>
    <t xml:space="preserve">UNC0631 is a potent &lt;b&gt;histone methyltransferase G9a&lt;/b&gt; inhibitor with &lt;b&gt;IC50&lt;/b&gt; of 4 nM._x000D_
</t>
  </si>
  <si>
    <t>S1733</t>
  </si>
  <si>
    <t>Methylprednisolone</t>
  </si>
  <si>
    <t>d8</t>
  </si>
  <si>
    <t>L1700-06</t>
  </si>
  <si>
    <t>Methylprednisolone is a synthetic corticosteroid with anti-inflammatory and immunomodulating properties.</t>
  </si>
  <si>
    <t>S4028</t>
  </si>
  <si>
    <t>Dexamethasone Sodium Phosphate</t>
  </si>
  <si>
    <t>L1700-31</t>
  </si>
  <si>
    <t>IL Receptor,Autophagy</t>
  </si>
  <si>
    <t>Dexamethasone is a potent synthetic member of the glucocorticoid class of steroid drugs, and an interleukin receptor modulator  that has anti-inflammatory and immunosuppressant effects.</t>
  </si>
  <si>
    <t>S7253</t>
  </si>
  <si>
    <t>AZD2858</t>
  </si>
  <si>
    <t>AZD2858 is a selective GSK-3 inhibitor with an IC50 of 68 nM, activating Wnt signaling, increases bone mass in rats.</t>
  </si>
  <si>
    <t>S1688</t>
  </si>
  <si>
    <t>Betamethasone Dipropionate</t>
  </si>
  <si>
    <t>Betamethasone Dipropionate is a glucocorticoid steroid with anti-inflammatory and immunosuppressive abilities.</t>
  </si>
  <si>
    <t>S1690</t>
  </si>
  <si>
    <t>Betamethasone valerate (Betnovate)</t>
  </si>
  <si>
    <t>Betamethasone Valerate is a moderately potent glucocorticoid steroid with anti-inflammatory and immunosuppressive properties.</t>
  </si>
  <si>
    <t>S7429</t>
  </si>
  <si>
    <t>MI-2 (MALT1 inhibitor)</t>
  </si>
  <si>
    <t xml:space="preserve">MI-2 (MALT1 inhibitor) is an irreversible MALT1 inhibitor with IC50 of 5.84 μM._x000D_
</t>
  </si>
  <si>
    <t>S7036</t>
  </si>
  <si>
    <t>XL019</t>
  </si>
  <si>
    <t>JAK</t>
  </si>
  <si>
    <t>XL019 is a potent and selective JAK2 inhibitor with IC50 of 2.2 nM, exhibiting &gt;50-fold selectivity over JAK1, JAK3 and TYK2. Phase 1.</t>
  </si>
  <si>
    <t>S7488</t>
  </si>
  <si>
    <t>MPI-0479605</t>
  </si>
  <si>
    <t>d2</t>
  </si>
  <si>
    <t>Kinesin</t>
  </si>
  <si>
    <t>MPI-0479605 is an ATP competitive and selective inhibitor of mitotic kinase Mps1 with IC50 of 1.8 nM, &gt;40-fold selectivity over other kinases.</t>
  </si>
  <si>
    <t>S7915</t>
  </si>
  <si>
    <t>BIO-acetoxime</t>
  </si>
  <si>
    <t>g8</t>
  </si>
  <si>
    <t xml:space="preserve">BIO-acetoxime is a potent dual &lt;b&gt;GSK3α/β&lt;/b&gt; inhibitor with &lt;b&gt;IC50&lt;/b&gt; of 10 nM, &gt;240-fold selectivity over CDK5/p25, CDK2/cyclin A and CDK1/cyclin B._x000D_
</t>
  </si>
  <si>
    <t>S1701</t>
  </si>
  <si>
    <t>Desonide</t>
  </si>
  <si>
    <t>Desonide is a low potency topical corticosteroid.</t>
  </si>
  <si>
    <t>S1070</t>
  </si>
  <si>
    <t>PHA-665752</t>
  </si>
  <si>
    <t>e7</t>
  </si>
  <si>
    <t>L1700-01</t>
  </si>
  <si>
    <t>c-Met</t>
  </si>
  <si>
    <t>PHA-665752 is a potent, selective and ATP-competitive c-Met inhibitor with IC50 of 9 nM,  &gt;50-fold selectivity for c-Met than RTKs or STKs.</t>
  </si>
  <si>
    <t>S7266</t>
  </si>
  <si>
    <t>Golgicide A</t>
  </si>
  <si>
    <t>f8</t>
  </si>
  <si>
    <t>ATPase</t>
  </si>
  <si>
    <t>Golgicide A is a potent and rapidly reversible GBF1 inhibitor.</t>
  </si>
  <si>
    <t>S7193</t>
  </si>
  <si>
    <t>1-Azakenpaullone</t>
  </si>
  <si>
    <t>e3</t>
  </si>
  <si>
    <t>1-Azakenpaullone is a potent and selective GSK-3β inhibitor with IC50 of 18 nM, &gt;100-fold selectivity over CDK1/cyclin B and CDK5/p25.</t>
  </si>
  <si>
    <t>S7325</t>
  </si>
  <si>
    <t>UNC2881</t>
  </si>
  <si>
    <t>e2</t>
  </si>
  <si>
    <t>UNC2881 is a specific Mer tyrosine kinase inhibitor with IC50 of 4.3 nM, about 83- and 58-fold selectivity over Axl and Tyro3, respectively.</t>
  </si>
  <si>
    <t>S1080</t>
  </si>
  <si>
    <t>SU11274</t>
  </si>
  <si>
    <t>SU11274 is a selective Met inhibitor with IC50 of 10 nM, no effects on PGDFRβ, EGFR or Tie2.</t>
  </si>
  <si>
    <t>S7917</t>
  </si>
  <si>
    <t>Kenpaullone</t>
  </si>
  <si>
    <t>h8</t>
  </si>
  <si>
    <t>Kenpaullone is an ATP-competitive inhibitor of cyclin-dependent kinases (CDKs). It also inhibit glycogen synthase kinase 3β (GSK3β) with IC50 of 0.23 µM.</t>
  </si>
  <si>
    <t>S7119</t>
  </si>
  <si>
    <t>Go6976</t>
  </si>
  <si>
    <t>e8</t>
  </si>
  <si>
    <t>PKC</t>
  </si>
  <si>
    <t xml:space="preserve">Go6976 is a potent &lt;b&gt;PKC&lt;/b&gt; inhibitor with &lt;b&gt;IC50&lt;/b&gt; of 7.9 nM, 2.3 nM, and 6.2 nM for PKC (Rat brain), PKCα, and PKCβ1, respectively. Also a potent inhibitor of &lt;b&gt;JAK2&lt;/b&gt; and &lt;b&gt;Flt3&lt;/b&gt;._x000D_
_x000D_
_x000D_
_x000D_
</t>
  </si>
  <si>
    <t>S4690</t>
  </si>
  <si>
    <t>Escin</t>
  </si>
  <si>
    <t>Escin is a mixture of saponins with anti-inflammatory, vasoconstrictor and vasoprotective effects.</t>
  </si>
  <si>
    <t>S7980</t>
  </si>
  <si>
    <t>VPS34-IN1</t>
  </si>
  <si>
    <t>d1</t>
  </si>
  <si>
    <t>PI3K</t>
  </si>
  <si>
    <t>Vps34-IN1 is a potent and highly selective Vps34 inhibitor with IC50 of 25 nM invitro,which does not significantly inhibit the isoforms of class I as well as class II PI3Ks.</t>
  </si>
  <si>
    <t>S7041</t>
  </si>
  <si>
    <t xml:space="preserve">CX-6258 HCl </t>
  </si>
  <si>
    <t>d3</t>
  </si>
  <si>
    <t>Pim</t>
  </si>
  <si>
    <t xml:space="preserve">CX-6258 HCl is a potent, orally efficacious pan-Pim kinase inhibitor with IC50 of 5 nM, 25 nM and 16 nM for Pim1, Pim2, and Pim3, respectively._x000D_
</t>
  </si>
  <si>
    <t>S7198</t>
  </si>
  <si>
    <t>BIO</t>
  </si>
  <si>
    <t>h3</t>
  </si>
  <si>
    <t>BIO (6-bromoindirubin-3'-oxime) is a specific inhibitor of GSK-3 with IC50 of 5 nM for GSK-3α/β, shows &gt;16-fold selectivity over CDK5, also a pan-JAK inhibitor.</t>
  </si>
  <si>
    <t>S2610</t>
  </si>
  <si>
    <t>Lonidamine</t>
  </si>
  <si>
    <t>d11</t>
  </si>
  <si>
    <t>Lonidamine is an orally administered small molecule hexokinase inactivator with an IC50 of 0.85 mM.</t>
  </si>
  <si>
    <t>S1304</t>
  </si>
  <si>
    <t>Megestrol Acetate</t>
  </si>
  <si>
    <t>L1700-03</t>
  </si>
  <si>
    <t>Androgen Receptor</t>
  </si>
  <si>
    <t>Megestrol Acetate is a synthetic progesteronal agent with an IC50 of 260 μM for the inhibition of HegG2.</t>
  </si>
  <si>
    <t>S8007</t>
  </si>
  <si>
    <t>VE-821</t>
  </si>
  <si>
    <t>h2</t>
  </si>
  <si>
    <t>VE-821 is a potent and selective ATP competitive inhibitor of ATR with Ki/IC50 of 13 nM/26 nM, shows inhibition of H2AX phosphorylation, minimal activity against PIKKs ATM, DNA-PK, mTOR and PI3Kγ.</t>
  </si>
  <si>
    <t>S3124</t>
  </si>
  <si>
    <t>Dexamethasone Acetate</t>
  </si>
  <si>
    <t>L1700-16</t>
  </si>
  <si>
    <t>Dexamethasone is a potent synthetic member of the glucocorticoid class of steroid drugs, and an &lt;b&gt;interleukin receptor&lt;/b&gt; modulator  that has anti-inflammatory and immunosuppressant effects.</t>
  </si>
  <si>
    <t>S7208</t>
  </si>
  <si>
    <t>GF109203X</t>
  </si>
  <si>
    <t xml:space="preserve">GF109203X is a potent PKC inhibitor with IC50 of 20 nM, 17 nM, 16 nM, and 20 nM for PKCα, PKCβI, PKCβII, and PKCγ, respectively, showing more than 3000-fold selectivity for PKC as compared to EGFR, PDGFR and insulin receptor. </t>
  </si>
  <si>
    <t>S4088</t>
  </si>
  <si>
    <t>Flumethasone</t>
  </si>
  <si>
    <t>d6</t>
  </si>
  <si>
    <t>L1700-17</t>
  </si>
  <si>
    <t>Flumethasone is a glucocorticoid receptor agonist, this complex binds to the nucleus causing a variety of genetic activation and repressions.</t>
  </si>
  <si>
    <t>S7145</t>
  </si>
  <si>
    <t>AZD1080</t>
  </si>
  <si>
    <t>a11</t>
  </si>
  <si>
    <t>AZD1080 is a selective, orally active, brain permeable GSK3 inhibitor, inhibits human GSK3α and GSK3β with Ki of 6.9 nM and 31 nM, respectively, shows &gt;14-fold selectivity against CDK2, CDK5, CDK1 and Erk2.</t>
  </si>
  <si>
    <t>S7067</t>
  </si>
  <si>
    <t>Tepotinib (EMD 1214063)</t>
  </si>
  <si>
    <t>g4</t>
  </si>
  <si>
    <t>Tepotinib (EMD 1214063) is a potent and selective &lt;b&gt;c-Met&lt;/b&gt; inhibitor with &lt;b&gt;IC50&lt;/b&gt; of 4 nM, &gt;200-fold selective for c-Met than IRAK4, TrkA, Axl, IRAK1, and Mer. Phase 1.</t>
  </si>
  <si>
    <t>S7273</t>
  </si>
  <si>
    <t>SC75741</t>
  </si>
  <si>
    <t>c9</t>
  </si>
  <si>
    <t>NF-κB</t>
  </si>
  <si>
    <t>SC75741 is a potent NF-κB inhibitor with EC50 of 200 nM.</t>
  </si>
  <si>
    <t>S7327</t>
  </si>
  <si>
    <t>ID-8</t>
  </si>
  <si>
    <t>ID-8 is a DYRK inhibitor, and sustains embryonic stem cell self-renewal in long-term culture.</t>
  </si>
  <si>
    <t>S2573</t>
  </si>
  <si>
    <t xml:space="preserve">Tetracaine HCl </t>
  </si>
  <si>
    <t>b8</t>
  </si>
  <si>
    <t>Calcium Channel</t>
  </si>
  <si>
    <t>Tetracaine hydrochloride (Pontocaine) is a hydrochloride salt form of tetracaine which is a potent local anaesthetic and a channel function allosteric inhibitor.</t>
  </si>
  <si>
    <t>S8281</t>
  </si>
  <si>
    <t>CCF642</t>
  </si>
  <si>
    <t>f5</t>
  </si>
  <si>
    <t>CCF642 is a novel PDI-inhibiting compound with antimyeloma activity.</t>
  </si>
  <si>
    <t>S2585</t>
  </si>
  <si>
    <t>Brompheniramine hydrogen maleate</t>
  </si>
  <si>
    <t>Histamine Receptor</t>
  </si>
  <si>
    <t>Brompheniramine hydrogen maleate is a histamine H1 receptors antagonist.</t>
  </si>
  <si>
    <t>S7199</t>
  </si>
  <si>
    <t>DBeQ</t>
  </si>
  <si>
    <t>DBeQ is a selective, potent, reversible, and ATP-competitive p97 inhibitor with IC50 of 1.5 μM.</t>
  </si>
  <si>
    <t>S8276</t>
  </si>
  <si>
    <t>FCCP</t>
  </si>
  <si>
    <t>d5</t>
  </si>
  <si>
    <t>FCCP is a potent uncoupler of oxidative phosphorylation in mitochondria that disrupts ATP synthesis by transporting protons across cell membranes.</t>
  </si>
  <si>
    <t>S4098</t>
  </si>
  <si>
    <t>Halcinonide</t>
  </si>
  <si>
    <t>Halcinonide is a high potency corticosteroid used in topical preparations as an anti-inflammatory agent.</t>
  </si>
  <si>
    <t>S4089</t>
  </si>
  <si>
    <t>Halobetasol Propionate</t>
  </si>
  <si>
    <t>e6</t>
  </si>
  <si>
    <t>Halobetasol Propionate is an anti-inflammatory and a dermatologic agent commonly used to treat psoriasis.</t>
  </si>
  <si>
    <t>S5004</t>
  </si>
  <si>
    <t>Pimecrolimus</t>
  </si>
  <si>
    <t>Pimecrolimus, like all ascomycins, is an immunophilin ligand, which binds specifically to the cytosolic receptor, immunophilin macrophilin-12.</t>
  </si>
  <si>
    <t>S1895</t>
  </si>
  <si>
    <t>Dipyridamole</t>
  </si>
  <si>
    <t>L1700-07</t>
  </si>
  <si>
    <t>Dipyridamole (Persantine) is a phosphodiesterase inhibitor that blocks uptake and metabolism of adenosine by erythrocytes and vascular endothelial cells.</t>
  </si>
  <si>
    <t>S8149</t>
  </si>
  <si>
    <t>NSC348884</t>
  </si>
  <si>
    <t>p53</t>
  </si>
  <si>
    <t>NSC348884, as a nucleophosmin inhibitor, inhibit cell proliferation and induce apoptosis in various cancer cell lines with IC50 values ranging from 1.4-4 ¦ÌM</t>
  </si>
  <si>
    <t>S7030</t>
  </si>
  <si>
    <t>RG-7112</t>
  </si>
  <si>
    <t>Mdm2</t>
  </si>
  <si>
    <t xml:space="preserve">RG7112 (RO5045337) is an orally bioavailable and selective &lt;b&gt;p53-MDM2&lt;/b&gt; inhibitor. Phase 1._x000D_
</t>
  </si>
  <si>
    <t>S7209</t>
  </si>
  <si>
    <t>GSK650394</t>
  </si>
  <si>
    <t>SGK</t>
  </si>
  <si>
    <t>GSK650394 is a serum- and glucocorticoid-regulated kinase-1 inhibitor with IC50 of 62 nM and 103 nM for SGK1 and SGK2, respectively</t>
  </si>
  <si>
    <t>S7467</t>
  </si>
  <si>
    <t>LB42708</t>
  </si>
  <si>
    <t>e1</t>
  </si>
  <si>
    <t>Transferase</t>
  </si>
  <si>
    <t>LB42708 is an orally active farnesyltransferase (FTase) inhibitor with IC50 of 0.8, 1.2, and 2.0 nM toward H-ras, N-ras, and K-ras, respectively.</t>
  </si>
  <si>
    <t>S1035</t>
  </si>
  <si>
    <t>Pazopanib HCl</t>
  </si>
  <si>
    <t>VEGFR, PDGFR, c-Kit</t>
  </si>
  <si>
    <t>Pazopanib (GW786034) is a novel multi-target inhibitor of VEGFR1, VEGFR2, VEGFR3, PDGFR, FGFR, c-Kit and c-Fms with IC50 of 10 nM, 30 nM, 47 nM, 84 nM, 74 nM, 140 nM and 146 nM, respectively.</t>
  </si>
  <si>
    <t>S7050</t>
  </si>
  <si>
    <t>AZ20</t>
  </si>
  <si>
    <t>g3</t>
  </si>
  <si>
    <t>AZ20 is a novel potent and selective inhibitor of ATR kinase with IC50 of 5 nM, 8-fold selectivity over mTOR.</t>
  </si>
  <si>
    <t>S8006</t>
  </si>
  <si>
    <t>BIX 01294</t>
  </si>
  <si>
    <t>Methyltransferase</t>
  </si>
  <si>
    <t>BIX01294 is an inhibitor of G9a histone methyltransferase with IC50 of 2.7 μM, reduces H3K9me2 of bulk histones, also weakly inhibits GLP (primarily H3K9me3), no significant activity observed at other histone methyltransferases.</t>
  </si>
  <si>
    <t>S8032</t>
  </si>
  <si>
    <t>PRT062607 (P505-15, BIIB057) HCl</t>
  </si>
  <si>
    <t>PRT062607 (P505-15) HCl is a novel, highly selective Syk inhibitor with IC50 of 1 nM, &gt;80-fold selective for Syk than Fgr, Lyn, FAK, Pyk2 and Zap70.</t>
  </si>
  <si>
    <t>S4674</t>
  </si>
  <si>
    <t>Hydroxyprogesterone caproate</t>
  </si>
  <si>
    <t>b7</t>
  </si>
  <si>
    <t>Hydroxyprogesterone Caproate is a synthetic progestational agent. It binds to and activates nuclear progesterone receptors in the reproductive system and inhibits ovulation and an alteration in the cervical mucus and endometrium.</t>
  </si>
  <si>
    <t>S7214</t>
  </si>
  <si>
    <t>Skepinone-L</t>
  </si>
  <si>
    <t>a5</t>
  </si>
  <si>
    <t>p38 MAPK</t>
  </si>
  <si>
    <t>Skepinone-L is a selective p38α-MAPK inhibitor with IC50 of 5 nM.</t>
  </si>
  <si>
    <t>S7505</t>
  </si>
  <si>
    <t>(S)-crizotinib</t>
  </si>
  <si>
    <t>(S)-crizotinib, the (S)-enantiomer of crizotinib, is a potent MTH1 (NUDT1) inhibitor with IC50 of 72 nM.</t>
  </si>
  <si>
    <t>S1077</t>
  </si>
  <si>
    <t>SB202190 (FHPI)</t>
  </si>
  <si>
    <t>SB202190 (FHPI) is a potent p38 MAPK inhibitor targeting p38α/β with IC50 of 50 nM/100 nM, sometimes used instead of SB 203580 to investigate potential roles for SAPK2a/p38 in vivo.</t>
  </si>
  <si>
    <t>S7461</t>
  </si>
  <si>
    <t>LDC000067</t>
  </si>
  <si>
    <t>b1</t>
  </si>
  <si>
    <t xml:space="preserve">LDC000067 is a highly selective CDK9 inhibitor with IC50 of 44 nM, 55/125/210/ &gt;227/ &gt;227-fold selectivity over CDK2/1/4/6/7._x000D_
</t>
  </si>
  <si>
    <t>S7009</t>
  </si>
  <si>
    <t>LCL161</t>
  </si>
  <si>
    <t xml:space="preserve">LCL161, a SMAC mimetic, potently binds to and inhibits multiple &lt;b&gt;IAPs&lt;/b&gt; (i.e. XIAP, c-IAP). Phase 2._x000D_
</t>
  </si>
  <si>
    <t>S7224</t>
  </si>
  <si>
    <t>Deltarasin</t>
  </si>
  <si>
    <t>PDE</t>
  </si>
  <si>
    <t xml:space="preserve">Deltarasin is a small molecular inhibitor of KRAS-PDEδ interaction with Kd of 38 nM for binding to purified PDEδ._x000D_
_x000D_
_x000D_
</t>
  </si>
  <si>
    <t>S7010</t>
  </si>
  <si>
    <t>GDC-0152</t>
  </si>
  <si>
    <t>GDC-0152 is a potent antagonist of XIAP-BIR3, ML-IAP-BIR3, cIAP1-BIR3 and cIAP2-BIR3 with Ki of 28 nM, 14 nM, 17 nM and 43 nM, respectively; less affinity shown to cIAP1-BIR2 and cIAP2-BIR2. Phase 1.</t>
  </si>
  <si>
    <t>S7494</t>
  </si>
  <si>
    <t>INH6</t>
  </si>
  <si>
    <t>a3</t>
  </si>
  <si>
    <t>Microtubule Associated</t>
  </si>
  <si>
    <t xml:space="preserve">INH6 is a potent Hec1 inhibitor, which specifically disrupts the Hec1/Nek2 interaction and causes chromosome mis-alignment._x000D_
</t>
  </si>
  <si>
    <t>S7331</t>
  </si>
  <si>
    <t>K-Ras(G12C) inhibitor 12</t>
  </si>
  <si>
    <t>b3</t>
  </si>
  <si>
    <t>Rho</t>
  </si>
  <si>
    <t xml:space="preserve">K-Ras(G12C) inhibitor 12 is an allosteric inhibitor of oncogenic &lt;b&gt;K-Ras(G12C)&lt;/b&gt;. _x000D_
</t>
  </si>
  <si>
    <t>S1075</t>
  </si>
  <si>
    <t>SB216763</t>
  </si>
  <si>
    <t>h7</t>
  </si>
  <si>
    <t>SB216763 is a potent and selective GSK-3 inhibitor with IC50 of 34.3 nM for GSK-3α and equally effective at inhibiting human GSK-3β.</t>
  </si>
  <si>
    <t>S7194</t>
  </si>
  <si>
    <t>GZD824</t>
  </si>
  <si>
    <t>f3</t>
  </si>
  <si>
    <t xml:space="preserve">GZD824 is a novel orally bioavailable Bcr-Abl inhibitor for Bcr-Abl(WT) and Bcr-Abl(T315I) with IC50 of 0.34 nM and 0.68 nM, respectively. </t>
  </si>
  <si>
    <t>S7484</t>
  </si>
  <si>
    <t>FH535</t>
  </si>
  <si>
    <t>c2</t>
  </si>
  <si>
    <t>Wnt/beta-catenin</t>
  </si>
  <si>
    <t xml:space="preserve">FH535 is a Wnt/β-catenin signaling inhibitor and also a dual PPARγ and PPARδ antagonist._x000D_
</t>
  </si>
  <si>
    <t>S1191</t>
  </si>
  <si>
    <t>Fulvestrant</t>
  </si>
  <si>
    <t>Fulvestrant is an estrogen receptor (ER) antagonist with IC50 of 0.094 nM.</t>
  </si>
  <si>
    <t>S7495</t>
  </si>
  <si>
    <t>TAI-1</t>
  </si>
  <si>
    <t xml:space="preserve">TAI-1 is a potent and specific &lt;b&gt;Hec1&lt;/b&gt; inhibitor, which disrupts Hec1-Nek2 protein interaction. _x000D_
</t>
  </si>
  <si>
    <t>S4902</t>
  </si>
  <si>
    <t>QNZ (EVP4593)</t>
  </si>
  <si>
    <t>QNZ (EVP4593) shows potent inhibitory activity toward both NF-κB activation and TNF-α production with IC50 of 11 nM and 7 nM, respectively.</t>
  </si>
  <si>
    <t>S4900</t>
  </si>
  <si>
    <t>Tenovin-6</t>
  </si>
  <si>
    <t>f9</t>
  </si>
  <si>
    <t>Tenovin-6 is a small molecule activator of p53 transcriptional activity.</t>
  </si>
  <si>
    <t>S4631</t>
  </si>
  <si>
    <t>Prochlorperazine dimaleate salt</t>
  </si>
  <si>
    <t>f2</t>
  </si>
  <si>
    <t>S7570</t>
  </si>
  <si>
    <t>UNC0379</t>
  </si>
  <si>
    <t xml:space="preserve">UNC0379 is a selective, substrate competitive inhibitor of &lt;b&gt;N-lysine methyltransferase SETD8&lt;/b&gt; with &lt;b&gt;IC50&lt;/b&gt; of 7.9 μM, high selectivity over 15 other methyltransferases. _x000D_
</t>
  </si>
  <si>
    <t>S4901</t>
  </si>
  <si>
    <t>JNK-IN-8</t>
  </si>
  <si>
    <t>g9</t>
  </si>
  <si>
    <t>JNK</t>
  </si>
  <si>
    <t>JNK-IN-8 is the first irreversible JNK inhibitor for JNK1, JNK2 and JNK4 with IC50 of 4.7 nM, 18.7 nM and 1 nM, &gt;10-fold selectivity against MNK2, Fms and no inhibition to c-Kit, Met, PDGFRβ.</t>
  </si>
  <si>
    <t>S7306</t>
  </si>
  <si>
    <t>Dorsomorphin 2HCl</t>
  </si>
  <si>
    <t>AMPK</t>
  </si>
  <si>
    <t>Dorsomorphin 2HCl is a potent, reversible, selective AMPK inhibitor with Ki of 109 nM in cell-free assays, exhibiting no significant inhibition of several structurally related kinases including ZAPK, SYK, PKCθ, PKA, and JAK3. Also inhibits type Ⅰ BMP rece</t>
  </si>
  <si>
    <t>S1037</t>
  </si>
  <si>
    <t>Perifosine (KRX-0401)</t>
  </si>
  <si>
    <t>b2</t>
  </si>
  <si>
    <t>L1700-30</t>
  </si>
  <si>
    <t>Akt</t>
  </si>
  <si>
    <t>Perifosine (KRX-0401) is a novel Akt inhibitor with IC50 of 4.7 μM in MM.1S cells, targets pleckstrin homology domain of Akt. Phase 3.</t>
  </si>
  <si>
    <t>S7358</t>
  </si>
  <si>
    <t>Poziotinib (HM781-36B)</t>
  </si>
  <si>
    <t>b5</t>
  </si>
  <si>
    <t>EGFR</t>
  </si>
  <si>
    <t xml:space="preserve">Poziotinib (HM781-36B) is an irreversible pan-&lt;b&gt;HER&lt;/b&gt; inhibitor with &lt;b&gt;IC50&lt;/b&gt; of 3.2 nM, 5.3 nM and 23.5 nM for HER1, HER2, and HER4, respectively. Phase 2. _x000D_
</t>
  </si>
  <si>
    <t>S1055</t>
  </si>
  <si>
    <t>Enzastaurin (LY317615)</t>
  </si>
  <si>
    <t>b6</t>
  </si>
  <si>
    <t>Enzastaurin (LY317615) is a potent PKCβ selective inhibitor with IC50 of 6 nM, 6- to 20-fold selectivity against PKCα, PKCγ and PKCε. Phase 3.</t>
  </si>
  <si>
    <t>S1116</t>
  </si>
  <si>
    <t>Palbociclib (PD-0332991) HCl</t>
  </si>
  <si>
    <t>PD0332991 is a highly selective inhibitor of CDK4/6 with IC50 of 11 nM/16 nM. It shows no activity against CDK1/2/5, EGFR, FGFR, PDGFR, InsR, etc. Phase 2/3.</t>
  </si>
  <si>
    <t>S7811</t>
  </si>
  <si>
    <t>MHY1485</t>
  </si>
  <si>
    <t>c3</t>
  </si>
  <si>
    <t>mTOR</t>
  </si>
  <si>
    <t xml:space="preserve">MHY1485 is a potent, and cell-permeable &lt;b&gt;mTOR&lt;/b&gt; activator, and also potently inhibits &lt;b&gt;autophagy&lt;/b&gt;._x000D_
</t>
  </si>
  <si>
    <t>S1076</t>
  </si>
  <si>
    <t>SB203580</t>
  </si>
  <si>
    <t>a8</t>
  </si>
  <si>
    <t xml:space="preserve">SB203580 is a p38 MAPK inhibitor with IC50 of 0.3-0.5 μM, 10-fold less sensitive to SAPK3(106T) and SAPK4(106T) and blocks PKB phosphorylation with IC50 of 3-5 μM. </t>
  </si>
  <si>
    <t>S7499</t>
  </si>
  <si>
    <t>ESI-09</t>
  </si>
  <si>
    <t xml:space="preserve">ESI-09 is a specific exchange protein directly activated by cAMP (EPAC) inhibitor with IC50 of 3.2 μM and 1.4 μM for EPAC1 and EPAC2, respectively, &gt;100-fold selectivity over PKA.  _x000D_
</t>
  </si>
  <si>
    <t>S7411</t>
  </si>
  <si>
    <t>Ascomycin (FK520)</t>
  </si>
  <si>
    <t>Ascomycin (FK520), an FK-506 analog, is a neutral macrolide &lt;b&gt;immunosuppressant&lt;/b&gt;, which prevents rejection after an organ transplant. Phase 3.</t>
  </si>
  <si>
    <t>S7297</t>
  </si>
  <si>
    <t>AZD9291</t>
  </si>
  <si>
    <t>AZD9291 is an oral, irreversible, and mutant-selective EGFR inhibitor with IC50 of 12.92, 11.44 and 493.8 nM for Exon 19 deletion EGFR, L858R/T790M EGFR, and WT EGFR, respectively. Phase 3.</t>
  </si>
  <si>
    <t>S4619</t>
  </si>
  <si>
    <t>Itopride hydrochloride</t>
  </si>
  <si>
    <t>AChR</t>
  </si>
  <si>
    <t>Itopride hydrochloride is an AChE inhibitor. The IC50 of itopride with AChE is 2.04 +/- 0.27 μM.</t>
  </si>
  <si>
    <t>S7524</t>
  </si>
  <si>
    <t>FR 180204</t>
  </si>
  <si>
    <t>ERK</t>
  </si>
  <si>
    <t xml:space="preserve">FR 180204 is an ATP-competitive, selective &lt;b&gt;ERK&lt;/b&gt; inhibitor with &lt;b&gt;K&lt;sub&gt;i&lt;/sub&gt;&lt;/b&gt; of 0.31 μM and 0.14 μM for ERK1 And ERK2, respectively._x000D_
</t>
  </si>
  <si>
    <t>S4664</t>
  </si>
  <si>
    <t>Molsidomine</t>
  </si>
  <si>
    <t>c6</t>
  </si>
  <si>
    <t>Molsidomine is an orally active, long acting vasodilating drug. Molsidomine is metabolized in the liver to the active metabolite linsidomine. Linsidomine is an unstable compound that releases nitric oxide (NO) upon decay as the actual vasodilating compoun</t>
  </si>
  <si>
    <t>S7889</t>
  </si>
  <si>
    <t>Xanthohumol</t>
  </si>
  <si>
    <t>COX</t>
  </si>
  <si>
    <t xml:space="preserve">Xanthohumol, a prenylated chalcone from hop, inhibits &lt;b&gt;COX-1&lt;/b&gt; and &lt;/b&gt;COX-2&lt;/b&gt; activity and shows chemopreventive effects. Phase 1._x000D_
</t>
  </si>
  <si>
    <t>S1002</t>
  </si>
  <si>
    <t>ABT-737</t>
  </si>
  <si>
    <t>Bcl-2</t>
  </si>
  <si>
    <t>ABT-737 is a BH3 mimetic inhibitor of Bcl-xL, Bcl-2 and Bcl-w with EC50 of 78.7 nM, 30.3 nM and 197.8 nM, respectively; no inhibition observed against Mcl-1, Bcl-B or Bfl-1. Phase 2.</t>
  </si>
  <si>
    <t>S7528</t>
  </si>
  <si>
    <t>GNE-7915</t>
  </si>
  <si>
    <t>g5</t>
  </si>
  <si>
    <t>LRRK</t>
  </si>
  <si>
    <t xml:space="preserve">GNE-7915 is a highly potent, selective, and brain-penetrable leucine-rich repeat kinase 2 (LRRK2) inhibitor,  with IC50 and Ki of 9 nM and 1 nM, respectively. _x000D_
</t>
  </si>
  <si>
    <t>S4693</t>
  </si>
  <si>
    <t>Guanfacine Hydrochloride</t>
  </si>
  <si>
    <t>5-HT Receptor</t>
  </si>
  <si>
    <t>Guanfacine Hydrochloride is a selective α2A-adrenoceptor agonist with anti-hypertensive effect.</t>
  </si>
  <si>
    <t>S7003</t>
  </si>
  <si>
    <t>AZD2932</t>
  </si>
  <si>
    <t>g11</t>
  </si>
  <si>
    <t>PDGFR</t>
  </si>
  <si>
    <t xml:space="preserve">AZD2932 is a potent and mutil-targeted protein tyrosine kinase inhibitor with &lt;b&gt;IC50&lt;/b&gt; of 8 nM, 4 nM, 7 nM, and 9 nM for &lt;b&gt;VEGFR-2&lt;/b&gt;, &lt;b&gt;PDGFRβ&lt;/b&gt;, &lt;b&gt;Flt-3&lt;/b&gt;, and &lt;b&gt;c-Kit&lt;/b&gt;, respectively._x000D_
</t>
  </si>
  <si>
    <t>S8161</t>
  </si>
  <si>
    <t>ON123300</t>
  </si>
  <si>
    <t>ON123300 is a potent and multi-targeted kinase inhibitor with IC50 of 3.9 nM, 5 nM, 26 nM, 26 nM, 9.2 nM and 11nM for CDK4, Ark5, PDGFRβ, FGFR1, RET, and Fyn, respectively.</t>
  </si>
  <si>
    <t>S7489</t>
  </si>
  <si>
    <t>YH239-EE</t>
  </si>
  <si>
    <t xml:space="preserve">YH239-EE, the ethyl ester of YH239, is a potent p53-MDM2 antagonist and an apoptosis inducer. _x000D_
</t>
  </si>
  <si>
    <t>S7421</t>
  </si>
  <si>
    <t>CGP 57380</t>
  </si>
  <si>
    <t>CGP 57380 is potent MNK1 inhibitor with IC50 of 2.2 μM, exhibiting no inhibitory activity on p38, JNK1, ERK1 and -2, PKC, or c-Src-like kinases.</t>
  </si>
  <si>
    <t>S1174</t>
  </si>
  <si>
    <t>MK-2866 (GTx-024)</t>
  </si>
  <si>
    <t>MK-2866 (GTx-024) is a selective androgen receptor modulator (SARM) with Ki of 3.8 nM, and is tissue-selective for anabolic organs. Phase 3.</t>
  </si>
  <si>
    <t>S7360</t>
  </si>
  <si>
    <t>OTX015</t>
  </si>
  <si>
    <t>BET</t>
  </si>
  <si>
    <t>OTX015 is a potent BET bromodomain inhibitor with EC50 ranging from 10 to 19 nM for BRD2, BRD3, and BRD4. Phase 1.</t>
  </si>
  <si>
    <t>S7534</t>
  </si>
  <si>
    <t>BAPTA-AM</t>
  </si>
  <si>
    <t>BAPTA-AM is a selective, membrane-permeable calcium chelator.</t>
  </si>
  <si>
    <t>S6005</t>
  </si>
  <si>
    <t>VX-702</t>
  </si>
  <si>
    <t>VX-702 is a highly selective inhibitor of p38α MAPK, 14-fold higher potency against the p38α versus p38β. Phase 2.</t>
  </si>
  <si>
    <t>S7015</t>
  </si>
  <si>
    <t>Birinapant</t>
  </si>
  <si>
    <t>Caspase</t>
  </si>
  <si>
    <t>Birinapant is a SMAC mimetic antagonist, mostly to cIAP1 with Kd of &lt;1 nM, less potent to XIAP. Phase 1/2.</t>
  </si>
  <si>
    <t>S7520</t>
  </si>
  <si>
    <t>Darapladib (SB-480848)</t>
  </si>
  <si>
    <t>Phospholipase (e.g. PLA)</t>
  </si>
  <si>
    <t xml:space="preserve">Darapladib (SB-480848) is a reversible lipoprotein-associated phospholipase A2 (Lp-PLA2) inhibitor with IC50 of 0.25 nM. Phase 3._x000D_
</t>
  </si>
  <si>
    <t>S7482</t>
  </si>
  <si>
    <t>EHT 1864</t>
  </si>
  <si>
    <t>a2</t>
  </si>
  <si>
    <t>Rac</t>
  </si>
  <si>
    <t xml:space="preserve">EHT 1864 is a potent Rac family GTPase inhibitor with Kd of 40 nM, 50 nM, 60 nM and 250 nM for Rac1, Rac1b, Rac2 and Rac3, respectively._x000D_
</t>
  </si>
  <si>
    <t>S7498</t>
  </si>
  <si>
    <t>DDR1-IN-1</t>
  </si>
  <si>
    <t>DDR(receptor tyrosine kinase)</t>
  </si>
  <si>
    <t xml:space="preserve">DDR1-IN-1 is a potent and selective &lt;b&gt;discoidin domain receptor 1 (DDR1)&lt;/b&gt; receptor tyrosine kinase inhibitor with &lt;b&gt;IC50&lt;/b&gt; of 105 nM, about 3-fold selectivity over DDR2._x000D_
</t>
  </si>
  <si>
    <t>S7574</t>
  </si>
  <si>
    <t>GSK-LSD1 2HCl</t>
  </si>
  <si>
    <t>Histone Demethylase</t>
  </si>
  <si>
    <t xml:space="preserve">GSK-LSD1 2HCl is an irreversible, and selective &lt;b&gt;LSD1&lt;/b&gt; inhibitor with &lt;b&gt;IC50&lt;/b&gt; of 16 nM, &gt; 1000 fold selective over other closely related FAD utilizing enzymes (i.e. LSD2, MAO-A, MAO-B)._x000D_
</t>
  </si>
  <si>
    <t>S4650</t>
  </si>
  <si>
    <t>Atipamezole</t>
  </si>
  <si>
    <t>Adrenergic receptor</t>
  </si>
  <si>
    <t>Atipamezole is a synthetic α2 adrenergic receptor antagonist. It has also been researched in humans as a potential anti-Parkinsonian drug.</t>
  </si>
  <si>
    <t>S7526</t>
  </si>
  <si>
    <t>GNF-5</t>
  </si>
  <si>
    <t xml:space="preserve">GNF-5 is a selective and allosteric Bcr-Abl inhibitor with IC50 of 220 nM. </t>
  </si>
  <si>
    <t>S7318</t>
  </si>
  <si>
    <t>HTH-01-015</t>
  </si>
  <si>
    <t xml:space="preserve">HTH-01-015 is a potent and selective &lt;b&gt;NUAK1&lt;/b&gt; inhibitor with &lt;b&gt;IC50&lt;/b&gt; of 100 nM, &gt;100-fold selectivity over NUAK2. _x000D_
</t>
  </si>
  <si>
    <t>S1579</t>
  </si>
  <si>
    <t>Palbociclib (PD0332991) Isethionate</t>
  </si>
  <si>
    <t>h4</t>
  </si>
  <si>
    <t>Palbociclib (PD0332991) Isethionate is a highly selective inhibitor of CDK4/6 with IC50 of 11 nM/16 nM in cell-free assays. It shows no activity against CDK1/2/5, EGFR, FGFR, PDGFR, InsR, etc. Phase 3.</t>
  </si>
  <si>
    <t>S7557</t>
  </si>
  <si>
    <t>CL-387785 (EKI-785)</t>
  </si>
  <si>
    <t>g7</t>
  </si>
  <si>
    <t xml:space="preserve">CL-387785 (EKI-785) is an irreversible, and selective &lt;b&gt;EGFR&lt;/b&gt; inhibitor with &lt;b&gt;IC50&lt;/b&gt; of 370 pM. _x000D_
</t>
  </si>
  <si>
    <t>S8196</t>
  </si>
  <si>
    <t>ML264</t>
  </si>
  <si>
    <t>ML264, a selectively inhibitor of kruppel-like factor 5 (KLF5),potently Inhibits Growth of Colorectal Cancer.</t>
  </si>
  <si>
    <t>S7110</t>
  </si>
  <si>
    <t>(+)-JQ1</t>
  </si>
  <si>
    <t>(+)-JQ1 is a BET bromodomain inhibitor, with IC50 of 77 nM/33 nM for BRD4(1/2), binding to all bromodomains of the BET family, but not to bromodomains outside the BET family.</t>
  </si>
  <si>
    <t>S7177</t>
  </si>
  <si>
    <t>PF-543</t>
  </si>
  <si>
    <t>SphK1</t>
  </si>
  <si>
    <t>PF-543, a novel sphingosine-competitive inhibitor of SphK1, inhibits SphK1 with IC50 and Ki of 2.0 nM and 3.6 nM, exhibits &gt;100-fold selectivity over the SphK2 isoform.</t>
  </si>
  <si>
    <t>S7572</t>
  </si>
  <si>
    <t>A-366</t>
  </si>
  <si>
    <t>A-366 is a potent and selective G9a/GLP histone lysine methyltransferase inhibitor with IC50 of 3.3nM, exhibiting &gt;1000-fold selectivity for G9a/GLP over 21 other methyltransferases.</t>
  </si>
  <si>
    <t>S7104</t>
  </si>
  <si>
    <t>AZD1208</t>
  </si>
  <si>
    <t>f7</t>
  </si>
  <si>
    <t xml:space="preserve">AZD1208 is a potent, and orally available Pim kinase inhibitor with IC50 of 0.4 nM, 5 nM, and 1.9 nM for Pim1, Pim2, and Pim3, respectively. Phase 1. _x000D_
_x000D_
</t>
  </si>
  <si>
    <t>S7447</t>
  </si>
  <si>
    <t>ZLN005</t>
  </si>
  <si>
    <t>ZLN005 is a potent and tissue-specific PGC-1α transcriptional activator.</t>
  </si>
  <si>
    <t>S7143</t>
  </si>
  <si>
    <t>LGK-974</t>
  </si>
  <si>
    <t>LGK-974 is a potent and specific PORCN inhibitor, and inhibits Wnt signaling with IC50 of 0.4 nM. Phase 1.</t>
  </si>
  <si>
    <t>S7815</t>
  </si>
  <si>
    <t>MI-136</t>
  </si>
  <si>
    <t>MI-136 inhibits DHT-induced expression of androgen receptor (AR) target genes.</t>
  </si>
  <si>
    <t>S8015</t>
  </si>
  <si>
    <t>CEP-32496</t>
  </si>
  <si>
    <t>Raf</t>
  </si>
  <si>
    <t>CEP-32496 is a highly potent inhibitor of BRAF(V600E/WT) and c-Raf with Kd of 14 nM/36 nM and 39 nM, also potent to Abl-1, c-Kit, Ret, PDGFRβ and VEGFR2, respectively; insignificant affinity for MEK-1, MEK-2, ERK-1 and ERK-2. Phase 1/2.</t>
  </si>
  <si>
    <t>S7510</t>
  </si>
  <si>
    <t>UM729</t>
  </si>
  <si>
    <t xml:space="preserve">UM729 is an enhancer of &lt;b&gt;aryl hydrocarbon receptor (AhR)&lt;/b&gt; antagonists._x000D_
</t>
  </si>
  <si>
    <t>S7566</t>
  </si>
  <si>
    <t>IM-12</t>
  </si>
  <si>
    <t>c8</t>
  </si>
  <si>
    <t xml:space="preserve">IM-12 is a selective GSK-3β inhibitor with IC50 of 53 nM, and also enhances canonical Wnt signalling. _x000D_
</t>
  </si>
  <si>
    <t>S4695</t>
  </si>
  <si>
    <t>D panthenol</t>
  </si>
  <si>
    <t>Dexpanthenol is an alcoholic analogue of D-pantothenic acid and cholinergic agent.</t>
  </si>
  <si>
    <t>S4637</t>
  </si>
  <si>
    <t>Prasugrel Hydrochloride</t>
  </si>
  <si>
    <t>P2 Receptor</t>
  </si>
  <si>
    <t>Prasugrel hydrochloride is a piperazine derivative and pletelet aggregation inhibitor that is used to prevent thrombosis in patients with acute coronary syndrome.</t>
  </si>
  <si>
    <t>S4616</t>
  </si>
  <si>
    <t>Nandrolone decanoate</t>
  </si>
  <si>
    <t>Nandrolone Decanoate is a mild form of an anabolic steroid.</t>
  </si>
  <si>
    <t>S7563</t>
  </si>
  <si>
    <t>AT13148</t>
  </si>
  <si>
    <t xml:space="preserve">AT13148 is an oral, ATP-competitive, multi-&lt;b&gt;AGC kinase&lt;/b&gt; inhibitor with &lt;b&gt;IC50&lt;/b&gt; of 38 nM/402 nM/50 nM, 8 nM, 3 nM, and 6 nM/4 nM for &lt;b&gt;Akt1/2/3&lt;/b&gt;, &lt;b&gt;p70S6K&lt;/b&gt;, &lt;b&gt;PKA&lt;/b&gt;, and &lt;b&gt;ROCKI/II&lt;/b&gt;, respectively. Phase 1._x000D_
</t>
  </si>
  <si>
    <t>S7521</t>
  </si>
  <si>
    <t>Afuresertib (GSK2110183)</t>
  </si>
  <si>
    <t xml:space="preserve">Afuresertib (GSK2110183) is a potent, orally bioavailable &lt;b&gt;Akt&lt;/b&gt; inhibitor with &lt;b&gt;K&lt;sub&gt;i&lt;/sub&gt;&lt;/b&gt; of 0.08 nM, 2 nM, and 2.6 nM for Akt1, Akt2, and Akt3, respectively. Phase 2._x000D_
</t>
  </si>
  <si>
    <t>S7541</t>
  </si>
  <si>
    <t>Decernotinib (VX-509)</t>
  </si>
  <si>
    <t>g6</t>
  </si>
  <si>
    <t>Decernotinib (VX-509) is a potent and selective JAK3 inhibitor with Ki of 2.5 nM, &gt;4-fold selectivity over JAK1, JAK2, and TYK2, respectively. Phase 2/3.</t>
  </si>
  <si>
    <t>S4628</t>
  </si>
  <si>
    <t>(+/-)-Sulfinpyrazone</t>
  </si>
  <si>
    <t>Sulfinpyrazone is one of the most studied platelet COX inhibitors, also a uricosuric agent that competitively inhibits uric acid reabsorption in kidney proximal tubules.</t>
  </si>
  <si>
    <t>S1092</t>
  </si>
  <si>
    <t>KU-55933 (ATM Kinase Inhibitor)</t>
  </si>
  <si>
    <t>ATM</t>
  </si>
  <si>
    <t>KU-55933 is a potent and specific ATM inhibitor with IC50/Ki of 12.9 nM/2.2 nM, and is highly selective for ATM as compared to DNA-PK, PI3K/PI4K, ATR and mTOR.</t>
  </si>
  <si>
    <t>S1044</t>
  </si>
  <si>
    <t>Temsirolimus (CCI-779, NSC 683864)</t>
  </si>
  <si>
    <t>Temsirolimus (CCI-779) is a specific mTOR inhibitor with IC50 of 1.76 μM.</t>
  </si>
  <si>
    <t>S7551</t>
  </si>
  <si>
    <t>Piperlongumine</t>
  </si>
  <si>
    <t xml:space="preserve">Piperlongumine, a natural alkaloid from Piper longum L., increases the level of &lt;b&gt;reactive oxygen species (ROS)&lt;/b&gt; and selectively kills cancer cells. _x000D_
</t>
  </si>
  <si>
    <t>S1101</t>
  </si>
  <si>
    <t>Vatalanib (PTK787) 2HCl</t>
  </si>
  <si>
    <t>d10</t>
  </si>
  <si>
    <t>VEGFR, c-Kit, Flt</t>
  </si>
  <si>
    <t>Vatalanib (PTK787) is an inhibitor of VEGFR2/KDR with IC50 of 37 nM, less potent against VEGFR1/Flt-1, 18-fold against VEGFR3/Flt-4. Phase 1/2.</t>
  </si>
  <si>
    <t>S7399</t>
  </si>
  <si>
    <t>FLI-06</t>
  </si>
  <si>
    <t>Gamma-secretase</t>
  </si>
  <si>
    <t>FLI-06 is a novel inhibitor of Notch signaling with EC50 of 2.3 μM.</t>
  </si>
  <si>
    <t>S7091</t>
  </si>
  <si>
    <t>Zotarolimus(ABT-578)</t>
  </si>
  <si>
    <t>Zotarolimus (ABT-578) is an analogue of rapamycin, and inhibits FKBP-12 binding with IC50 of 2.8 nM.</t>
  </si>
  <si>
    <t>S4639</t>
  </si>
  <si>
    <t>Brexpiprazole</t>
  </si>
  <si>
    <t>Brexpiprazole is a novel D2 dopamine and serotonin 1A partial agonist, called serotonin-dopamine activity modulator (SDAM), and a potent antagonist of serotonin 2A receptors, noradrenergic alpha 1B and 2C receptors.</t>
  </si>
  <si>
    <t>S4687</t>
  </si>
  <si>
    <t>Rivastigmine</t>
  </si>
  <si>
    <t>Rivastigmine is a &lt;b&gt;cholinesterase&lt;/b&gt; inhibitor with &lt;b&gt;IC50&lt;/b&gt; of 5.5 μM. It inhibits acetylcholinesterase (IC50 = 4.15 µM) and butyrylcholinesterase (IC50 = 37 nM).</t>
  </si>
  <si>
    <t>S8043</t>
  </si>
  <si>
    <t xml:space="preserve">Scriptaid </t>
  </si>
  <si>
    <t>HDAC</t>
  </si>
  <si>
    <t>Scriptaid is an inhibitor of HDAC. It shows a greater effect on acetylated H4 than H3.</t>
  </si>
  <si>
    <t>S1119</t>
  </si>
  <si>
    <t>Cabozantinib (XL184, BMS-907351)</t>
  </si>
  <si>
    <t>VEGFR, c-Met, Flt, Tie-2, c-Kit</t>
  </si>
  <si>
    <t>Cabozantinib (XL184, BMS-907351) is a potent VEGFR2 inhibitor with IC50 of 0.035 nM and also inhibits c-Met, Ret, Kit, Flt-1/3/4, Tie2, and AXL with IC50 of 1.3 nM, 4 nM, 4.6 nM, 12 nM/11.3 nM/6 nM, 14.3 nM and 7 nM, respectively.</t>
  </si>
  <si>
    <t>S1172</t>
  </si>
  <si>
    <t>JNJ-26854165 (Serdemetan)</t>
  </si>
  <si>
    <t>JNJ-26854165 acts as a HDM2 ubiquitin ligase antagonist and also induces early apoptosis in p53 wild-type cells, inhibits cellular proliferation followed by delayed apoptosis in the absence of functional p53. Phase 1.</t>
  </si>
  <si>
    <t>S7591</t>
  </si>
  <si>
    <t>BRD4770</t>
  </si>
  <si>
    <t>c10</t>
  </si>
  <si>
    <t xml:space="preserve">BRD4770 is a &lt;b&gt;histone methyltransferase G9a&lt;/b&gt; inhibitor with &lt;b&gt;IC50&lt;/b&gt; of 6.3 μM, and induces cell senescence._x000D_
</t>
  </si>
  <si>
    <t>S1474</t>
  </si>
  <si>
    <t>GSK429286A</t>
  </si>
  <si>
    <t>L1700-04</t>
  </si>
  <si>
    <t>ROCK</t>
  </si>
  <si>
    <t>GSK429286A is a selective inhibitor of ROCK1 and ROCK2 with IC50 of 14 nM and 63 nM, respectively.</t>
  </si>
  <si>
    <t>S7136</t>
  </si>
  <si>
    <t>CGK 733</t>
  </si>
  <si>
    <t>CGK 733 is a potent and selective inhibitor of ATM/ATR with IC50 of ~200 nM.</t>
  </si>
  <si>
    <t>S7587</t>
  </si>
  <si>
    <t>INCB024360</t>
  </si>
  <si>
    <t>IDO</t>
  </si>
  <si>
    <t xml:space="preserve">INCB024360 is a potent, competitive IDO1 (indoleamine-(2,3)-dioxygenase) inhibitor with IC50 of 67 nM. Phase 2._x000D_
</t>
  </si>
  <si>
    <t>S7553</t>
  </si>
  <si>
    <t>GDC-0623</t>
  </si>
  <si>
    <t>MEK</t>
  </si>
  <si>
    <t xml:space="preserve">GDC-0623 is a potent and ATP-uncompetitive &lt;b&gt;MEK1&lt;/b&gt; inhibitor with &lt;b&gt;K&lt;sub&gt;i&lt;/sub&gt;&lt;/b&gt; of 0.13 nM. Phase 1._x000D_
</t>
  </si>
  <si>
    <t>S7262</t>
  </si>
  <si>
    <t>Vidofludimus</t>
  </si>
  <si>
    <t>Dehydrogenase</t>
  </si>
  <si>
    <t xml:space="preserve">Vidofludimus is an orally active and potent &lt;b&gt;dihydroorotate dehydrogenase (DHODH)&lt;/b&gt; inhibitor with &lt;b&gt;IC50&lt;/b&gt; of 134 nM for human DHODH. Phase 2. _x000D_
</t>
  </si>
  <si>
    <t>S4634</t>
  </si>
  <si>
    <t>Sodium sulfadiazine</t>
  </si>
  <si>
    <t>Sodium Sulfadiazine is a sodium salt form of sulfadiazine, an intermediate-acting bacteriostatic, synthetic sulfanilamide derivative.</t>
  </si>
  <si>
    <t>S4686</t>
  </si>
  <si>
    <t>Vitamin E</t>
  </si>
  <si>
    <t>Vitamin E is a fat-soluble vitamin with potent antioxidant properties. It is a potent peroxyl radical scavenger and inhibits noncompetitively cyclooxygenase activity in many tissues, also inhibits angiogenesis and tumor dormancy through suppressing vascul</t>
  </si>
  <si>
    <t>S2405</t>
  </si>
  <si>
    <t>Sophocarpine</t>
  </si>
  <si>
    <t>L1700-11</t>
  </si>
  <si>
    <t>Sophocarpine, a major ingredient of Sophora alopecuroides, has a wide range of pharmacological effects.</t>
  </si>
  <si>
    <t>S7529</t>
  </si>
  <si>
    <t>ML323</t>
  </si>
  <si>
    <t>h5</t>
  </si>
  <si>
    <t>DUB</t>
  </si>
  <si>
    <t xml:space="preserve">ML323 is a highly potent and selective USP1-UAF1 inhibitor with IC50 of 76 nM._x000D_
</t>
  </si>
  <si>
    <t>S7099</t>
  </si>
  <si>
    <t>(-)-Blebbistatin</t>
  </si>
  <si>
    <t>c7</t>
  </si>
  <si>
    <t>(-)-Blebbistatin is a cell-permeable inhibitor for non muscle myosin II ATPase with IC50 of 2 μM, does not inhibit myosin light chain kinase, inhibits contraction of the cleavage furrow without disrupting mitosis or contractile ring assembly.</t>
  </si>
  <si>
    <t>S4640</t>
  </si>
  <si>
    <t>Lesinurad</t>
  </si>
  <si>
    <t>Lesinurad is a selective uric acid reabsorption inhibitor (SURI) under investigation for treatment of gout in combination with xanthine oxidase inhibitors.</t>
  </si>
  <si>
    <t>S7814</t>
  </si>
  <si>
    <t>AI-10-49</t>
  </si>
  <si>
    <t xml:space="preserve">AI-10-49 is a selective inhibitor of the binding of CBFβ-SMMHC to RUNX1 with IC50 of 260 nM. </t>
  </si>
  <si>
    <t>S7589</t>
  </si>
  <si>
    <t>N6022</t>
  </si>
  <si>
    <t>b10</t>
  </si>
  <si>
    <t xml:space="preserve">N6022 is a selective, and reversible inhibitor of S-nitrosoglutathione reductase (GSNOR) with IC50 of 8 nM and Ki of 2.5 nM. Phase 1/2._x000D_
</t>
  </si>
  <si>
    <t>S1378</t>
  </si>
  <si>
    <t>Ruxolitinib (INCB018424)</t>
  </si>
  <si>
    <t>INCB018424 is the first potent, selective, JAK1/2 inhibitor to enter the clinic with IC50 of 3.3 nM/2.8 nM, &gt;130-fold selectivity for JAK1/2 versus JAK3. Phase 3.</t>
  </si>
  <si>
    <t>S1032</t>
  </si>
  <si>
    <t>Motesanib Diphosphate (AMG-706)</t>
  </si>
  <si>
    <t>Motesanib Diphosphate (AMG-706) is a potent ATP-competitive inhibitor of VEGFR1/2/3 with IC50 of 2 nM/3 nM/6 nM, respectively; similar activity against Kit, ~10-fold more selective for VEGFR than PDGFR and Ret. Phase 1/2.</t>
  </si>
  <si>
    <t>S2505</t>
  </si>
  <si>
    <t>Rosiglitazone maleate</t>
  </si>
  <si>
    <t>PPAR</t>
  </si>
  <si>
    <t>Rosiglitazone, a member of the thiazolidinedione class of antihyperglycaemic agents, is a high-affinity selective agonist of the &lt;b&gt;peroxisome proliferator-activated receptor-γ&lt;/b&gt;.</t>
  </si>
  <si>
    <t>S7215</t>
  </si>
  <si>
    <t>Losmapimod (GW856553X)</t>
  </si>
  <si>
    <t>Losmapimod (GW856553X) is a selective, potent, and orally active p38 MAPK inhibitor with pKi of 8.1 and 7.6 for p38α and p38β, respectively. Phase 3.</t>
  </si>
  <si>
    <t>S4630</t>
  </si>
  <si>
    <t>Diazoxide</t>
  </si>
  <si>
    <t>Diazoxide is a well-known small molecule that activates KATP channels in the smooth muscle of blood vessels and pancreatic beta-cells by increasing membrane permeability to potassium ions.</t>
  </si>
  <si>
    <t>S1833</t>
  </si>
  <si>
    <t>Butoconazole nitrate</t>
  </si>
  <si>
    <t>d4</t>
  </si>
  <si>
    <t>Butoconazole nitrate is an anti-fungal agent for IL-2, TNFα, IFN and GM-CSF with IC50 of 7.2 μg/mL, 14.4 μg/mL, 7.36 μg/mL and 7.6 μg/mL, respectively.</t>
  </si>
  <si>
    <t>S7161</t>
  </si>
  <si>
    <t>Motolimod (VTX-2337)</t>
  </si>
  <si>
    <t>Motolimod (VTX-2337) is a selective and potent Toll-like receptor (TLR) 8 agonist with EC50 of 100 nM, &gt; 50-fold selectivity over TLR7. Phase 2.</t>
  </si>
  <si>
    <t>S7332</t>
  </si>
  <si>
    <t>K-Ras(G12C) inhibitor 9</t>
  </si>
  <si>
    <t>K-Ras(G12C)</t>
  </si>
  <si>
    <t xml:space="preserve">K-Ras(G12C) inhibitor 9 is an allosteric inhibitor of oncogenic K-Ras(G12C). _x000D_
</t>
  </si>
  <si>
    <t>S4682</t>
  </si>
  <si>
    <t>Loxoprofen</t>
  </si>
  <si>
    <t>Loxoprofen is a non-steroidal anti-inflammatory drug in the propionic acid derivatives group.</t>
  </si>
  <si>
    <t>S1039</t>
  </si>
  <si>
    <t>Rapamycin (Sirolimus)</t>
  </si>
  <si>
    <t>Rapamycin (Sirolimus, AY-22989, WY-090217) is a specific mTOR inhibitor with IC50 of ~0.1 nM.</t>
  </si>
  <si>
    <t>S7565</t>
  </si>
  <si>
    <t>WH-4-023</t>
  </si>
  <si>
    <t>Src</t>
  </si>
  <si>
    <t xml:space="preserve">WH-4-023 is a potent and orally active Lck/Src inhibitor with IC50 of 2 nM and 6 nM, respectively. _x000D_
</t>
  </si>
  <si>
    <t>S4677</t>
  </si>
  <si>
    <t>Fluoxymesterone</t>
  </si>
  <si>
    <t>Fluoxymesterone is an Androgen. The mechanism of action of fluoxymesterone is as an Androgen Receptor Agonist.</t>
  </si>
  <si>
    <t>S7509</t>
  </si>
  <si>
    <t>ML167</t>
  </si>
  <si>
    <t>ML167 is a highly selective Cdc2-like kinase 4 (Clk4) inhibitor with IC50 of 136 nM, &gt;10-fold selectivity for closely related kinases Clk1-3 and Dyrk1A/1B.</t>
  </si>
  <si>
    <t>S4669</t>
  </si>
  <si>
    <t>Benzocaine hydrochloride</t>
  </si>
  <si>
    <t>h6</t>
  </si>
  <si>
    <t>Sodium Channel</t>
  </si>
  <si>
    <t>Benzocaine hydrochloride is a surface anesthetic that acts by preventing transmission of impulses along nerve fibers and at nerve endings.</t>
  </si>
  <si>
    <t>S4657</t>
  </si>
  <si>
    <t>Eslicarbazepine Acetate</t>
  </si>
  <si>
    <t>Eslicarbazepine acetate is an antiepileptic drug.</t>
  </si>
  <si>
    <t>S1152</t>
  </si>
  <si>
    <t>PLX-4720</t>
  </si>
  <si>
    <t>PLX4720 is a potent and selective inhibitor of B-RafV600E with IC50 of 13 nM, equally potent to c-Raf-1(Y340D and Y341D mutations), 10-fold selectivity for B-RafV600E than wild-type B-Raf.</t>
  </si>
  <si>
    <t>S4688</t>
  </si>
  <si>
    <t>Perampanel</t>
  </si>
  <si>
    <t>GluR</t>
  </si>
  <si>
    <t>Perampanel is an orally active, non-competitive, and selective alpha-amino-3-hydroxy-5-methyl-4-isoxazolepropionic acid (AMPA) glutamate receptor antagonist, with anti-epileptic activity.</t>
  </si>
  <si>
    <t>S7550</t>
  </si>
  <si>
    <t>Erythromycin Cyclocarbonate</t>
  </si>
  <si>
    <t xml:space="preserve">Erythromycin Cyclocarbonate, derivative of Erythromycin, inhibits protein synthesis of bacteria by binding to the 50S ribosome._x000D_
</t>
  </si>
  <si>
    <t>S1102</t>
  </si>
  <si>
    <t>U0126-EtOH</t>
  </si>
  <si>
    <t>e10</t>
  </si>
  <si>
    <t>U0126-EtOH is a highly selective inhibitor of MEK1/2 with IC50 of 0.07 μM/0.06 μM, 100-fold higher affinity for ΔN3-S218E/S222D MEK than PD098059.</t>
  </si>
  <si>
    <t>S7998</t>
  </si>
  <si>
    <t>Entrectinib (RXDX-101)</t>
  </si>
  <si>
    <t>g1</t>
  </si>
  <si>
    <t>Trk receptor</t>
  </si>
  <si>
    <t xml:space="preserve">Entrectinib (RXDX-101) is an orally bioavailable pan-&lt;b&gt;TrkA/B/C&lt;/b&gt;, &lt;b&gt;ROS1&lt;/b&gt; and &lt;b&gt;ALK&lt;/b&gt; inhibitor with &lt;b&gt;IC50&lt;/b&gt; ranging between 0.1 and 1.7 nM. Phase 2._x000D_
</t>
  </si>
  <si>
    <t>S8112</t>
  </si>
  <si>
    <t>MS023</t>
  </si>
  <si>
    <t>MS023 is a potent, selective, and cell-active Type I PRMT inhibitor with IC50 of 30 nM, 119 nM, 83 nM, 4 nM, and 5 nM for PRMT1, PRMT3, PRMT4, PRMT6 and PRMT8, respectively.</t>
  </si>
  <si>
    <t>S7525</t>
  </si>
  <si>
    <t>XMD8-92</t>
  </si>
  <si>
    <t>e5</t>
  </si>
  <si>
    <t xml:space="preserve">XMD8-92 is a potent and selective BMK1/ERK5 inhibitor with Kd of 80 nM._x000D_
</t>
  </si>
  <si>
    <t>S7944</t>
  </si>
  <si>
    <t>O4I2</t>
  </si>
  <si>
    <t xml:space="preserve">O4I2 is a potent &lt;b&gt;Oct3/4&lt;/b&gt; inducer, which is suitable for iPSC generation._x000D_
</t>
  </si>
  <si>
    <t>S1267</t>
  </si>
  <si>
    <t>Vemurafenib (PLX4032, RG7204)</t>
  </si>
  <si>
    <t>Vemurafenib (PLX4032, RG7204) is a novel and potent inhibitor of B-RafV600E with IC50 of 31 nM.</t>
  </si>
  <si>
    <t>S8303</t>
  </si>
  <si>
    <t>Kobe0065</t>
  </si>
  <si>
    <t>Kobe0065 is H-Ras-cRaf1 interaction inhibitor, exhibiting potent activity to competitively inhibit the binding of H-Ras·GTP to c-Raf-1 RBD with a Ki value of 46 ± 13 μM.</t>
  </si>
  <si>
    <t>S4620</t>
  </si>
  <si>
    <t>Cefuroxime sodium</t>
  </si>
  <si>
    <t>f1</t>
  </si>
  <si>
    <t>Cefuroxime Sodium is a cephalosporin effective against gram-positive and gram-negative bacteria with resistance to β-lactamase.</t>
  </si>
  <si>
    <t>S7320</t>
  </si>
  <si>
    <t>TG003</t>
  </si>
  <si>
    <t>TG003 is a potent and ATP-competitive Cdc2-like kinase (Clk) inhibitor with IC50 of 20 nM, 200 nM, and 15 nM for Clk1, Clk2, and Clk4, respectively. No inhibitory effect on Clk3, SRPK1, SRPK2, or PKC.</t>
  </si>
  <si>
    <t>S1153</t>
  </si>
  <si>
    <t>Roscovitine (Seliciclib,CYC202)</t>
  </si>
  <si>
    <t>Roscovitine (Seliciclib, CYC202) is a potent and selective CDK inhibitor for Cdc2, CDK2 and CDK5 with IC50 of 0.65 μM, 0.7 μM and 0.16 μM. It shows little effect on CDK4/6. Phase 2.</t>
  </si>
  <si>
    <t>S2373</t>
  </si>
  <si>
    <t>Yohimbine HCl</t>
  </si>
  <si>
    <t>NULL</t>
  </si>
  <si>
    <t>Yohimbine has been used as a mydriatic and in the treatment of impotence. It is also alleged to be an aphrodisiac.</t>
  </si>
  <si>
    <t>S4645</t>
  </si>
  <si>
    <t>Armodafinil</t>
  </si>
  <si>
    <t>Armodafinil is the R-enantiomer of the racemic synthetic agent modafinil with central nervous system (CNS) stimulant and wakefulness-promoting activities.</t>
  </si>
  <si>
    <t>S7963</t>
  </si>
  <si>
    <t>TIC10</t>
  </si>
  <si>
    <t xml:space="preserve">TIC10 inactivates Akt and ERK to induce TRAIL through Foxo3a, possesses superior drug properties: delivery across the blood-brain barrier, superior stability and improved pharmacokinetics. Phase 1/2._x000D_
</t>
  </si>
  <si>
    <t>S4647</t>
  </si>
  <si>
    <t>Cefmenoxime hydrochloride</t>
  </si>
  <si>
    <t>Cefmenoxime, a potent inhibitor of Enterobacteriaceae, is a cephalosporin antibiotic that is administered intravenously or intramuscularly.</t>
  </si>
  <si>
    <t>S4660</t>
  </si>
  <si>
    <t>Glycopyrrolate</t>
  </si>
  <si>
    <t>Glycopyrrolate is a muscarinic antagonist used as an antispasmodic, in some disorders of the gastrointestinal tract, and to reduce salivation with some anesthetics.</t>
  </si>
  <si>
    <t>S7138</t>
  </si>
  <si>
    <t>BMS-833923</t>
  </si>
  <si>
    <t>Hedgehog/Smoothened</t>
  </si>
  <si>
    <t>BMS-833923 is an orally bioavailable Smoothened antagonist. Phase 2.</t>
  </si>
  <si>
    <t>S4641</t>
  </si>
  <si>
    <t>Tedizolid Phosphate</t>
  </si>
  <si>
    <t>Tedizolid is an oxazolidinone-class antibiotic. Tedizolid phosphate is a phosphate ester prodrug of the active compound tedizolid.</t>
  </si>
  <si>
    <t>S2386</t>
  </si>
  <si>
    <t>Indirubin</t>
  </si>
  <si>
    <t>Indirubin is a potent cyclin-dependent kinases and GSK-3β inhibitor with IC50 of about 5 &amp;mu;M and 0.6 &amp;mu;M.</t>
  </si>
  <si>
    <t>S4697</t>
  </si>
  <si>
    <t>Saxagliptin hydrate</t>
  </si>
  <si>
    <t>DPP-4</t>
  </si>
  <si>
    <t>Saxagliptin H2O is a selective and reversible DPP4 inhibitor with IC50 of 26 nM.</t>
  </si>
  <si>
    <t>S1091</t>
  </si>
  <si>
    <t>OSI-906 (Linsitinib)</t>
  </si>
  <si>
    <t>IGF-1R</t>
  </si>
  <si>
    <t>OSI-906 (Linsitinib) is a selective inhibitor of IGF-1R with IC50 of 35 nM; modestly potent to InsR with IC50 of 75 nM, and no activity towards Abl, ALK, BTK, EGFR, FGFR1/2, PKA etc. Phase 3.</t>
  </si>
  <si>
    <t>S7546</t>
  </si>
  <si>
    <t>Pritelivir (BAY 57-1293)</t>
  </si>
  <si>
    <t xml:space="preserve">Pritelivir (BAY 57-1293) is a potent helicase primase inhibitor, exhibiting antiviral effect on herpes simplex virus (HSV) with IC50 of 20 nM for both HSV-1 and HSV-2._x000D_
</t>
  </si>
  <si>
    <t>S7497</t>
  </si>
  <si>
    <t>CK-636</t>
  </si>
  <si>
    <t>CK-636 is an Arp2/3 complex inhibitor with IC50 of 4 μM, 24 μM and 32 μM for inhibition of actin polymerization induced by human, fission yeast and bovine Arp2/3 complex, respectively.</t>
  </si>
  <si>
    <t>S1040</t>
  </si>
  <si>
    <t>Sorafenib Tosylate</t>
  </si>
  <si>
    <t>VEGFR, PDGFR, Raf</t>
  </si>
  <si>
    <t>Sorafenib Tosylate (Bay 43-9006) is a multikinase inhibitor of Raf-1, B-Raf and VEGFR-2 with IC50 of 6 nM, 22 nM and 90 nM, respectively.</t>
  </si>
  <si>
    <t>S1534</t>
  </si>
  <si>
    <t>Org 27569</t>
  </si>
  <si>
    <t>L1700-05</t>
  </si>
  <si>
    <t>Cannabinoid Receptor</t>
  </si>
  <si>
    <t>Org 27569 is an allosteric modulator of cannabinoid CB1 receptor, induces a CB1 receptor state that is characterized by enhanced agonist affinity and decreased inverse agonist affinity.</t>
  </si>
  <si>
    <t>S4624</t>
  </si>
  <si>
    <t>5,5-Dimethyloxazolidine-2,4-dione</t>
  </si>
  <si>
    <t>Dimethadione is an anticonvulsant that is the active metabolite of trimethadione.</t>
  </si>
  <si>
    <t>S4689</t>
  </si>
  <si>
    <t>Deoxycholic acid</t>
  </si>
  <si>
    <t>Deoxycholic acid is a cytolytic agent. The physiologic effect of is by means of decreased cell membrane integrity.</t>
  </si>
  <si>
    <t>S4678</t>
  </si>
  <si>
    <t>Povidone iodine</t>
  </si>
  <si>
    <t>Povidone iodine is an iodinated polyvinyl polymer used as topical antiseptic in surgery and for skin and mucous membrane infections, also as aerosol.</t>
  </si>
  <si>
    <t>S7352</t>
  </si>
  <si>
    <t>Bay 11-7085</t>
  </si>
  <si>
    <t>IκB/IKK</t>
  </si>
  <si>
    <t>BAY 11-7085 is an irreversible inhibitor of TNFα-induced &lt;b&gt;IκBα&lt;/b&gt; phosphorylation with &lt;b&gt;IC50&lt;/b&gt; of 10 μM.</t>
  </si>
  <si>
    <t>S7270</t>
  </si>
  <si>
    <t>SRPIN340</t>
  </si>
  <si>
    <t>SRPIN340 is a selective SRPK inhibitor with Ki of 0.89 μM for SRPK1, showing no significant inhibitory activity against more than 140 other kinases..</t>
  </si>
  <si>
    <t>S7023</t>
  </si>
  <si>
    <t>Z-VAD-FMK</t>
  </si>
  <si>
    <t>Z-VAD-FMK is a cell-permeable, irreversible pan-caspase inhibitor, blocks all features of apoptosis.</t>
  </si>
  <si>
    <t>S1252</t>
  </si>
  <si>
    <t>Entecavir Hydrate</t>
  </si>
  <si>
    <t xml:space="preserve">Entecavir hydrate belongs to the family of medicines called antivirals. </t>
  </si>
  <si>
    <t>S4666</t>
  </si>
  <si>
    <t xml:space="preserve">Sivelestat sodium </t>
  </si>
  <si>
    <t>Serine Protease</t>
  </si>
  <si>
    <t>Sivelestat sodium is a competitive inhibitor of human neutrophil elastase, also inhibits leukocyte elastase obtained from rabbit, rat, hamster and mouse.</t>
  </si>
  <si>
    <t>S7037</t>
  </si>
  <si>
    <t>Wnt-C59 (C59)</t>
  </si>
  <si>
    <t>Wnt-C59 (C59) is a PORCN inhibitor for Wnt3A-mediated activation of a multimerized TCF-binding site driving luciferase with IC50 of 74 pM.</t>
  </si>
  <si>
    <t>S5002</t>
  </si>
  <si>
    <t>Fingolimod (FTY720) HCl</t>
  </si>
  <si>
    <t>S1P Receptor, Bcr-Abl, PKC</t>
  </si>
  <si>
    <t>Fingolimod (FTY720) is a S1P antagonist with IC50 of 0.033 nM.</t>
  </si>
  <si>
    <t>S4649</t>
  </si>
  <si>
    <t>Atipamezole hydrochloride</t>
  </si>
  <si>
    <t>Atipamezole is a synthetic α2 adrenergic receptor antagonist. It has also been researched in humans as a potential anti-Parkinsonian drug. Atipamezole hydrochloride is hydrochloride form of atipamezole.</t>
  </si>
  <si>
    <t>S7365</t>
  </si>
  <si>
    <t>AdipoRon</t>
  </si>
  <si>
    <t>AdipoRon is a novel, and orally bioavailable adiponectin receptor agonist with KD of 1.8 and 3.1 μM for AdipoR1 and AdipoR2, respectively.</t>
  </si>
  <si>
    <t>S7128</t>
  </si>
  <si>
    <t>EPZ-6438</t>
  </si>
  <si>
    <t>EPZ-6438 is a potent, and selective EZH2 inhibitor with Ki and IC50 of 2.5 nM and 11 nM, exhibiting a 35-fold selectivity versus EZH1 and &gt;4,500-fold selectivity relative to 14 other HMTs.</t>
  </si>
  <si>
    <t>S7462</t>
  </si>
  <si>
    <t>PI-1840</t>
  </si>
  <si>
    <t>Proteasome</t>
  </si>
  <si>
    <t xml:space="preserve">PI-1840 is a reversible and selective chymotrypsin-like (CT-L) inhibitor with IC50 of 27 nM with little effects on the other two major proteasome proteolytic activities, trypsin-like (T-L) and postglutamyl-peptide-hydrolysis-like (PGPH-L)._x000D_
</t>
  </si>
  <si>
    <t>S7285</t>
  </si>
  <si>
    <t>NMS-873</t>
  </si>
  <si>
    <t>p97</t>
  </si>
  <si>
    <t>NMS-873 is an allosteric and specific p97 inhibitor with IC50 of 30 nM.</t>
  </si>
  <si>
    <t>S2543</t>
  </si>
  <si>
    <t>Ceftiofur HCl</t>
  </si>
  <si>
    <t>Ceftiofur HCl is a cephalosporin &lt;b&gt;antibiotic&lt;/b&gt;, used to treat both Gram-positive and Gram-negative bacteria infection.</t>
  </si>
  <si>
    <t>S7595</t>
  </si>
  <si>
    <t>Santacruzamate A (CAY10683)</t>
  </si>
  <si>
    <t>f10</t>
  </si>
  <si>
    <t xml:space="preserve">Santacruzamate A (CAY10683) is a potent and selective HDAC inhibitor with IC50 of 119 pM for HDAC2, &gt;3600-fold selectivity over other HDACs. _x000D_
</t>
  </si>
  <si>
    <t>S4618</t>
  </si>
  <si>
    <t>Fenoldopam (mesylate)</t>
  </si>
  <si>
    <t>Fenoldopam is a selective dopamine-1 receptor (DA1) agonist with natriuretic/diuretic properties. It lowers blood pressure through arteriolar vasodilation.</t>
  </si>
  <si>
    <t>S4635</t>
  </si>
  <si>
    <t>Cyproheptadine hydrochloride</t>
  </si>
  <si>
    <t>5-HT receptor</t>
  </si>
  <si>
    <t>Cyproheptadine hydrochloride is non-selective 5HT2 antagonist with IC50 of 0.6 nM. Also a SETD7/9 inhibitor.</t>
  </si>
  <si>
    <t>S7096</t>
  </si>
  <si>
    <t>KY02111</t>
  </si>
  <si>
    <t>KY02111 promotes differentiation of hPSCs to cardiomyocytes by inhibiting Wnt signaling, may act downstream of APC and GSK3β.</t>
  </si>
  <si>
    <t>S7594</t>
  </si>
  <si>
    <t>Abscisic Acid (Dormin）</t>
  </si>
  <si>
    <t xml:space="preserve">Abscisic Acid is a plant hormone, which is involved in many plant developmental processes, modulates ion homeostasis and metabolism, and inhibits germination and seedling growth._x000D_
</t>
  </si>
  <si>
    <t>S2439</t>
  </si>
  <si>
    <t>Guanosine</t>
  </si>
  <si>
    <t>Guanosine is a purine nucleoside comprising guanine attached to a ribose (ribofuranose) ring via a &amp;beta;-N9-glycosidic bond.</t>
  </si>
  <si>
    <t>S7612</t>
  </si>
  <si>
    <t>PX-478 2HCl</t>
  </si>
  <si>
    <t>HIF</t>
  </si>
  <si>
    <t xml:space="preserve">PX-478 2HCl is an orally active, and selective &lt;b&gt;hypoxia-inducible factor-1α (HIF-1α)&lt;/b&gt; inhibitor. Phase 1._x000D_
</t>
  </si>
  <si>
    <t>S7366</t>
  </si>
  <si>
    <t>LY2119620</t>
  </si>
  <si>
    <t xml:space="preserve">LY2119620 is a specific, and allosteric agonist of human &lt;b&gt;M2 and M4 muscarinic acetylcholine receptors&lt;/b&gt;. _x000D_
</t>
  </si>
  <si>
    <t>S1012</t>
  </si>
  <si>
    <t>BMS-536924</t>
  </si>
  <si>
    <t xml:space="preserve">BMS-536924 is an ATP-competitive IGF-1R/IR inhibitor with IC50 of 100 nM/73 nM, modest activity for Mek, Fak, and Lck with very little activity for Akt1, MAPK1/2. </t>
  </si>
  <si>
    <t>S7111</t>
  </si>
  <si>
    <t>NLG919</t>
  </si>
  <si>
    <t>NLG919 is a potent IDO (indoleamine-(2,3)-dioxygenase) pathway inhibitor with Ki/EC50 of 7 nM/75 nM.</t>
  </si>
  <si>
    <t>S4921</t>
  </si>
  <si>
    <t>MNS (3,4-Methylenedioxy-β-nitrostyrene, MDBN)</t>
  </si>
  <si>
    <t>MNS is a tyrosine kinases inhibitor, inhibits Syk, Src, p97 with IC50 of 2.5 μM, 29.3 μM and 1.7 μM, respectively.</t>
  </si>
  <si>
    <t>S4667</t>
  </si>
  <si>
    <t>Lidocaine hydrochloride</t>
  </si>
  <si>
    <t>f6</t>
  </si>
  <si>
    <t>Lidocaine hydrochloride is a local anesthetic and cardiac depressant used as an antiarrhythmia agent.</t>
  </si>
  <si>
    <t>S8041</t>
  </si>
  <si>
    <t>Cobimetinib (GDC-0973, RG7420)</t>
  </si>
  <si>
    <t xml:space="preserve">Cobimetinib (GDC-0973, RG7420) is a potent and highly selective &lt;b&gt;MEK1&lt;/b&gt; inhibitor with &lt;b&gt;IC50&lt;/b&gt; of 4.2 nM. Phase 3._x000D_
</t>
  </si>
  <si>
    <t>S1376</t>
  </si>
  <si>
    <t>Gestodene</t>
  </si>
  <si>
    <t>Gestodene is a progestogen hormonal contraceptive.</t>
  </si>
  <si>
    <t>S8124</t>
  </si>
  <si>
    <t xml:space="preserve">BMS-582949 </t>
  </si>
  <si>
    <t>BMS-582949 is a potent and selective p38 mitogen-activated protein kinase (p38 MAPK) inhibitor with IC50 of 13nM,inhibiting both p38 kinase activity and activation of p38.</t>
  </si>
  <si>
    <t>S1549</t>
  </si>
  <si>
    <t xml:space="preserve">Nebivolol </t>
  </si>
  <si>
    <t>Adrenergic Receptor</t>
  </si>
  <si>
    <t>Nebivolol selectively inhibits β1-adrenoceptor with IC50 of 0.8 nM.</t>
  </si>
  <si>
    <t>S7531</t>
  </si>
  <si>
    <t>UMI-77</t>
  </si>
  <si>
    <t xml:space="preserve">UMI-77 is a selective &lt;b&gt;Mcl-1&lt;/b&gt; inhibitor with &lt;b&gt;K&lt;/sub&gt;i&lt;/sub&gt;&lt;/b&gt; of 490 nM, showing selectivity over other members of Bcl-2 family._x000D_
</t>
  </si>
  <si>
    <t>S4683</t>
  </si>
  <si>
    <t>Sildenafil Mesylate</t>
  </si>
  <si>
    <t>Sildenafil Mesylate is a mesylate form of Sildenafil, an inhibitor of Phosphodiesterase 5.</t>
  </si>
  <si>
    <t>S1655</t>
  </si>
  <si>
    <t xml:space="preserve">Ezetimibe </t>
  </si>
  <si>
    <t>Ezetimibe (Zetia) is a compound that lowers cholesterol.</t>
  </si>
  <si>
    <t>S1078</t>
  </si>
  <si>
    <t>MK-2206 2HCl</t>
  </si>
  <si>
    <t>MK-2206 2HCl is a highly selective inhibitor of Akt1/2/3 with IC50 of 8 nM/12 nM/65 nM, respectively; no inhibitory activities against 250 other protein kinases observed. Phase 2.</t>
  </si>
  <si>
    <t>S2506</t>
  </si>
  <si>
    <t xml:space="preserve">Roxithromycin </t>
  </si>
  <si>
    <t>Roxithromycin  is a semi-synthetic macrolide antibiotic. It is used to treat respiratory tract, urinary and soft tissue infections.</t>
  </si>
  <si>
    <t>S7378</t>
  </si>
  <si>
    <t>AEBSF HCl</t>
  </si>
  <si>
    <t xml:space="preserve">AEBSF HCl is a broad spectrum, irreversible serine protease inhibitor._x000D_
</t>
  </si>
  <si>
    <t>S7579</t>
  </si>
  <si>
    <t>Ledipasvir (GS5885)</t>
  </si>
  <si>
    <t>HCV Protease</t>
  </si>
  <si>
    <t xml:space="preserve">Ledipasvir (GS5885) is a &lt;b&gt;HCV NS5A polymerase&lt;/b&gt; inhibitor, used for the treatment of hepatitis C virus infection._x000D_
</t>
  </si>
  <si>
    <t>S7492</t>
  </si>
  <si>
    <t>Uprosertib (GSK2141795)</t>
  </si>
  <si>
    <t>Uprosertib (GSK2141795) is a selective, ATP-competitive, and orally bioavailable Akt inhibitor with IC50 of 180 nM, 328 nM, and 38 nM for Akt 1, 2 and 3, respectively. Phase 2.</t>
  </si>
  <si>
    <t>S7964</t>
  </si>
  <si>
    <t>PLX7904</t>
  </si>
  <si>
    <t>PLX7904, also known as PB04, is a potent and selective paradox-breaker RAF inhibitor. It is able to efficiently inhibit activation of ERK1/2 in mutant BRAF melanoma cells but does not hyperactivate ERK1/2 in mutant RAS-expressing cells.</t>
  </si>
  <si>
    <t>S8107</t>
  </si>
  <si>
    <t>GSK1016790A</t>
  </si>
  <si>
    <t>TRPV</t>
  </si>
  <si>
    <t>GSK1016790A (GSK101) is a novel, potent activator of TRPV4 (transient receptor potential vanilloid 4) with EC50 of 34nM in choroid plexus epithelial cells.</t>
  </si>
  <si>
    <t>S1004</t>
  </si>
  <si>
    <t>Veliparib (ABT-888)</t>
  </si>
  <si>
    <t>PARP</t>
  </si>
  <si>
    <t>Veliparib (ABT-888) is a potent inhibitor of PARP1 and PARP2 with Ki of 5.2 nM and 2.9 nM, respectively. It is inactive to SIRT2. Phase 1/2.</t>
  </si>
  <si>
    <t>S2480</t>
  </si>
  <si>
    <t>Loperamide HCl</t>
  </si>
  <si>
    <t>Opioid Receptor</t>
  </si>
  <si>
    <t>Loperamide HCl is an opioid-receptor agonist with an ED50 of 0.15 mg/kg.</t>
  </si>
  <si>
    <t>S2491</t>
  </si>
  <si>
    <t>Nitrendipine</t>
  </si>
  <si>
    <t>Nitrendipine is a dihydropyridine calcium channel blocker with an IC50 of 95 nM.</t>
  </si>
  <si>
    <t>S2413</t>
  </si>
  <si>
    <t>Geniposidic acid</t>
  </si>
  <si>
    <t xml:space="preserve">Geniposidic acid is an iridoid glucoside, used to treat inflammation, jaundice and hepatic disorders. </t>
  </si>
  <si>
    <t>S7086</t>
  </si>
  <si>
    <t>IWR-1-endo</t>
  </si>
  <si>
    <t>IWR-1 (endo-IWR 1) is a Wnt pathway inhibitor with IC50 of 180 nM, induces Axin2 protein levels and promotes β-catenin phosphorylation by stabilizing Axin-scaffolded destruction complexes.</t>
  </si>
  <si>
    <t>S7493</t>
  </si>
  <si>
    <t>INH1</t>
  </si>
  <si>
    <t xml:space="preserve">INH1 is a cell-permeable Hec1 inhibitor, which specifically disrupts the Hec1/Nek2 interaction._x000D_
</t>
  </si>
  <si>
    <t>S7941</t>
  </si>
  <si>
    <t>NCT-501</t>
  </si>
  <si>
    <t xml:space="preserve">NCT-501 is a potent and selective inhibitor of Aldehyde Dehydrogenase 1A1 (ALDH1A1) with IC50 of 40 nM. </t>
  </si>
  <si>
    <t>S7080</t>
  </si>
  <si>
    <t>RN486</t>
  </si>
  <si>
    <t>BTK</t>
  </si>
  <si>
    <t xml:space="preserve">RN486 is a potent and selective &lt;b&gt;BTK&lt;/b&gt; inhibitor with &lt;b&gt;IC50&lt;/b&gt; of 4 nM._x000D_
_x000D_
</t>
  </si>
  <si>
    <t>S5003</t>
  </si>
  <si>
    <t>Tacrolimus (FK506)</t>
  </si>
  <si>
    <t>FK-506 is a 23-membered macrolide lactone, it reduces peptidyl-prolyl isomerase activity by binding to the immunophilin FKBP12 (FK506 binding protein) creating a new complex.</t>
  </si>
  <si>
    <t>S7912</t>
  </si>
  <si>
    <t>PD-1/PD-L1 inhibitor 2</t>
  </si>
  <si>
    <t xml:space="preserve">PD-1/PD-L1 inhibitor 2 is a &lt;b&gt;PD-1/PD-L1&lt;/b&gt; interaction inhibitor. _x000D_
</t>
  </si>
  <si>
    <t>S7422</t>
  </si>
  <si>
    <t>KN-62</t>
  </si>
  <si>
    <t>a9</t>
  </si>
  <si>
    <t>Ca2+/calmodulin-dependent protein kinase II (CaMKII)</t>
  </si>
  <si>
    <t>KN-62 is a potent and specific inhibitor of Ca2+/calmodulin-dependent protein kinase II (CaMKII) with Ki of 0.9 μM.</t>
  </si>
  <si>
    <t>S7918</t>
  </si>
  <si>
    <t>Bromodeoxyuridine (BrdU)</t>
  </si>
  <si>
    <t>DNA/RNA Synthesis</t>
  </si>
  <si>
    <t xml:space="preserve">Bromodeoxyuridine (BrdU) is a nucleoside analog that competes with thymidine for incorporation into DNA, and used in the detection of proliferating cells.  _x000D_
</t>
  </si>
  <si>
    <t>S2564</t>
  </si>
  <si>
    <t>Cloxacillin Sodium</t>
  </si>
  <si>
    <t>Cloxacillin Sodium is a sodium salt of cloxacillin that is a penicillinase-resistant, acid resistant, semi-synthetic penicillin.</t>
  </si>
  <si>
    <t>S7040</t>
  </si>
  <si>
    <t>AZD3514</t>
  </si>
  <si>
    <t>AZD3514 is a potent and oral androgen receptor downregulator with Ki of 2.2 μM and has ability of reducing AR protein expression.</t>
  </si>
  <si>
    <t>S7280</t>
  </si>
  <si>
    <t>Edoxaban</t>
  </si>
  <si>
    <t>Factor Xa</t>
  </si>
  <si>
    <t>Edoxaban is a selective factor Xa inhibitor with Ki of 0.561 nM, &gt;10 000-fold selectivity over thrombin and FIXa, and is also an orally bioavailable anticoagulant drug.</t>
  </si>
  <si>
    <t>S7300</t>
  </si>
  <si>
    <t xml:space="preserve">PJ34 HCl </t>
  </si>
  <si>
    <t>PJ34 HCl is the hydrochloride salt of PJ34, which is a PARP inhibitor with EC50 of 20 nM and is equally potent to PARP1/2.</t>
  </si>
  <si>
    <t>S1601</t>
  </si>
  <si>
    <t>Reserpine</t>
  </si>
  <si>
    <t>Reserpine is an indole alkaloid antipsychotic and antihypertensive drug that has been used for the control of high blood pressure and for the relief of psychotic symptoms.</t>
  </si>
  <si>
    <t>S7033</t>
  </si>
  <si>
    <t>GSK2656157</t>
  </si>
  <si>
    <t>PERK</t>
  </si>
  <si>
    <t>GSK2656157 is an ATP-competitive and highly selective inhibitor of PERK with IC50 of 0.9 nM, 500-fold greater against a panel of 300 kinases.</t>
  </si>
  <si>
    <t>S2459</t>
  </si>
  <si>
    <t xml:space="preserve">Clozapine </t>
  </si>
  <si>
    <t>Clozapine (Clozaril) is a potent 5-HT1C receptor antagonist with an IC50 of 110 nM for 5-HT-stimulated phosphoinositide hydrolysis.</t>
  </si>
  <si>
    <t>S2633</t>
  </si>
  <si>
    <t>NPS-2143</t>
  </si>
  <si>
    <t>L1700-13</t>
  </si>
  <si>
    <t>CaSR</t>
  </si>
  <si>
    <t>NPS 2143 is a novel potent and selective antagonist of Ca(2+) receptor with IC50 of 43 nM.</t>
  </si>
  <si>
    <t>S4001</t>
  </si>
  <si>
    <t>Cabozantinib malate (XL184)</t>
  </si>
  <si>
    <t>VEGFR</t>
  </si>
  <si>
    <t>Cabozantinib malate is the malate of Cabozantinib, a potent VEGFR2 inhibitor with IC50 of 0.035 nM and also inhibits c-Met, Ret, Kit, Flt-1/3/4, Tie2, and AXL with IC50 of 1.3 nM, 4 nM, 4.6 nM, 12 nM/11.3 nM/6 nM, 14.3 nM and 7 nM, respectively.</t>
  </si>
  <si>
    <t>S7483</t>
  </si>
  <si>
    <t>DMOG</t>
  </si>
  <si>
    <t>Hydroxylase</t>
  </si>
  <si>
    <t>DMOG is an antagonist of α-ketoglutarate cofactor and inhibitor for HIF prolyl hydroxylase.</t>
  </si>
  <si>
    <t>S4668</t>
  </si>
  <si>
    <t>Procaine</t>
  </si>
  <si>
    <t>Procaine is a benzoic acid derivative with local anesthetic and antiarrhythmic properties. Procaine binds to and inhibits voltage-gated sodium channels, thereby inhibiting the ionic flux required for the initiation and conduction of impulses.</t>
  </si>
  <si>
    <t>S4648</t>
  </si>
  <si>
    <t>Dantrolene sodium</t>
  </si>
  <si>
    <t>Dantrolene sodium ia a skeletal muscle relaxant that acts by interfering with excitation-contraction coupling in the muscle fiber.</t>
  </si>
  <si>
    <t>S1112</t>
  </si>
  <si>
    <t>SGX-523</t>
  </si>
  <si>
    <t>f11</t>
  </si>
  <si>
    <t>SGX-523 is a selective Met inhibitor with IC50 of 4 nM, no activity to BRAFV599E, c-Raf, Abl and p38α. Phase 1.</t>
  </si>
  <si>
    <t>S7517</t>
  </si>
  <si>
    <t>AZD7545</t>
  </si>
  <si>
    <t>AZD7545 is a potent PDHK inhibitor with IC50 of 36.8 nM and 6.4 nM for PDHK1 and PDHK2, respectively.</t>
  </si>
  <si>
    <t>S2475</t>
  </si>
  <si>
    <t>Imatinib (STI571)</t>
  </si>
  <si>
    <t>PDGFR,c-Kit, v-Abl</t>
  </si>
  <si>
    <t>Imatinib is a multi-target inhibitor of v-Abl, c-Kit and PDGFR with IC50 of 0.6 μM, 0.1 μM and 0.1 μM, respectively.</t>
  </si>
  <si>
    <t>S4655</t>
  </si>
  <si>
    <t>Sulpiride</t>
  </si>
  <si>
    <t>Sulpiride is a dopamine D2-receptor antagonist. It has been used therapeutically as an antidepressant, antipsychotic, and as a digestive aid.</t>
  </si>
  <si>
    <t>S7098</t>
  </si>
  <si>
    <t>PD123319</t>
  </si>
  <si>
    <t>RAAS</t>
  </si>
  <si>
    <t>PD 123319 is a potent, selective AT2 angiotensin II receptor antagonist with IC50 of 34 nM.</t>
  </si>
  <si>
    <t>S4638</t>
  </si>
  <si>
    <t>Desogestrel</t>
  </si>
  <si>
    <t>Desogestrel is a synthetic progestational hormone used often as the progestogenic component of combined oral contraceptive agents.</t>
  </si>
  <si>
    <t>S7292</t>
  </si>
  <si>
    <t>RG2833 (RGFP109)</t>
  </si>
  <si>
    <t>RG2833 (RGFP109) is a brain-penetrant HDAC inhibitor with IC50 of 60 nM and 50 nM for HDAC1 and HDAC3, respectively.</t>
  </si>
  <si>
    <t>S8014</t>
  </si>
  <si>
    <t>GW9508</t>
  </si>
  <si>
    <t>GPR</t>
  </si>
  <si>
    <t>GW9508 is a potent and selective agonist for FFA1 (GPR40) with pEC50 of 7.32, 100-fold selective against GPR120, stimulates insulin secretion in a glucose-sensitive manner.</t>
  </si>
  <si>
    <t>S4685</t>
  </si>
  <si>
    <t>Efavirenz</t>
  </si>
  <si>
    <t>Reverse Transcriptase</t>
  </si>
  <si>
    <t>Efavirenz is a synthetic non-nucleoside reverse transcriptase (RT) inhibitor with antiviral activity.</t>
  </si>
  <si>
    <t>S7213</t>
  </si>
  <si>
    <t xml:space="preserve">Thiamet G </t>
  </si>
  <si>
    <t>Thiamet G is a potent, selective O-GlcNAcase inhibitor with Kiof 21 nM, while exhibiting 37,000-fold selectivity over human lysosomal –hexosaminidase.</t>
  </si>
  <si>
    <t>S2535</t>
  </si>
  <si>
    <t xml:space="preserve">Econazole nitrate </t>
  </si>
  <si>
    <t>Econazole nitrate (Spectazole) is an imidazole class antifungal medication.</t>
  </si>
  <si>
    <t>S5001</t>
  </si>
  <si>
    <t>Tofacitinib (CP-690550) Citrate</t>
  </si>
  <si>
    <t>g10</t>
  </si>
  <si>
    <t>Tofacitinib citrate (CP-690550 citrate) is a novel inhibitor of JAK3 with IC50 of 1 nM, 20- to 100-fold less potent against JAK2 and JAK1.</t>
  </si>
  <si>
    <t>S1574</t>
  </si>
  <si>
    <t>BIRB 796 (Doramapimod)</t>
  </si>
  <si>
    <t>a6</t>
  </si>
  <si>
    <t>BIRB 796 (Doramapimod) is a highly selective p38α MAPK inhibitor with Kd of 0.1 nM, 330-fold greater selectivity versus JNK2, weak inhibition for c-RAF, Fyn and Lck, insignificant inhibition of ERK-1, SYK, IKK2, ZAP-70, EGFR, HER2, PKA, PKC, PKCα/β/γ.</t>
  </si>
  <si>
    <t>S4617</t>
  </si>
  <si>
    <t>Dextromethorphan (hydrobromide hydrate)</t>
  </si>
  <si>
    <t>Dextromethorphan is an antitussive (cough suppressant) drug of the morphinan class with sedative, dissociative, and stimulant properties (at higher doses).</t>
  </si>
  <si>
    <t>S2186</t>
  </si>
  <si>
    <t>SB505124</t>
  </si>
  <si>
    <t>L1700-09</t>
  </si>
  <si>
    <t>TGF-beta/Smad</t>
  </si>
  <si>
    <t>SB505124 is a selective inhibitor of TGFβR for ALK4, ALK5 with IC50 of 129 nM and 47 nM, respectively, also inhibits ALK7, but does not inhibit ALK1, 2, 3, or 6.</t>
  </si>
  <si>
    <t>S7513</t>
  </si>
  <si>
    <t>Trelagliptin</t>
  </si>
  <si>
    <t>Trelagliptin is a highly selective, long-acting DPP-4 inhibitor. Phase 3.</t>
  </si>
  <si>
    <t>S7540</t>
  </si>
  <si>
    <t>SB273005</t>
  </si>
  <si>
    <t>Integrin</t>
  </si>
  <si>
    <t xml:space="preserve">SB273005 is a potent &lt;b&gt;integrin&lt;/b&gt; inhibitor with &lt;b&gt;K&lt;sub&gt;i&lt;/sub&gt;&lt;/b&gt;  of 1.2 nM and 0.3 nM for αvβ3 receptor and αvβ5 receptor, respectively._x000D_
</t>
  </si>
  <si>
    <t>S2499</t>
  </si>
  <si>
    <t>Phenoxybenzamine HCl</t>
  </si>
  <si>
    <t>Phenoxybenzamine HCl is a non-specific, irreversible alpha antagonist with an IC50 of 550 nM.</t>
  </si>
  <si>
    <t>S8016</t>
  </si>
  <si>
    <t>TAK-438</t>
  </si>
  <si>
    <t>Potassium Channel</t>
  </si>
  <si>
    <t>TAK-438 is a novel P-CAB (potassium-competitive acid blocker) that reversibly inhibits H+/K+, ATPase with IC50 of 19 nM (pH 6.5), controls gastric acid secretion. Phase 3.</t>
  </si>
  <si>
    <t>S7544</t>
  </si>
  <si>
    <t>Vacquinol-1</t>
  </si>
  <si>
    <t xml:space="preserve">Vacquinol-1 is an MKK4 activator, which rapidly and selectively induces glioma cell death. </t>
  </si>
  <si>
    <t>S7035</t>
  </si>
  <si>
    <t>XL388</t>
  </si>
  <si>
    <t>XL388 is a highly potent, selective, ATP-competitive inhibitor of &lt;b&gt; mTOR&lt;/b&gt; with &lt;b&gt;IC50&lt;/b&gt; of 9.9 nM, 1000-fold selectivity over the closely related PI3K kinases.</t>
  </si>
  <si>
    <t>S4676</t>
  </si>
  <si>
    <t>Gluconolactone</t>
  </si>
  <si>
    <t>Gluconolactone, produced by enzymatic oxidation of D-glucose oxidation, is a carbohydrases inhibitor and calculi dissolution agent.</t>
  </si>
  <si>
    <t>S7265</t>
  </si>
  <si>
    <t>MM-102</t>
  </si>
  <si>
    <t>MM-102 is a high-affinity peptidomimetic MLL1 inhibitor with IC50 of 0.4 μM.</t>
  </si>
  <si>
    <t>S2163</t>
  </si>
  <si>
    <t>PF-4708671</t>
  </si>
  <si>
    <t>S6 Kinase</t>
  </si>
  <si>
    <t>PF-4708671 is a cell-permeable inhibitor of p70 ribosomal S6 kinase (S6K1 isoform) with Ki/IC50 of 20 nM/160 nM, 400-fold greater selectivity for S6K1 than S6K2, and 4- and &gt;20-fold selectivity for S6K1 than MSK1 and RSK1/2, respectively. First S6K1-speci</t>
  </si>
  <si>
    <t>S7211</t>
  </si>
  <si>
    <t>PF-04418948</t>
  </si>
  <si>
    <t xml:space="preserve">PF-04418948 is a potent and selective prostaglandin &lt;b&gt;EP₂ receptor&lt;/b&gt; antagonist with &lt;b&gt;IC50&lt;/b&gt; of 16 nM. Phase 1._x000D_
</t>
  </si>
  <si>
    <t>S7393</t>
  </si>
  <si>
    <t>Aloxistatin</t>
  </si>
  <si>
    <t>Cysteine Protease</t>
  </si>
  <si>
    <t>Aloxistatin is an irreversible and membrane-permeable cysteine protease inhibitor.</t>
  </si>
  <si>
    <t>S1342</t>
  </si>
  <si>
    <t>Genistein</t>
  </si>
  <si>
    <t xml:space="preserve">Genistein, a phytoestrogen found in soy products, is a highly specific inhibitor of protein tyrosine kinase (PTK)  which blocks the mitogenic effect mediated by EGF on NIH-3T3 cells with IC50 of 12μM or by insulin with IC50 of 19 μM. </t>
  </si>
  <si>
    <t>S7440</t>
  </si>
  <si>
    <t>LEE011</t>
  </si>
  <si>
    <t>LEE011 is an orally available, and highly specific CDK4/6 inhibitor.</t>
  </si>
  <si>
    <t>S4636</t>
  </si>
  <si>
    <t>Teneligliptin hydrobromide</t>
  </si>
  <si>
    <t>Teneligliptin is a novel, potent, and long-lasting dipeptidyl peptidase-4 inhibitor; competitively inhibited human plasma, rat plasma, and human recombinant DPP-4 in vitro, with IC50 values of approximately 1 nM.</t>
  </si>
  <si>
    <t>S4663</t>
  </si>
  <si>
    <t>Fusidate Sodium</t>
  </si>
  <si>
    <t>Fusidate Sodium is a sodium salt form of fusidic acid, a bacteriostatic antibiotic derived from the fungus Fusidium coccineum and used as a topical medication to treat skin infections.</t>
  </si>
  <si>
    <t>S7381</t>
  </si>
  <si>
    <t>Pepstatin A</t>
  </si>
  <si>
    <t xml:space="preserve">Pepstatin A is a potent aspartic protease inhibitor, and also inhibits HIV replication. </t>
  </si>
  <si>
    <t>S1139</t>
  </si>
  <si>
    <t>ADL5859 HCl</t>
  </si>
  <si>
    <t>ADL5859 HCl is a δ-opioid receptor agonist with Ki of 0.8 nM, selectivity against opioid receptor κ, μ, and weak inhibitory activity at the hERG channel. Phase 2.</t>
  </si>
  <si>
    <t>S7906</t>
  </si>
  <si>
    <t>PFI-4</t>
  </si>
  <si>
    <t>Epigenetic Reader Domain</t>
  </si>
  <si>
    <t xml:space="preserve">PFI-4 is a potent and selective &lt;b&gt;BRPF1 bromodomain&lt;/b&gt; inhibitor with &lt;b&gt;IC50&lt;/b&gt; of 80 nM._x000D_
</t>
  </si>
  <si>
    <t>S7607</t>
  </si>
  <si>
    <t>BQU57</t>
  </si>
  <si>
    <t xml:space="preserve">BQU57, a derivative of RBC8, is a selective &lt;b&gt;GTPase Ral&lt;/b&gt; inhibitor relative to the GTPases Ras and RhoA. _x000D_
</t>
  </si>
  <si>
    <t>S1060</t>
  </si>
  <si>
    <t>Olaparib (AZD2281, Ku-0059436)</t>
  </si>
  <si>
    <t>Olaparib (AZD2281, KU0059436) is a selective inhibitor of PARP1/2 with IC50 of 5 nM/1 nM, 300-times less effective against tankyrase-1. Phase 1/2.</t>
  </si>
  <si>
    <t>S8185</t>
  </si>
  <si>
    <t>FPS-ZM1</t>
  </si>
  <si>
    <t>FPS-ZM1 is a blood-brain-barrier permeant, non-toxic, tertiary amide compound which is a high affinity RAGE-specific inhibitor, blocking Aβ binding to the V domain of RAGE.</t>
  </si>
  <si>
    <t>S4680</t>
  </si>
  <si>
    <t>Protirelin</t>
  </si>
  <si>
    <t>Protirelin is a tripeptide that stimulates the release of thyrotropin and prolactin.</t>
  </si>
  <si>
    <t>S7024</t>
  </si>
  <si>
    <t>Stattic</t>
  </si>
  <si>
    <t>h1</t>
  </si>
  <si>
    <t>STAT</t>
  </si>
  <si>
    <t>Stattic, the first nonpeptidic small molecule, potently inhibits STAT3 activation and nuclear translocation with IC50 of 5.1 μM, highly selectivity over STAT1.</t>
  </si>
  <si>
    <t>S7231</t>
  </si>
  <si>
    <t>GSK2801</t>
  </si>
  <si>
    <t xml:space="preserve">GSK2801 is a selective bromodomains &lt;b&gt;BAZ2A/B&lt;/b&gt; inhibitor with &lt;b&gt;K&lt;sub&gt;D&lt;/sub&gt;&lt;/b&gt; of 257 nM and 136 nM, respectively._x000D_
</t>
  </si>
  <si>
    <t>S7585</t>
  </si>
  <si>
    <t>SB-334867</t>
  </si>
  <si>
    <t>OX Receptor</t>
  </si>
  <si>
    <t xml:space="preserve">SB-334867 is a selective &lt;b&gt;orexin-1 (OX1) receptor&lt;/b&gt; antagonist._x000D_
</t>
  </si>
  <si>
    <t>S1180</t>
  </si>
  <si>
    <t>XAV-939</t>
  </si>
  <si>
    <t>XAV-939 selectively inhibits Wnt/β-catenin-mediated transcription through tankyrase1/2 inhibition with IC50 of 11 nM/4 nM, regulates axin levels and does not affect CRE, NF-κB or TGF-β.</t>
  </si>
  <si>
    <t>S6003</t>
  </si>
  <si>
    <t>Ataluren (PTC124)</t>
  </si>
  <si>
    <t>PTC124 (Ataluren) selectively induces ribosomal read-through of premature but not normal termination codons, with EC50 of 0.1 μM, may provide treatment for genetic disorders caused by nonsense mutations (e.g. CF caused by CFTR nonsense mutation). Phase 3.</t>
  </si>
  <si>
    <t>S7079</t>
  </si>
  <si>
    <t>SGC 0946</t>
  </si>
  <si>
    <t>SGC 0946 is a highly potent and selective DOT1L methyltransferase inhibitor with IC50 of 0.3 nM, is inactive against a panel of 12 PMTs and DNMT1.</t>
  </si>
  <si>
    <t>S7233</t>
  </si>
  <si>
    <t>Bromosporine</t>
  </si>
  <si>
    <t>Bromosporine is a broad spectrum inhibitor for bromodomains with IC50 of 0.41 μM, 0.29 μM, 0.122 μM and 0.017 μM for BRD2, BRD4, BRD9 and CECR2, respectively.</t>
  </si>
  <si>
    <t>S1164</t>
  </si>
  <si>
    <t>Lenvatinib (E7080)</t>
  </si>
  <si>
    <t>E7080 (Lenvatinib) is a multi-target inhibitor, mostly for VEGFR2(KDR)/VEGFR3(Flt-4) with IC50 of 4 nM/5.2 nM, less potent against VEGFR1/Flt-1, ~10-fold more selective for VEGFR2/3 against FGFR1, PDGFRα/β. Phase 3.</t>
  </si>
  <si>
    <t>S1494</t>
  </si>
  <si>
    <t>LY2228820</t>
  </si>
  <si>
    <t>LY2228820 is a novel and potent inhibitor of p38 MAPK with IC50 of 7 nM, does not alter p38 MAPK activation. Phase 1/2.</t>
  </si>
  <si>
    <t>S8289</t>
  </si>
  <si>
    <t>NQDI-1</t>
  </si>
  <si>
    <t>NQDI 1, an inhibitor of ASK1(apoptosis signal-regulating kinase 1), attenuates acute ischemic renal injury by modulating oxidative stress and cell death.</t>
  </si>
  <si>
    <t>S7093</t>
  </si>
  <si>
    <t>IPA-3</t>
  </si>
  <si>
    <t>PAK</t>
  </si>
  <si>
    <t>IPA-3 is a selective non-ATP competitive Pak1 inhibitor with IC50 of 2.5 μM, no inhibition to group II PAKs (PAKs 4-6).</t>
  </si>
  <si>
    <t>S7070</t>
  </si>
  <si>
    <t>GSK J4 HCl</t>
  </si>
  <si>
    <t>GSK J4 HCl is a cell permeable prodrug of GSK J1, which is the first selective inhibitor of the H3K27 histone demethylase JMJD3 and UTX with IC50 of 60 nM and inactive against a panel of demethylases of the JMJ family.</t>
  </si>
  <si>
    <t>S7301</t>
  </si>
  <si>
    <t>IWP-L6</t>
  </si>
  <si>
    <t>IWP-L6 is a highly potent Porcn inhibitor with EC50 of 0.5 nM.</t>
  </si>
  <si>
    <t>S8047</t>
  </si>
  <si>
    <t>Dynasore</t>
  </si>
  <si>
    <t>Dynamin</t>
  </si>
  <si>
    <t>Dynasore is a cell-permeable, reversible non-competitive dynamin inhibitor of GTPase activity of dynamin 1/2, with IC50 of 15 μM, also inhibits the mitochondrial dynamin Drp1, with no effect against other small GTPase.</t>
  </si>
  <si>
    <t>S7379</t>
  </si>
  <si>
    <t>E-64</t>
  </si>
  <si>
    <t>E-64 is an irreversible and selective cysteine protease inhibitor with IC50 of 9 nM for papain.</t>
  </si>
  <si>
    <t>S4675</t>
  </si>
  <si>
    <t>Tiagabine</t>
  </si>
  <si>
    <t>GABA Receptor</t>
  </si>
  <si>
    <t>Tiagabine is an anti-convulsive medication and a selective gamma-aminobutyric acid (GABA) reuptake inhibitor.</t>
  </si>
  <si>
    <t>S7092</t>
  </si>
  <si>
    <t>SANT-1</t>
  </si>
  <si>
    <t>Smoothened</t>
  </si>
  <si>
    <t>SANT-1 directly binds to Smoothened (Smo) receptor with Kd of 1.2 nM and inhibits Smo agonist effects with IC50 of 20 nM.</t>
  </si>
  <si>
    <t>S8302</t>
  </si>
  <si>
    <t>SR-12813</t>
  </si>
  <si>
    <t>SR-12813 is a pregnane X receptor (PXR) agonist.</t>
  </si>
  <si>
    <t>S8240</t>
  </si>
  <si>
    <t>SMER28</t>
  </si>
  <si>
    <t>Autophagy</t>
  </si>
  <si>
    <t>SMER28 is a small-molecule enhancer (SMER) of autophagy, inducing autophagy independently of rapamycin in mammalian cells.</t>
  </si>
  <si>
    <t>S7130</t>
  </si>
  <si>
    <t>PR-619</t>
  </si>
  <si>
    <t>PR-619 is a non-selective, reversible inhibitor of the deubiquitinylating enzymes (DUBs) with EC50 of 1-20 μM.</t>
  </si>
  <si>
    <t>S8034</t>
  </si>
  <si>
    <t>Apremilast (CC-10004)</t>
  </si>
  <si>
    <t>Apremilast (CC-10004) is a potent and orally active PDE4 and TNF-α inhibitor with IC50 of 74 nM and 77 nM, respectively.</t>
  </si>
  <si>
    <t>S1257</t>
  </si>
  <si>
    <t>Posaconazole</t>
  </si>
  <si>
    <t>Posaconazole is a sterol C14ɑ demethylase inhibitor with an IC50 of 0.25 nM.</t>
  </si>
  <si>
    <t>S7573</t>
  </si>
  <si>
    <t>GSK2830371</t>
  </si>
  <si>
    <t>Angiogenesis</t>
  </si>
  <si>
    <t xml:space="preserve">GSK2830371 is an orally active, allosteric &lt;b&gt;Wip1 phosphatase&lt;/b&gt; inhibitor with &lt;b&gt;IC50&lt;/b&gt; of 6 nM._x000D_
</t>
  </si>
  <si>
    <t>S7072</t>
  </si>
  <si>
    <t>NMDA (N-Methyl-D-aspartic acid)</t>
  </si>
  <si>
    <t>NMDA（N-Methyl-D-aspartic acid）is a specific agonist for NMDA receptor mimicking the action of glutamate, the neurotransmitter which normally acts at that receptor. Phase 4.</t>
  </si>
  <si>
    <t>S1346</t>
  </si>
  <si>
    <t>Heparin sodium</t>
  </si>
  <si>
    <t>Thrombin</t>
  </si>
  <si>
    <t>Heparin sodium, a sulfated polysaccharide belonging to the family of glycosaminoglycans, has numerous important biological activities associated with its interaction with diverse proteins, used as an anticoagulant.</t>
  </si>
  <si>
    <t>S7243</t>
  </si>
  <si>
    <t>Ferrostatin-1 (Fer-1)</t>
  </si>
  <si>
    <t>Ferroptosis</t>
  </si>
  <si>
    <t>Ferrostatin-1 (Fer-1) is a potent and selective inhibitor of ferroptosis with EC50 of 60 nM.</t>
  </si>
  <si>
    <t>S7377</t>
  </si>
  <si>
    <t>Aprotinin</t>
  </si>
  <si>
    <t>Aprotinin is a small protein serine protease inhibitor, used to reduce perioperative blood loss and transfusion.</t>
  </si>
  <si>
    <t>S1049</t>
  </si>
  <si>
    <t>Y-27632 2HCl</t>
  </si>
  <si>
    <t>Y-27632 2HCl is a selective ROCK1 (p160ROCK) inhibitor with Ki of 140 nM, exhibits &gt;200-fold selectivity over other kinases, including PKC, cAMP-dependent protein kinase, MLCK and PAK.</t>
  </si>
  <si>
    <t>S7223</t>
  </si>
  <si>
    <t>RepSox</t>
  </si>
  <si>
    <t>RepSox is a potent and selective inhibitor of the TGFβR-1/ALK5 with IC50 of 23 nM and 4 nM for ATP binding to ALK5 and ALK5 autophosphorylation, respectively.</t>
  </si>
  <si>
    <t>S1260</t>
  </si>
  <si>
    <t>Cinacalcet HCl</t>
  </si>
  <si>
    <t>AMG-073 represents a new class of compounds for the treatment of hyperparathyroidism.</t>
  </si>
  <si>
    <t>S2522</t>
  </si>
  <si>
    <t>L-Adrenaline</t>
  </si>
  <si>
    <t>L-Adrenaline belongs to a group of the compounds known as catecholamines.</t>
  </si>
  <si>
    <t>S7995</t>
  </si>
  <si>
    <t>Ripasudil (K-115)</t>
  </si>
  <si>
    <t>Ripasudil (K-115) is potent ROCK inhibitor with IC50 of 51 nM and 19 nM for ROCK1 and ROCK2, respectively, used for the treatment of glaucoma and ocular hypertension.</t>
  </si>
  <si>
    <t>S2597</t>
  </si>
  <si>
    <t xml:space="preserve">Oseltamivir Phosphate </t>
  </si>
  <si>
    <t>Oseltamivir Phosphate is a potent and selective inhibitor of the neuraminidase that is essential for replication of influenza A and B viruses, used to prevent influenza.</t>
  </si>
  <si>
    <t>S2476</t>
  </si>
  <si>
    <t>Itraconazole</t>
  </si>
  <si>
    <t>Itraconazole is a triazole antifungal agent.</t>
  </si>
  <si>
    <t>S4696</t>
  </si>
  <si>
    <t>ArbinoxaMine Maleate</t>
  </si>
  <si>
    <t>Carbinoxamine maleate is a histamine-H1 receptor blocking agent with antihistamine and anticholinergic properties.</t>
  </si>
  <si>
    <t>S7559</t>
  </si>
  <si>
    <t>ODM-201</t>
  </si>
  <si>
    <t xml:space="preserve">ODM-201 is a novel &lt;b&gt;androgen receptor&lt;/b&gt; (AR) antagonist that blocks AR nuclear translocation with &lt;b&gt;K&lt;sub&gt;i&lt;/sub&gt;&lt;/b&gt; of 11 nM. Phase 3._x000D_
</t>
  </si>
  <si>
    <t>S1262</t>
  </si>
  <si>
    <t>Avagacestat (BMS-708163)</t>
  </si>
  <si>
    <t>Avagacestat (BMS-708163) is a potent, selective, orally bioavailable γ-secretase inhibitor of Aβ40 and Aβ42 with IC50 of 0.3 nM and 0.27 nM, demonstrating a 193-fold selectivity against Notch. Phase 2.</t>
  </si>
  <si>
    <t>S8048</t>
  </si>
  <si>
    <t>ABT-199 (GDC-0199)</t>
  </si>
  <si>
    <t>ABT-199 (GDC-0199) is a Bcl-2-selective inhibitor with Ki of &lt;0.01 nM, &gt;4800-fold more selective versus Bcl-xL and Bcl-w, and no activity to Mcl-1. Phase 2.</t>
  </si>
  <si>
    <t>S7779</t>
  </si>
  <si>
    <t>Smoothened Agonist (SAG) HCl</t>
  </si>
  <si>
    <t>Smoothened Agonist (SAG) HCl is a cell-permeable &lt;b&gt;Smoothened&lt;/b&gt; (Smo) agonist with &lt;b&gt;EC50&lt;/b&gt; of 3 nM in Shh-LIGHT2 cells.</t>
  </si>
  <si>
    <t>S4085</t>
  </si>
  <si>
    <t>Levobetaxolol HCl</t>
  </si>
  <si>
    <t>Levobetaxolol exhibits a higher affinity at cloned human β1 and β2 receptors with Ki value of 0.76 nM and 32.6 nM, respectively.</t>
  </si>
  <si>
    <t>S1071</t>
  </si>
  <si>
    <t>HA14-1</t>
  </si>
  <si>
    <t>HA14-1 is a non-peptidic ligand of a Bcl-2 surface pocket with IC50 of ~9 μM.</t>
  </si>
  <si>
    <t>S6002</t>
  </si>
  <si>
    <t xml:space="preserve">NXY-059 </t>
  </si>
  <si>
    <t>NXY-059 is a novel nitrone, shows efficacious neuroprotective effects.</t>
  </si>
  <si>
    <t>S4121</t>
  </si>
  <si>
    <t>Succinylcholine Chloride Dihydrate</t>
  </si>
  <si>
    <t>Succinylcholine Chloride Dihydrate is a nicotinic AChR agonist and also acts as a depolarizing neuromuscular blocker.</t>
  </si>
  <si>
    <t>S7515</t>
  </si>
  <si>
    <t>VGX-1027</t>
  </si>
  <si>
    <t>VGX-1027 is an orally active immunomodulator. Phase 1.</t>
  </si>
  <si>
    <t>S4662</t>
  </si>
  <si>
    <t>Atazanavir</t>
  </si>
  <si>
    <t>HIV Protease</t>
  </si>
  <si>
    <t>Atazanavir is an azapeptide and HIV-protease inhibitor that is used in the treatment of HIV infections and AIDS in combination with other anti-HIV agents.</t>
  </si>
  <si>
    <t>S7430</t>
  </si>
  <si>
    <t>SB-3CT</t>
  </si>
  <si>
    <t>MMP</t>
  </si>
  <si>
    <t xml:space="preserve">SB-3CT is an effective and selective gelatinase inhibitor with Ki of 13.9 nM and 600 nM for MMP-2 and MMP-9, respectively._x000D_
</t>
  </si>
  <si>
    <t>S8056</t>
  </si>
  <si>
    <t>Lomeguatrib</t>
  </si>
  <si>
    <t>Lomeguatrib is a potent inhibitor of O6-alkylguanine-DNA-alkyltransferase with IC50 of 5 nM.</t>
  </si>
  <si>
    <t>S7083</t>
  </si>
  <si>
    <t>LDK378</t>
  </si>
  <si>
    <t>ALK</t>
  </si>
  <si>
    <t>LDK378 is potent inhibitor against ALK with IC50 of 0.2 nM, shows 40- and 35-fold selectivity against IGF-1R and InsR, respectively. Phase 2.</t>
  </si>
  <si>
    <t>S7188</t>
  </si>
  <si>
    <t>CID755673</t>
  </si>
  <si>
    <t xml:space="preserve">CID755673 is a cell-active pan-&lt;b&gt;PKD1/2/3&lt;/b&gt; inhibitor with &lt;b&gt;IC50&lt;/b&gt; of 180 nM, 280nM, and 227 nM, respectively, about 200-fold selectivity over other CAMKs. _x000D_
</t>
  </si>
  <si>
    <t>S7582</t>
  </si>
  <si>
    <t>Anacardic Acid</t>
  </si>
  <si>
    <t>Histone Acetyltransferase</t>
  </si>
  <si>
    <t xml:space="preserve">Anacardic Acid is a potent inhibitor of &lt;b&gt;p300 and p300/CBP-associated factor histone acetyltranferases&lt;/b&gt;, which also has antibacterial activity, antimicrobial activity,_x000D_
prostaglandin synthase inhibition, and tyrosinase and lipoxygenase inhibition. _x000D_
</t>
  </si>
  <si>
    <t>S7171</t>
  </si>
  <si>
    <t>GKT137831</t>
  </si>
  <si>
    <t xml:space="preserve">GKT137831 is a potent, dual &lt;b&gt;NADPH oxidase NOX1/NOX4&lt;/b&gt; inhibitor with &lt;b&gt;K&lt;sub&gt;i&lt;/sub&gt;&lt;/b&gt; of 110 nM and 140 nM, respectively. Phase 2._x000D_
</t>
  </si>
  <si>
    <t>S7241</t>
  </si>
  <si>
    <t>AGI-6780</t>
  </si>
  <si>
    <t>AGI-6780 is a potent and selective inhibitor of IDH2 R140Q mutant with IC50 of 23 nM.</t>
  </si>
  <si>
    <t>S7608</t>
  </si>
  <si>
    <t>UM171</t>
  </si>
  <si>
    <t xml:space="preserve">UM171 is a potent agonist of human hematopoietic stem cell renewal, independently of AhR suppression._x000D_
</t>
  </si>
  <si>
    <t>S7229</t>
  </si>
  <si>
    <t>RGFP966</t>
  </si>
  <si>
    <t>RGFP966 is an HDAC3 inhibitor with IC50 of 0.08 μM, exhibits &gt; 200-fold selectivity over other HDAC.</t>
  </si>
  <si>
    <t>S7490</t>
  </si>
  <si>
    <t>WIKI4</t>
  </si>
  <si>
    <t xml:space="preserve">WIKI4 is a novel Tankyrase inhibitor with IC50 of 15 nM for TNKS2, and leads to inhibition of Wnt/beta-catenin signaling. _x000D_
</t>
  </si>
  <si>
    <t>S1385</t>
  </si>
  <si>
    <t>Mosapride Citrate</t>
  </si>
  <si>
    <t>Mosapride Citrate is a gastroprokinetic agent that acts as a selective 5HT4 agonist.</t>
  </si>
  <si>
    <t>S1794</t>
  </si>
  <si>
    <t xml:space="preserve">Fenofibrate </t>
  </si>
  <si>
    <t>Fenofibrate (Tricor, Trilipix) is a compound of the fibrate class and fibric acid derivative.</t>
  </si>
  <si>
    <t>S1082</t>
  </si>
  <si>
    <t>Vismodegib (GDC-0449)</t>
  </si>
  <si>
    <t>Hedgehog, P-gp</t>
  </si>
  <si>
    <t>Vismodegib (GDC-0449) is a potent, novel and specific hedgehog inhibitor with IC50 of 3 nM and also inhibits P-gp with IC50 of 3.0 μM.</t>
  </si>
  <si>
    <t>S7087</t>
  </si>
  <si>
    <t>GSK2334470</t>
  </si>
  <si>
    <t>PDK-1</t>
  </si>
  <si>
    <t>GSK2334470 is a novel PDK1 inhibitor with IC50 of ~10 nM, with no activity at other close related AGC-kinases.</t>
  </si>
  <si>
    <t>S7114</t>
  </si>
  <si>
    <t>NU6027</t>
  </si>
  <si>
    <t>NU6027 is a potent ATR/CDK inhibitor, inhibits CDK1/2, ATR and DNA-PK with Ki of 2.5 μM/1.3 μM, 0.4 μM and 2.2 μM, enter cells more readily than the 6-aminopurine-based inhibitors.</t>
  </si>
  <si>
    <t>S7289</t>
  </si>
  <si>
    <t>PFK15</t>
  </si>
  <si>
    <t>6-phosphofructo-2-kinase (PFKFB3)</t>
  </si>
  <si>
    <t>PFK15 is a potent and selective 6-phosphofructo-2-kinase (PFKFB3) with IC50 of 207 nM.</t>
  </si>
  <si>
    <t>S7115</t>
  </si>
  <si>
    <t>AMG-517</t>
  </si>
  <si>
    <t>AMG 517 is a potent and selective TRPV1 antagonist, antagonizes capsaicin, proton, and heat activation of TRPV1 with IC50 of 0.76 nM, 0.62 nM and 1.3 nM.</t>
  </si>
  <si>
    <t>S7795</t>
  </si>
  <si>
    <t>ORY-1001 (RG-6016)</t>
  </si>
  <si>
    <t xml:space="preserve">ORY-1001 (RG-6016) is an orally active and selective lysine-specific demethylase &lt;b&gt;LSD1/KDM1A&lt;/b&gt; inhibitor with &lt;b&gt;IC50&lt;/b&gt; of &lt;20 nM, with high selectivity against related FAD dependent aminoxidases. Phase 1._x000D_
</t>
  </si>
  <si>
    <t>S7500</t>
  </si>
  <si>
    <t>HJC0350</t>
  </si>
  <si>
    <t xml:space="preserve">HJC0350 is a potent and selective EPAC2 inhibitor with IC50 of 0.3 μM, exhibiting no inhibition on Epac1._x000D_
</t>
  </si>
  <si>
    <t>S2512</t>
  </si>
  <si>
    <t>Tenoxicam</t>
  </si>
  <si>
    <t>Tenoxicam is a good HO. radicals scavenger with an IC50 of 56.7 μM</t>
  </si>
  <si>
    <t>S7317</t>
  </si>
  <si>
    <t>WZ4003</t>
  </si>
  <si>
    <t>WZ4003 is a highly specific NUAK kinase inhibitor with IC50 of 20 nM and 100 nM for NUAK1 and NUAK2, respectively, without significant inhibition on 139 other kinases.</t>
  </si>
  <si>
    <t>S1235</t>
  </si>
  <si>
    <t>Letrozole</t>
  </si>
  <si>
    <t>Aromatase</t>
  </si>
  <si>
    <t>Letrozole is a third generation inhibitor of aromatase with IC50 of 0.07-20 nM.</t>
  </si>
  <si>
    <t>S2720</t>
  </si>
  <si>
    <t>ZM 336372</t>
  </si>
  <si>
    <t>ZM 336372 is a potent and selective c-Raf inhibitor with IC50 of 70 nM, 10-fold selectivity over B-RAF, no inhibition to PKA/B/C, AMPK, p70S6, etc.</t>
  </si>
  <si>
    <t>S7326</t>
  </si>
  <si>
    <t>Tasisulam</t>
  </si>
  <si>
    <t>Tasisulam is an antitumor agent and an apoptosis inducer via the intrinsic pathway. Phase 3</t>
  </si>
  <si>
    <t>S7548</t>
  </si>
  <si>
    <t>Rilmenidine Phosphate</t>
  </si>
  <si>
    <t>Rilmenidine Phosphate is a selective I(1) imidazoline receptor agonist, used for the treatment of hypertension.</t>
  </si>
  <si>
    <t>S1444</t>
  </si>
  <si>
    <t>Ziprasidone HCl</t>
  </si>
  <si>
    <t>Ziprasidone HCl was the fifth atypical antipsychotic.</t>
  </si>
  <si>
    <t>S2075</t>
  </si>
  <si>
    <t>Rosiglitazone HCl</t>
  </si>
  <si>
    <t>L1700-08</t>
  </si>
  <si>
    <t>Rosiglitazone HCl is a blood glucose-lowering drugs, stimulating insulin secretion by binding to the PPAR receptors in fat cells.</t>
  </si>
  <si>
    <t>S7007</t>
  </si>
  <si>
    <t>MEK162 (ARRY-162, ARRY-438162)</t>
  </si>
  <si>
    <t>h11</t>
  </si>
  <si>
    <t>ARRY-438162 is a potent inhibitor of MEK1/2 with IC50 of 12 nM.</t>
  </si>
  <si>
    <t>S7076</t>
  </si>
  <si>
    <t>T0901317</t>
  </si>
  <si>
    <t>Liver X Receptor</t>
  </si>
  <si>
    <t>T0901317 is a potent and selective agonist for both LXR and FXR, with EC50 of ~50 nM and 5 μM, respectively.</t>
  </si>
  <si>
    <t>S7581</t>
  </si>
  <si>
    <t>GSK J1</t>
  </si>
  <si>
    <t xml:space="preserve">GSK-J1 is a highly potent H3K27 &lt;b&gt;histone demethylase&lt;/b&gt; inhibitor with &lt;b&gt;IC50&lt;/b&gt; of 28 nM and 53 nM in cell-free assays for JMJD3 (KDM6B) and UTX (KDM6A), respectively, &gt;10-fold selectivity over other tested demethylases._x000D_
</t>
  </si>
  <si>
    <t>S7593</t>
  </si>
  <si>
    <t>Splitomicin</t>
  </si>
  <si>
    <t xml:space="preserve">Splitomicin is a selective &lt;b&gt;NAD(+)-dependent histone deacetylase Sir2p&lt;/b&gt; inhibitor with &lt;b&gt;IC50&lt;/b&gt; of 60 μM, showing a higher activity in a cell-based assay._x000D_
</t>
  </si>
  <si>
    <t>S1097</t>
  </si>
  <si>
    <t>BTZ043 Racemate</t>
  </si>
  <si>
    <t>a10</t>
  </si>
  <si>
    <t>BTZ043 racemate is a decaprenylphosphoryl-β-D-ribose 2'-epimerase (DprE1) inhibitor acting as a new antimycobacterial agent that kill Mycobacterium tuberculosis.</t>
  </si>
  <si>
    <t>S2519</t>
  </si>
  <si>
    <t xml:space="preserve">Naphazoline HCl </t>
  </si>
  <si>
    <t>Naphazoline hydrochloride (Naphcon) is an ocular vasoconstrictor and imidazoline derivative sympathomimetic amine.</t>
  </si>
  <si>
    <t>S4907</t>
  </si>
  <si>
    <t>SC-514</t>
  </si>
  <si>
    <t>SC-514 is an orally active, ATP-competitive IKK-2 inhibitor with IC50 of 3-12 μM, blocks NF-κB-dependent gene expression, does not inhibit other IKK isoforms or other serine-threonine and tyrosine kinases.</t>
  </si>
  <si>
    <t>S1813</t>
  </si>
  <si>
    <t>Amlodipine besylate (Norvasc)</t>
  </si>
  <si>
    <t>Amlodipine (Norvasc) is a long-acting calcium channel blocker with an IC50 of 1.9 nM.</t>
  </si>
  <si>
    <t>S7029</t>
  </si>
  <si>
    <t>AZD2461</t>
  </si>
  <si>
    <t>AZD2461 is a novel PARP inhibitor with low affinity for Pgp than Olaparib. Phase 1.</t>
  </si>
  <si>
    <t>S7153</t>
  </si>
  <si>
    <t>10058-F4</t>
  </si>
  <si>
    <t>c-Myc</t>
  </si>
  <si>
    <t>10058-F4 is a c-Myc inhibitor that specificallly inhibits the c-Myc-Max interaction and prevents transactivation of c-Myc target gene expression.</t>
  </si>
  <si>
    <t>S7829</t>
  </si>
  <si>
    <t>CB1954</t>
  </si>
  <si>
    <t>CB1954(Tretazicar) is a anticancer prodrug that is converted in the presence of the enzyme NQO2 and co-substrate caricotamide ( EP-0152R) (EP) into a potent cytotoxic bifunctional alkylating agent.It can be activated by NAD(P)H quinone oxidoreductase 2.</t>
  </si>
  <si>
    <t>S1975</t>
  </si>
  <si>
    <t>Aripiprazole</t>
  </si>
  <si>
    <t>Aripiprazole is a human 5-HT1A receptor partial agonist with a Ki of 4.2 nM.</t>
  </si>
  <si>
    <t>S8042</t>
  </si>
  <si>
    <t>GW2580</t>
  </si>
  <si>
    <t>CSF-1R</t>
  </si>
  <si>
    <t>GW2580 is a selective CSF-1R inhibitor for c-FMS with IC50 of 30 nM, 150- to 500-fold selective compared to b-Raf, CDK4, c-KIT, c-SRC, EGFR, ERBB2/4, ERK2, FLT-3, GSK3, ITK, JAK2 etc.</t>
  </si>
  <si>
    <t>S7501</t>
  </si>
  <si>
    <t>HO-3867</t>
  </si>
  <si>
    <t xml:space="preserve">HO-3867, an analog of curcumin, is a selective STAT3 inhibitor._x000D_
</t>
  </si>
  <si>
    <t>S1407</t>
  </si>
  <si>
    <t>Bimatoprost</t>
  </si>
  <si>
    <t>Bimatoprost is a prostaglandin analog used topically (as eye drops) to control the progression of glaucoma and in the management of ocular hypertension.</t>
  </si>
  <si>
    <t>S7423</t>
  </si>
  <si>
    <t>KN-93 Phosphate</t>
  </si>
  <si>
    <t>CaMK</t>
  </si>
  <si>
    <t>KN-93 Phosphate is a potent and specific inhibitor of Ca2+/calmodulin-dependent protein kinase II (CaMKII) with Ki of 0.37 μM, no remarkable inhibitory effects on APK, PKC, MLCK or Ca2+-PDE activities.</t>
  </si>
  <si>
    <t>S1708</t>
  </si>
  <si>
    <t>Hydrochlorothiazide</t>
  </si>
  <si>
    <t>Hydrochlorothiazide is a first line diuretic compound of the thiazide class.</t>
  </si>
  <si>
    <t>S1768</t>
  </si>
  <si>
    <t>Cefditoren Pivoxil</t>
  </si>
  <si>
    <t>Cefditoren pivoxil is used to treat uncomplicated skin and skin structure infections, etc.</t>
  </si>
  <si>
    <t>S7530</t>
  </si>
  <si>
    <t>EW-7197</t>
  </si>
  <si>
    <t xml:space="preserve">EW-7197 is a highly potent, selective, and orally bioavailable &lt;b&gt;TGF-β receptor ALK4/ALK5&lt;/b&gt; inhibitor with &lt;b&gt;IC50&lt;/b&gt; of 13 nM and 11 nM, respectively. Phase 1._x000D_
</t>
  </si>
  <si>
    <t>S7832</t>
  </si>
  <si>
    <t>SGC707</t>
  </si>
  <si>
    <t>SGC707 is a potent, selective and cell-active allosteric inhibitor of protein arginine methyltransferase 3 (PRMT3) with IC50 and Kd of 31 nM and 53 nM, respectively.</t>
  </si>
  <si>
    <t>S8036</t>
  </si>
  <si>
    <t>Butein</t>
  </si>
  <si>
    <t>Butein, a plant polyphenol isolated from &lt;i&gt;Rhus verniciflua&lt;/i&gt;, is able to inhibit the activation of protein tyrosine kinase, NF-κB and STAT3, also inhibits EGFR</t>
  </si>
  <si>
    <t>S1859</t>
  </si>
  <si>
    <t>Diethylstilbestrol</t>
  </si>
  <si>
    <t>Diethylstilbestrol, a synthetic nonsteroidal estrogen used in the treatment of menopausal and postmenopausal disorders.</t>
  </si>
  <si>
    <t>S2517</t>
  </si>
  <si>
    <t>Maprotiline HCl</t>
  </si>
  <si>
    <t>Reuptake inhibitor</t>
  </si>
  <si>
    <t>Maprotiline hydrochloride (Deprilept, Ludiomil, Psymion) is a selective noradrenalin re-uptake inhibitor and a tetracyclic antidepressant.</t>
  </si>
  <si>
    <t>S1201</t>
  </si>
  <si>
    <t>Dimesna</t>
  </si>
  <si>
    <t>Dimesna is an uroprotective agent used to decrease urotoxicity.</t>
  </si>
  <si>
    <t>S3116</t>
  </si>
  <si>
    <t>Sulfathiazole</t>
  </si>
  <si>
    <t>Sulfathiazole is an organosulfur compound that has been used as a short-acting sulfa drug.</t>
  </si>
  <si>
    <t>S7952</t>
  </si>
  <si>
    <t>Ozanimod (RPC1063)</t>
  </si>
  <si>
    <t>S1P Receptor</t>
  </si>
  <si>
    <t>Ozanimod (RPC1063) is a selective oral S1P Receptor 1 modulator. Phase 3.</t>
  </si>
  <si>
    <t>S2376</t>
  </si>
  <si>
    <t>Ammonium Glycyrrhizinate</t>
  </si>
  <si>
    <t>Ammonium Glycyrrhizinate inhibits growth and cytopathology of several unrelated DNA and RNA viruses.</t>
  </si>
  <si>
    <t>S7834</t>
  </si>
  <si>
    <t>Cyclo (-RGDfK)</t>
  </si>
  <si>
    <t xml:space="preserve">Cyclo (-RGDfK) is a potent and selective &lt;b&gt;αvβ3 integrin&lt;/b&gt; inhibitor._x000D_
</t>
  </si>
  <si>
    <t>S1915</t>
  </si>
  <si>
    <t>Sulfamethoxazole</t>
  </si>
  <si>
    <t>Sulfamethoxazole is a sulfonamide bacteriostatic antibiotic with an IC50 of 2.7 μM.</t>
  </si>
  <si>
    <t>S2489</t>
  </si>
  <si>
    <t>Nateglinide</t>
  </si>
  <si>
    <t>Nateglinide is an insulin secretagog agent that lowers blood glucose levels by stimulating insulin secretion from the pancreas.</t>
  </si>
  <si>
    <t>S4625</t>
  </si>
  <si>
    <t>Alcaftadine</t>
  </si>
  <si>
    <t>Alcaftadine is a high affinity ligand for the H1 receptor, with a pKi (8.5) that is comparable with that of other H1 antihistamines. Alcaftadine is also an antagonist for H2 and H4 receptors with no affinity for the H3 receptor.</t>
  </si>
  <si>
    <t>S7206</t>
  </si>
  <si>
    <t>CNX-2006</t>
  </si>
  <si>
    <t>CNX-2006 is a novel irreversible mutant-selective EGFR inhibitor with IC50 of &lt; 20 nM, with very weak inhibition at wild-type EGFR.</t>
  </si>
  <si>
    <t>S8065</t>
  </si>
  <si>
    <t>Nutlin-3b</t>
  </si>
  <si>
    <t xml:space="preserve">Nutlin-3b is a p53/MDM2 antagonist or inhibitor with IC50 value of 13.6 μM, 150-fold less potent (+)-enantiomer of Nutlin-3 as in comparison with opposite (-)-enantiomer Nutlin-3a. </t>
  </si>
  <si>
    <t>S1026</t>
  </si>
  <si>
    <t>Imatinib Mesylate (STI571)</t>
  </si>
  <si>
    <t>PDGFR, c-Kit, Bcr-Abl</t>
  </si>
  <si>
    <t>Imatinib Mesylate (STI571) is an orally bioavailability mesylate salt of Imatinib, which is a multi-target inhibitor of v-Abl, c-Kit and PDGFR with IC50 of 0.6 μM, 0.1 μM and 0.1 μM, respectively.</t>
  </si>
  <si>
    <t>S1404</t>
  </si>
  <si>
    <t>Trilostane</t>
  </si>
  <si>
    <t>Trilostane is an inhibitor of 3 β-hydroxysteroid dehydrogenase used in the treatment of Cushing’s syndrome.</t>
  </si>
  <si>
    <t>S1167</t>
  </si>
  <si>
    <t>CP-724714</t>
  </si>
  <si>
    <t>EGFR, HER2</t>
  </si>
  <si>
    <t>CP-724,714 is a potent, selective inhibitor of HER2/ErbB2 with IC50 of 10 nM, &gt;640-fold selectivity against EGFR, InsR, IRG-1R, PDGFR, VEGFR2, Abl, Src, c-Met etc. Phase 2.</t>
  </si>
  <si>
    <t>S1645</t>
  </si>
  <si>
    <t xml:space="preserve">Ketoprofen </t>
  </si>
  <si>
    <t>a1</t>
  </si>
  <si>
    <t>Ketoprofen (Actron) is a non-selective NSAID with IC50 of 0.5 μM and 2.33 μM for human recombinant COX-1 and COX-2, respectively.</t>
  </si>
  <si>
    <t>S2550</t>
  </si>
  <si>
    <t>Tolterodine tartrate</t>
  </si>
  <si>
    <t>Tolterodine tartrate (Detrol LA) is a tartrate salt of tolterodine that is a competitive muscarinic receptor antagonist.</t>
  </si>
  <si>
    <t>S7884</t>
  </si>
  <si>
    <t>AMI-1</t>
  </si>
  <si>
    <t xml:space="preserve">AMI-1 is a potent and specific &lt;b&gt;Histone Methyltransferase (HMT)&lt;/b&gt; inhibitor with &lt;b&gt;IC50&lt;/b&gt; of 3.0 μM and 8.8 μM for yeast Hmt1p and human PRMT1, respectively._x000D_
</t>
  </si>
  <si>
    <t>S7291</t>
  </si>
  <si>
    <t>TAK-632</t>
  </si>
  <si>
    <t>TAK-632 is a potent pan-Raf inhibitor with IC50 of 8.3 nM and 1.4 nM for B-Raf(wt) and C-Raf, respectively, showing less or no inhibition against other tested kinases.</t>
  </si>
  <si>
    <t>S4615</t>
  </si>
  <si>
    <t>Modafinil</t>
  </si>
  <si>
    <t>Modafinil is a mood-brightening and memory-enhancing psychostimulant which enhances wakefulness and vigilance.</t>
  </si>
  <si>
    <t>S7272</t>
  </si>
  <si>
    <t>4μ8C</t>
  </si>
  <si>
    <t>4μ8C is a potent and selective IRE1 Rnase inhibitor with IC50 of 76 nM.</t>
  </si>
  <si>
    <t>S7606</t>
  </si>
  <si>
    <t>RBC8</t>
  </si>
  <si>
    <t xml:space="preserve">RBC8 is a selective inhibitor of the &lt;b&gt;GTPases RalA&lt;/b&gt; and &lt;b&gt;RalB&lt;/b&gt; by inhibiting the binding of Ral to its effector RALBP1, no inhibition on the GTPases Ras and RhoA._x000D_
</t>
  </si>
  <si>
    <t>S7018</t>
  </si>
  <si>
    <t>CZC24832</t>
  </si>
  <si>
    <t>PI3Kγ</t>
  </si>
  <si>
    <t>CZC24832 is the first selective PI3Kγ inhibitor with IC50 of 27 nM, with 10-fold selectivity over PI3Kβ and &gt;100-fold selectivity over PI3Kα and PI3Kδ.</t>
  </si>
  <si>
    <t>S1324</t>
  </si>
  <si>
    <t>Doxazosin Mesylate</t>
  </si>
  <si>
    <t>Doxazosin mesylate is an alpha-1 adrenergic receptor blocker.</t>
  </si>
  <si>
    <t>S1470</t>
  </si>
  <si>
    <t>TSU-68 (SU6668, Orantinib)</t>
  </si>
  <si>
    <t>VEGFR, PDGFR , FGFR</t>
  </si>
  <si>
    <t>SU6668 has greatest potency against PDGFR autophosphorylation with Ki of 8 nM, but also strongly inhibits Flk-1 and FGFR1 trans-phosphorylation, little activity against IGF-1R, Met, Src, Lck, Zap70, Abl and CDK2; does not inhibit EGFR. Phase 3.</t>
  </si>
  <si>
    <t>S7152</t>
  </si>
  <si>
    <t>C646</t>
  </si>
  <si>
    <t>C646 is an inhibitor for histone acetyltransferase, and inhibits p300 with a Ki of 400 nM.  Preferentially selective for p300 versus other acetyltransferases.</t>
  </si>
  <si>
    <t>S7278</t>
  </si>
  <si>
    <t>HPOB</t>
  </si>
  <si>
    <t xml:space="preserve">HPOB is a potent, selective &lt;b&gt;HDAC6&lt;/b&gt; inhibitor with &lt;b&gt;IC50&lt;/b&gt; of 56 nM, &gt;30-fold selectivity over other HDACs._x000D_
</t>
  </si>
  <si>
    <t>S7369</t>
  </si>
  <si>
    <t>4EGI-1</t>
  </si>
  <si>
    <t>4EGI-1 is a competitive eIF4E/eIF4G interaction inhibitor by binding to eIF4E with KD of 25 μM.</t>
  </si>
  <si>
    <t>S2486</t>
  </si>
  <si>
    <t>Moroxydine HCl</t>
  </si>
  <si>
    <t>Moroxydine HCl is a synthetic antiviral compound chemically belonging to the series of the heterocyclic biguanidines.</t>
  </si>
  <si>
    <t>S1770</t>
  </si>
  <si>
    <t>Sulfadiazine</t>
  </si>
  <si>
    <t>Sulfadiazine is a sulfonamide antibiotic.</t>
  </si>
  <si>
    <t>S2460</t>
  </si>
  <si>
    <t>Pramipexole</t>
  </si>
  <si>
    <t>Pramipexole is a partial/full D2S, D2L, D3, D4 receptor agonist with a Ki of 3.9, 2.2, 0.5 and 5.1 nM for D2S, D2L, D3, D4 receptor, respectively.</t>
  </si>
  <si>
    <t>S2466</t>
  </si>
  <si>
    <t>Estriol</t>
  </si>
  <si>
    <t>Estriol is an antagonist of the G-protein coupled estrogen receptor in estrogen receptor-negative breast cancer cells.</t>
  </si>
  <si>
    <t>S7071</t>
  </si>
  <si>
    <t>(+)-Bicuculline</t>
  </si>
  <si>
    <t>(+)-Bicuculline is a competitive antagonist of GABAA receptors with IC50 of 2 μM, also blocks Ca(2+)-activated potassium channels.</t>
  </si>
  <si>
    <t>S7237</t>
  </si>
  <si>
    <t>OG-L002</t>
  </si>
  <si>
    <t>Histone demethylases</t>
  </si>
  <si>
    <t>OG-L002 is a potent and specific LSD1 inhibitor with IC50 of 20 nM, exhibiting 36- and 69-fold selectivity over MAO-B and MAO-A, respectively.</t>
  </si>
  <si>
    <t>S8038</t>
  </si>
  <si>
    <t>UPF 1069</t>
  </si>
  <si>
    <t>UPF 1069 is a selective PARP2 inhibitor with IC50 of 0.3 μM. It is ~27-fold selective against PARP1.</t>
  </si>
  <si>
    <t>S7452</t>
  </si>
  <si>
    <t>FPH2 (BRD-9424)</t>
  </si>
  <si>
    <t xml:space="preserve">FPH2 (BRD-9424) is a small molecule, which promotes differentiation of iPS-derived hepatocytes._x000D_
</t>
  </si>
  <si>
    <t>S1847</t>
  </si>
  <si>
    <t>Clemastine Fumarate</t>
  </si>
  <si>
    <t>Clemastine Fumarate (Clemastine) is a selective histamine H1 receptor antagonist with IC50 of 3 nM.</t>
  </si>
  <si>
    <t>S1061</t>
  </si>
  <si>
    <t>Nutlin-3</t>
  </si>
  <si>
    <t>Nutlin-3 is a potent and selective Mdm2 (RING finger-dependent ubiquitin protein ligase for itself and p53) antagonist with IC50 of 90 nM; stabilizes p73 in p53-deficient cells.</t>
  </si>
  <si>
    <t>S1281</t>
  </si>
  <si>
    <t>Aniracetam</t>
  </si>
  <si>
    <t>AMPA Receptor-kainate Receptor-NMDA Receptor</t>
  </si>
  <si>
    <t>Aniracetam is a nootropics and neuroprotective drug.</t>
  </si>
  <si>
    <t>S1646</t>
  </si>
  <si>
    <t>Ketorolac</t>
  </si>
  <si>
    <t>Ketorolac (Ketorolac tromethamine) is a non-selective COX inhibitor of COX-1 and COX-2 with IC50 of 1.23 μM and 3.50 μM, respectively.</t>
  </si>
  <si>
    <t>S1110</t>
  </si>
  <si>
    <t>Varespladib (LY315920)</t>
  </si>
  <si>
    <t>Phospholipase</t>
  </si>
  <si>
    <t>LY315920 (Varespladib) is a potent and selective human non-pancreatic secretory phospholipase A2 (hnsPLA) inhibitor with IC50 of 7 nM,. Phase 3.</t>
  </si>
  <si>
    <t>S4665</t>
  </si>
  <si>
    <t>Rebeprazole sodium</t>
  </si>
  <si>
    <t>proton pump</t>
  </si>
  <si>
    <t>Rabeprazole is an antiulcer drug in the class of proton pump inhibitors.</t>
  </si>
  <si>
    <t>S1856</t>
  </si>
  <si>
    <t>Metoprolol Tartrate</t>
  </si>
  <si>
    <t>Metoprolol tartrate is a cardioselective β-adrenergic receptor blocker with IC50 of 42 ng/mL.</t>
  </si>
  <si>
    <t>S4652</t>
  </si>
  <si>
    <t>Sulisobenzone</t>
  </si>
  <si>
    <t>Sulisobenzone is an ingredient in some sunscreens which protects the skin from damage.</t>
  </si>
  <si>
    <t>S2455</t>
  </si>
  <si>
    <t>Bethanechol chloride</t>
  </si>
  <si>
    <t>Bethanechol chloride is a selective muscarinic receptor agonist without any effect on nicotinic receptors.</t>
  </si>
  <si>
    <t>S3147</t>
  </si>
  <si>
    <t>Entacapone</t>
  </si>
  <si>
    <t>Entacapone inhibits catechol-O-methyltransferase(COMT) with IC50 of 151 nM.</t>
  </si>
  <si>
    <t>S4651</t>
  </si>
  <si>
    <t>Etoricoxib</t>
  </si>
  <si>
    <t>Etoricoxib is a new COX-2 selective inhibitor with anti-inflammatory, antipyretic, analgesic, and potential antineoplastic properties.</t>
  </si>
  <si>
    <t>S7311</t>
  </si>
  <si>
    <t>Q-VD-Oph</t>
  </si>
  <si>
    <t>Q-VD-Oph is a potent pan-caspase inhibitor with IC50 ranged from 25 to 400 nM for caspases 1,3,8, and 9.</t>
  </si>
  <si>
    <t>S1244</t>
  </si>
  <si>
    <t>Amuvatinib (MP-470)</t>
  </si>
  <si>
    <t>c-Met, c-Kit, PDGFR, Flt, c-RET</t>
  </si>
  <si>
    <t>Amuvatinib (MP-470) is a potent and multi-targeted inhibitor of c-Kit, PDGFRα and Flt3 with IC50 of 10 nM, 40 nM and 81 nM, respectively. Phase 2.</t>
  </si>
  <si>
    <t>S7132</t>
  </si>
  <si>
    <t>P5091 (P005091)</t>
  </si>
  <si>
    <t>P5091(P005091) is a selective and potent inhibitor of ubiquitin-specific protease 7 (USP7) with EC50 of 4.2 μM and the closely related USP47.</t>
  </si>
  <si>
    <t>S2631</t>
  </si>
  <si>
    <t>URB597</t>
  </si>
  <si>
    <t>FAAH</t>
  </si>
  <si>
    <t>URB597 is a potent, orally bioavailable FAAH inhibitor with IC50 of 4.6 nM, with no activity on other cannabinoid-related targets.</t>
  </si>
  <si>
    <t>S4627</t>
  </si>
  <si>
    <t>TTNPB (Arotinoid Acid)</t>
  </si>
  <si>
    <t xml:space="preserve">TTNPB (Arotinoid Acid) is a potent RAR agonist, and inhibits binding of [3H]tRA with IC50 of 5.1 nM, 4.5 nM, and 9.3 nM for human RARα, β, and γ, respectively. </t>
  </si>
  <si>
    <t>S4661</t>
  </si>
  <si>
    <t>Tiagabine hydrochloride</t>
  </si>
  <si>
    <t>Tiagabine Hydrochloride is the hydrochloride salt form of tiagabine, a nipecotic acid derivative with anticonvulsant property. A selective gamma-aminobutyric acid (GABA) reuptake inhibitor.</t>
  </si>
  <si>
    <t>S4673</t>
  </si>
  <si>
    <t>Etonogestrel</t>
  </si>
  <si>
    <t>a7</t>
  </si>
  <si>
    <t>Etonogestrel, a synthetic biologically active metabolite of the synthetic progestin desogestrel, binds with high affinity to progesterone receptors in the target organs.</t>
  </si>
  <si>
    <t>S7148</t>
  </si>
  <si>
    <t>ML347</t>
  </si>
  <si>
    <t>ML347 is a selective BMP receptor inhibitor with IC50 of 32 nM for ALK2, &gt;300-fold selectivity over ALK3. Also inhibits ALK1 activity with IC50 of 46 nM.</t>
  </si>
  <si>
    <t>S8059</t>
  </si>
  <si>
    <t>Nutlin-3a</t>
  </si>
  <si>
    <t>Nutlin-3a, the active enantiomer of Nutlin-3, inhibits the p53/MDM2 interaction with IC50 of 90 nM.</t>
  </si>
  <si>
    <t>S1344</t>
  </si>
  <si>
    <t>Glimepiride</t>
  </si>
  <si>
    <t>Glimepiride is a medium-to-long acting sulfonylurea anti-diabetic compound with an ED50 of 182 μg/kg.</t>
  </si>
  <si>
    <t>S7077</t>
  </si>
  <si>
    <t>Cilengitide</t>
  </si>
  <si>
    <t>Cilengitide is a potent integrin inhibitor for αvβ3 receptor and αvβ5 receptor with IC50 of 4.1 nM and 79 nM, respectively; ~10-fold selectivity against gpIIbIIIa. Phase 2.</t>
  </si>
  <si>
    <t>S2565</t>
  </si>
  <si>
    <t>Amoxicillin Sodium</t>
  </si>
  <si>
    <t>Amoxicillin Sodium is a moderate- spectrum, bacteriolytic, β-lactam antibiotic.</t>
  </si>
  <si>
    <t>S7294</t>
  </si>
  <si>
    <t>PFI-2</t>
  </si>
  <si>
    <t xml:space="preserve">PFI-2 is a potent, selective, and cell-active &lt;b&gt;lysine methyltransferase SETD7&lt;/b&gt; inhibitor with &lt;b&gt;K&lt;sub&gt;i (app)&lt;/sub&gt;&lt;/b&gt; and &lt;b&gt;IC50&lt;/b&gt; of 0.33 nM and 2 nM, 1000-fold selectivity over other methyltransferases and other non-epigenetic targets._x000D_
</t>
  </si>
  <si>
    <t>S8037</t>
  </si>
  <si>
    <t>Necrostatin-1</t>
  </si>
  <si>
    <t>TNF-alpha</t>
  </si>
  <si>
    <t>Necrostatin-1 is a specific RIP1 inhibitor and inhibits TNF-α-induced necroptosis with EC50 of 490 nM.</t>
  </si>
  <si>
    <t>S1143</t>
  </si>
  <si>
    <t>AG-490 (Tyrphostin B42)</t>
  </si>
  <si>
    <t>JAK, EGFR</t>
  </si>
  <si>
    <t>AG-490 (Tyrphostin B42) is an inhibitor of EGFR with IC50 of 0.1 μM, 135-fold more selective for EGFR versus ErbB2, also inhibits JAK2 with no activity to Lck, Lyn, Btk, Syk and Src.</t>
  </si>
  <si>
    <t>S2552</t>
  </si>
  <si>
    <t>Azelastine HCl</t>
  </si>
  <si>
    <t>Azelastine hydrochloride (Astelin) is a potent, second-generation, selective, histamine antagonist.</t>
  </si>
  <si>
    <t>S7234</t>
  </si>
  <si>
    <t>IOX1</t>
  </si>
  <si>
    <t>IOX1 is a potent and broad-spectrum inhibitor of 2OG oxygenases, including the JmjC demethylases.</t>
  </si>
  <si>
    <t>S8103</t>
  </si>
  <si>
    <t>Sotagliflozin (LX4211)</t>
  </si>
  <si>
    <t>SGLT</t>
  </si>
  <si>
    <t xml:space="preserve">Sotagliflozin (LX4211) is an oral dual &lt;b&gt;SGLT1/SGLT2&lt;/b&gt; inhibitor with &lt;b&gt;IC50&lt;/b&gt; of 36 nM and 1.8 nM, respectively. Phase 3._x000D_
</t>
  </si>
  <si>
    <t>S7351</t>
  </si>
  <si>
    <t>JSH-23</t>
  </si>
  <si>
    <t>JSH-23 is an inhibitor of NF-κB transcriptional activity with IC50 of 7.1 μM.</t>
  </si>
  <si>
    <t>S1431</t>
  </si>
  <si>
    <t>Sildenafil Citrate</t>
  </si>
  <si>
    <t>Sildenafil, a selective inhibitor of cyclic guanosine monophosphate (cGMP)-specific phosphodiesterase type 5 (PDE5), is a well-tolerated and highly effective treatment for erectile dysfunction.</t>
  </si>
  <si>
    <t>S2521</t>
  </si>
  <si>
    <t xml:space="preserve">Epinephrine Bitartrate </t>
  </si>
  <si>
    <t>Epinephrine Bitartrate is alpha- and beta-adrenergic receptor stimulator.</t>
  </si>
  <si>
    <t>S1764</t>
  </si>
  <si>
    <t>Rifampin</t>
  </si>
  <si>
    <t>Rifampin is a bactericidal antibiotic agent of the rifamycin group.</t>
  </si>
  <si>
    <t>S7391</t>
  </si>
  <si>
    <t>Z-FA-FMK</t>
  </si>
  <si>
    <t>Z-FA-FMK is an irreversible cysteine protease inhibitor, and also inhibits effector caspases.</t>
  </si>
  <si>
    <t>S2385</t>
  </si>
  <si>
    <t>Hordenine</t>
  </si>
  <si>
    <t>Hordenine (N,N-dimethyl-4-hydroxyphenylethylamine) is a phenylethylamine alkaloid with antibacterial and antibiotic properties.</t>
  </si>
  <si>
    <t>S4626</t>
  </si>
  <si>
    <t>Ethosuximide</t>
  </si>
  <si>
    <t>Ethosuximide?is a?succinimide?anticonvulsant, used mainly in?absence seizures.</t>
  </si>
  <si>
    <t>S1425</t>
  </si>
  <si>
    <t>Ranolazine 2HCl</t>
  </si>
  <si>
    <t>Ranolazine 2HCl, is an antianginal medication.</t>
  </si>
  <si>
    <t>S2425</t>
  </si>
  <si>
    <t>Apocynin</t>
  </si>
  <si>
    <t>Apocynin is a selective NADPH-oxidase inhibitor with IC50 of 10 μM.</t>
  </si>
  <si>
    <t>S2442</t>
  </si>
  <si>
    <t>Inosine</t>
  </si>
  <si>
    <t>Inosine is a nucleoside that is formed when hypoxanthine is attached to a ribose ring via a &amp;beta;-N9-glycosidic bond.</t>
  </si>
  <si>
    <t>S1068</t>
  </si>
  <si>
    <t>Crizotinib (PF-02341066)</t>
  </si>
  <si>
    <t>c-Met, ALK</t>
  </si>
  <si>
    <t>PF-2341066 (Crizotinib) is a potent inhibitor of c-Met and ALK with IC50 of 11 nM and 24 nM, respectivley.</t>
  </si>
  <si>
    <t>S4659</t>
  </si>
  <si>
    <t>Nandrolone</t>
  </si>
  <si>
    <t>Nandrolone is a synthetic, anabolic steroid analog of testosterone.</t>
  </si>
  <si>
    <t>S2502</t>
  </si>
  <si>
    <t>Quinine HCl Dihydrate</t>
  </si>
  <si>
    <t>Quinine hydrochloride dihydrate is a natural white crystalline alkaloid having antipyretic (fever-reducing), antimalarial, analgesic (painkilling), anti-inflammatory properties and a bitter taste.</t>
  </si>
  <si>
    <t>S7256</t>
  </si>
  <si>
    <t>SGC-CBP30</t>
  </si>
  <si>
    <t>SGC-CBP30 is a potent CREBBP/EP300 inhibitor with IC50 of 21 nM and 38 nM, respectively.</t>
  </si>
  <si>
    <t>S7943</t>
  </si>
  <si>
    <t>O4I1</t>
  </si>
  <si>
    <t>OCT</t>
  </si>
  <si>
    <t>O4I1 is a potent Oct3/4 inducer.</t>
  </si>
  <si>
    <t>S4112</t>
  </si>
  <si>
    <t>Desvenlafaxine Succinate</t>
  </si>
  <si>
    <t>Desvenlafaxine Succinate is a new serotonin (5-HT) transporter and norepinephrine (NE) transporter reuptake inhibitor with Ki of 40.2 nM and 558.4 nM respectively.</t>
  </si>
  <si>
    <t>S4164</t>
  </si>
  <si>
    <t>Doxofylline</t>
  </si>
  <si>
    <t>L1700-18</t>
  </si>
  <si>
    <t>Doxofylline is a phosphodiesterase inhibitor and a xanthine derivative drug for asthma.</t>
  </si>
  <si>
    <t>S8138</t>
  </si>
  <si>
    <t>Molidustat (BAY 85-3934)</t>
  </si>
  <si>
    <t>Molidustat (BAY 85-3934) is a potent hypoxia-inducible factor prolyl hydroxylase (HIF-PH) inhibitor with IC50 of 480 nM, 280 nM, and 450 nM for PHD1, PHD2, and PHD, respectively. Phase 2.</t>
  </si>
  <si>
    <t>S4633</t>
  </si>
  <si>
    <t>Isosorbide Mononitrate</t>
  </si>
  <si>
    <t>Isosorbide mononitrate is a Nitrate Vasodilator, dilating the blood vessels so as to reduce the blood pressure.</t>
  </si>
  <si>
    <t>S3056</t>
  </si>
  <si>
    <t>Miltefosine</t>
  </si>
  <si>
    <t>Miltefosine inhibits PI3K/Akt activity with ED50 of 17.2 μM and 8.1 μM in carcinoma cell lines A431 and HeLa, first oral drug for Visceral leishmaniasis, effective against both promastigotes and amastigotes.</t>
  </si>
  <si>
    <t>S1629</t>
  </si>
  <si>
    <t xml:space="preserve">Orlistat </t>
  </si>
  <si>
    <t>Orlistat is a general lipase inhibitor with IC50 of 122 ng/ml for PL from human duodenal juice.</t>
  </si>
  <si>
    <t>S1352</t>
  </si>
  <si>
    <t>TG100-115</t>
  </si>
  <si>
    <t>TG100115 is a PI3Kγ/δ inhibitor with IC50 of 83 nM/235 nM, with little effect on PI3Kα/β. Phase 1/2.</t>
  </si>
  <si>
    <t>S4679</t>
  </si>
  <si>
    <t>Terazosin</t>
  </si>
  <si>
    <t>Terazosin is a selective alpha-1 antagonist used for treatment of symptoms of an enlarged prostate (BPH). It works by blocking the action of adrenaline on smooth muscle of the bladder and the blood vessel walls.</t>
  </si>
  <si>
    <t>S7839</t>
  </si>
  <si>
    <t>Endoxifen HCl</t>
  </si>
  <si>
    <t xml:space="preserve">Endoxifen HCl, the active metabolite of Tamoxifen, ia a potent and selective &lt;b&gt;estrogen receptor&lt;/b&gt; antagonist. Phase 2._x000D_
</t>
  </si>
  <si>
    <t>S8067</t>
  </si>
  <si>
    <t>Vorapaxar</t>
  </si>
  <si>
    <t>Protease-activated Receptor</t>
  </si>
  <si>
    <t>Vorapaxar (SCH 530348) is a potent and orally active thrombin receptor &lt;b&gt;(PAR-1)&lt;/b&gt; antagonist with &lt;b&gt;K&lt;sub&gt;i&lt;/sub&gt;&lt;/b&gt; of 8.1 nM.</t>
  </si>
  <si>
    <t>S7217</t>
  </si>
  <si>
    <t>OAC1</t>
  </si>
  <si>
    <t>OAC1 (Oct4-activating compound 1) can enhance the efficiency of reprogramming.</t>
  </si>
  <si>
    <t>S7888</t>
  </si>
  <si>
    <t>Spautin-1</t>
  </si>
  <si>
    <t xml:space="preserve">Spautin-1 is a potent and specific &lt;b&gt;autophagy&lt;/b&gt; inhibitor, and inhibits the deubiquitinating activity of &lt;b&gt;USP10&lt;/b&gt; and &lt;b&gt;USP13&lt;/b&gt; with &lt;b&gt;IC50&lt;/b&gt; of ∼0.6-0.7 μM. _x000D_
</t>
  </si>
  <si>
    <t>S1132</t>
  </si>
  <si>
    <t>INO-1001</t>
  </si>
  <si>
    <t>INO-1001 is a potent inhibitor of PARP with IC50 of &lt;50 nM in CHO cells and a mediator of oxidant-induced myocyte dysfunction during reperfusion. Phase 2.</t>
  </si>
  <si>
    <t>S7324</t>
  </si>
  <si>
    <t>TMP269</t>
  </si>
  <si>
    <t>TMP269 is a potent, selective class IIa HDAC inhibitor with IC50 of 157 nM, 97 nM, 43 nM and 23 nM for HDAC4, HDAC5, HDAC7 and HDAC9, respectively.</t>
  </si>
  <si>
    <t>S2509</t>
  </si>
  <si>
    <t xml:space="preserve">Sotalol </t>
  </si>
  <si>
    <t>Sotalol (Betapace) is a non-selective beta blocker and a potassium channel blocker with an IC50 of 43 μM</t>
  </si>
  <si>
    <t>S3105</t>
  </si>
  <si>
    <t xml:space="preserve">Nadifloxacin </t>
  </si>
  <si>
    <t>Nadifloxacin is a topical fluoroquinolone antibiotic for the treatment of acne vulgaris.</t>
  </si>
  <si>
    <t>S7239</t>
  </si>
  <si>
    <t>G007-LK</t>
  </si>
  <si>
    <t xml:space="preserve">G007-LK is a potent and selective &lt;b&gt;tankyrase&lt;/b&gt; inhibitor with &lt;b&gt;IC50&lt;/b&gt; of 46 nM and 25 nM for TNKS1/2, respectively. _x000D_
</t>
  </si>
  <si>
    <t>S2612</t>
  </si>
  <si>
    <t>Ribitol</t>
  </si>
  <si>
    <t>Ribitol is a crystalline pentose alcohol and is formed by the reduction of ribose which is occurs naturally in the plant Adonis vernalis.</t>
  </si>
  <si>
    <t>S1760</t>
  </si>
  <si>
    <t xml:space="preserve">Rifapentine </t>
  </si>
  <si>
    <t>Rifapentine (Priftin) is an antibiotic compound used in the treatment of tuberculosis.</t>
  </si>
  <si>
    <t>S7827</t>
  </si>
  <si>
    <t>4-Hydroxytamoxifen</t>
  </si>
  <si>
    <t>4-Hydroxytamoxifen  is the active metabolite of tamoxifen and a selective estrogen receptor (ER) modulator that is widely used in the therapeutic and chemopreventive treatment of breast cancer.</t>
  </si>
  <si>
    <t>S7173</t>
  </si>
  <si>
    <t>AVL-292</t>
  </si>
  <si>
    <t>AVL-292 is a covalent, orally active, and highly selective BTK inhibitor with IC50 of &lt;0.5 nM, displaying at least 1400-fold selectivity over the other kinases assayed. Phase 1.</t>
  </si>
  <si>
    <t>S7813</t>
  </si>
  <si>
    <t>AMG319</t>
  </si>
  <si>
    <t xml:space="preserve">AMG319 is a potent and selective &lt;b&gt;PI3Kδ&lt;/b&gt; inhibitor with &lt;b&gt;IC50&lt;/b&gt; of 18 nM, &gt;47-fold selectivity over other PI3Ks. Phase 2._x000D_
</t>
  </si>
  <si>
    <t>S1729</t>
  </si>
  <si>
    <t xml:space="preserve">Gemfibrozil </t>
  </si>
  <si>
    <t>Gemfibrozil (Lopid) is a compound used to lower lipid levels.</t>
  </si>
  <si>
    <t>S7140</t>
  </si>
  <si>
    <t>TCID</t>
  </si>
  <si>
    <t>TCID is a DUB inhibitor for ubiquitin C-terminal hydrolase L3 with IC50 of 0.6 μM, 125-fold selective to L1.</t>
  </si>
  <si>
    <t>S7364</t>
  </si>
  <si>
    <t>Atglistatin</t>
  </si>
  <si>
    <t>Atglistatin is a highly potent, and selective inhibitor of adipose triglyceride lipase (ATGL) with IC50 of 0.7 μM, high selectivity over other key metabolic lipases.</t>
  </si>
  <si>
    <t>S8209</t>
  </si>
  <si>
    <t>HLCL-61</t>
  </si>
  <si>
    <t>HLCL-61 hydrochloride is a potent and selective PRMT5 inhibitor for the treatment of acute myeloid leukemia.</t>
  </si>
  <si>
    <t>S7088</t>
  </si>
  <si>
    <t>UNC1215</t>
  </si>
  <si>
    <t>UNC1215 is a potent and selective MBT (malignant brain tumor) antagonist, which binds L3MBTL3 with IC50 of 40 nM and Kd of 120 nM, 50-fold selective versus other members of the human MBT family.</t>
  </si>
  <si>
    <t>S2511</t>
  </si>
  <si>
    <t>Sulfadoxine</t>
  </si>
  <si>
    <t>Sulfadoxine is an ultra-long-lasting sulfonamide with an IC50 of 249 μg/ml for P. vivax.</t>
  </si>
  <si>
    <t>S2695</t>
  </si>
  <si>
    <t>Nepicastat (SYN-117) HCl</t>
  </si>
  <si>
    <t>Nepicastat (SYN-117) HCl is a potent and selective inhibitor of both bovine and human &lt;b&gt;dopamine-β-hydroxylase&lt;/b&gt; with &lt;b&gt;IC50&lt;/b&gt; of 8.5 nM and 9 nM, with negligible affinity for twelve other enzymes and thirteen neurotransmitter receptors. Phase 2.</t>
  </si>
  <si>
    <t>S4056</t>
  </si>
  <si>
    <t>Retapamulin</t>
  </si>
  <si>
    <t>Retapamulin is a topical antibiotic, which binds to both E. coli and S. aureus ribosomes with similar potencies with Kd of 3 nM.</t>
  </si>
  <si>
    <t>S2114</t>
  </si>
  <si>
    <t>Dronedarone HCl</t>
  </si>
  <si>
    <t>Dronedarone HCl is a therapy for the treatment of patients with paroxysmal and persistent atrial fibrillation or atrial flutter.</t>
  </si>
  <si>
    <t>S1484</t>
  </si>
  <si>
    <t>MC1568</t>
  </si>
  <si>
    <t>MC1568 is a selective HDAC inhibitor for maize HD1-A with IC50 of 100 nM. It is 34-fold more selective for HD1-A than HD1-B.</t>
  </si>
  <si>
    <t>S1792</t>
  </si>
  <si>
    <t xml:space="preserve">Simvastatin </t>
  </si>
  <si>
    <t>Simvastatin is a competitive inhibitor of HMG-CoA reductase with Ki of 0.1-0.2 nM .</t>
  </si>
  <si>
    <t>S3048</t>
  </si>
  <si>
    <t>Solifenacin succinate</t>
  </si>
  <si>
    <t>Solifenacin succinate is a urinary antispasmodic of the antimuscarinic class.</t>
  </si>
  <si>
    <t>S1693</t>
  </si>
  <si>
    <t xml:space="preserve">Carbamazepine </t>
  </si>
  <si>
    <t>Carbamazepine (Carbatrol) is a sodium channel blocker with IC50 of 131 μM in rat brain synaptosomes.</t>
  </si>
  <si>
    <t>S4926</t>
  </si>
  <si>
    <t>(R)-Nepicastat HCl</t>
  </si>
  <si>
    <t>(R)-Nepicastat HCl, the R-enantiomer of Nepicastat HCl, is a potent and selective inhibitor with IC50 of 25.1 nM and 18.3 nM for bovine and human dopamine-β-hydroxylase, with negligible affinity for twelve other enzymes and thirteen neurotransmitter recep</t>
  </si>
  <si>
    <t>S7465</t>
  </si>
  <si>
    <t>FTI 277 HCl</t>
  </si>
  <si>
    <t xml:space="preserve">FTI 277 HCl is the methyl ester of FTI 277, which is a potent and selective &lt;b&gt;farnesyltransferase (FTase)&lt;/b&gt; inhibitor with IC50 of 500 pM, about 100-fold selectivity over the closely related GGTase I._x000D_
</t>
  </si>
  <si>
    <t>S7238</t>
  </si>
  <si>
    <t>NVP-TNKS656</t>
  </si>
  <si>
    <t>PAFR</t>
  </si>
  <si>
    <t>NVP-TNKS656 is a highly potent, selective, and orally active tankyrase inhibitor with IC50 of 6 nM for TNKS2, &gt; 300-fold selectivity against PARP1 and PARP2.</t>
  </si>
  <si>
    <t>S4117</t>
  </si>
  <si>
    <t>Histamine Phosphate</t>
  </si>
  <si>
    <t xml:space="preserve">Histamine acts directly on the blood vessels to dilate arteries and capillaries mediated by both H 1- and H 2-receptors. </t>
  </si>
  <si>
    <t>S7368</t>
  </si>
  <si>
    <t>GNE-9605</t>
  </si>
  <si>
    <t>LRRK2</t>
  </si>
  <si>
    <t xml:space="preserve">GNE-9605 is a highly potent and selective leucine-rich repeat kinase 2 (LRRK2) inhibitor with Ki and IC50 of 2 nM and 19 nM, respectively._x000D_
</t>
  </si>
  <si>
    <t>S8011</t>
  </si>
  <si>
    <t>U73122</t>
  </si>
  <si>
    <t xml:space="preserve">U73122 is a potent &lt;b&gt;phospholipase C (PLC)&lt;/b&gt; inhibitor, which reduces agonist-induced Ca&lt;sup&gt;2+&lt;/sup&gt; increases in platelets and PMN. _x000D_
</t>
  </si>
  <si>
    <t>S7921</t>
  </si>
  <si>
    <t>DEL-22379</t>
  </si>
  <si>
    <t xml:space="preserve">DEL-22379 is a water-soluble &lt;b&gt;ERK&lt;/b&gt; dimerization inhibitor with &lt;b&gt;IC50&lt;/b&gt; of ∼0.5 μM. _x000D_
</t>
  </si>
  <si>
    <t>S7062</t>
  </si>
  <si>
    <t>EPZ5676</t>
  </si>
  <si>
    <t>EPZ-5676 is an S-adenosyl methionine (SAM) competitive inhibitor of protein methyltransferase DOT1L with Ki of 80 pM, demonstrating &gt;37,000-fold selectivity against all other PMTs tested, inhibits H3K79 methylation in tumor. Phase 1.</t>
  </si>
  <si>
    <t>S4022</t>
  </si>
  <si>
    <t xml:space="preserve">Probenecid </t>
  </si>
  <si>
    <t>Probenecid is a classical competitive inhibitor of organic anion transport, which is also a TRPV2 agonist and an inhibitor of TAS2R16.</t>
  </si>
  <si>
    <t>S7336</t>
  </si>
  <si>
    <t>CW069</t>
  </si>
  <si>
    <t>CW069 is an allosteric, and selective inhibitor of microtubule motor protein HSET with IC50 of 75 μM, significant selectivity over KSP.</t>
  </si>
  <si>
    <t>S7338</t>
  </si>
  <si>
    <t>AZ191</t>
  </si>
  <si>
    <t>AZ191 is a potent and selective DYRK1B inhibitor with IC50 of 17 nM in a cell-free assay, about 5- and 110-fold selectivity over DYRK1A and DYRK2, respectively.</t>
  </si>
  <si>
    <t>S1345</t>
  </si>
  <si>
    <t>Granisetron HCl</t>
  </si>
  <si>
    <t>Granisetron is a serotonin 5-HT3 receptor antagonist,used to treat chemotherapy-induced nausea and vomiting.</t>
  </si>
  <si>
    <t>S1251</t>
  </si>
  <si>
    <t>Dienogest</t>
  </si>
  <si>
    <t xml:space="preserve">Dienogest is an orally active synthetic progesterone (or progestin). </t>
  </si>
  <si>
    <t>S7205</t>
  </si>
  <si>
    <t>Idasanutlin (RG-7388)</t>
  </si>
  <si>
    <t xml:space="preserve">Idasanutlin (RG-7388) is a potent and selective &lt;b&gt;p53-MDM2&lt;/b&gt; inhibitor with &lt;b&gt;IC50&lt;/b&gt; of 6 nM._x000D_
</t>
  </si>
  <si>
    <t>S1784</t>
  </si>
  <si>
    <t xml:space="preserve">Vidarabine </t>
  </si>
  <si>
    <t>Vidarabine(Vira-A) is an antiviral drug which is active against herpes simplex and varicella zoster viruses.</t>
  </si>
  <si>
    <t>S7451</t>
  </si>
  <si>
    <t>FPH1 (BRD-6125)</t>
  </si>
  <si>
    <t>FPH1 (BRD-6125) is a small molecule, which promotes expansion of iPS-derived hepatocytes.</t>
  </si>
  <si>
    <t>S7460</t>
  </si>
  <si>
    <t>BTB06584</t>
  </si>
  <si>
    <t>BTB06584 is an IF1-dependent, selective inhibitor of the mitochondrial F1 Fo-ATPase.</t>
  </si>
  <si>
    <t>S2560</t>
  </si>
  <si>
    <t>Amiloride hydrochloride dihydrate</t>
  </si>
  <si>
    <t>Amiloride hydrochloride dihydrate is a potent epithelial sodium channel blocker.</t>
  </si>
  <si>
    <t>S8105</t>
  </si>
  <si>
    <t>ZM241385</t>
  </si>
  <si>
    <t>Adenosine Receptor</t>
  </si>
  <si>
    <t>ZM-241385?is a high affinity antagonist ligand selective for the adenosine A2A receptor.</t>
  </si>
  <si>
    <t>S1332</t>
  </si>
  <si>
    <t>Flumazenil</t>
  </si>
  <si>
    <t>Flumazenil is a benzodiazepine antagonist.</t>
  </si>
  <si>
    <t>S7445</t>
  </si>
  <si>
    <t>E3330</t>
  </si>
  <si>
    <t xml:space="preserve">E3330 is a potent and selective &lt;b&gt;APE1(Ref-1)&lt;/b&gt; inhibitor, which suppressed NF-kappa B DNA-binding activity._x000D_
</t>
  </si>
  <si>
    <t>S7279</t>
  </si>
  <si>
    <t>Suvorexant (MK-4305)</t>
  </si>
  <si>
    <t>Suvorexant (MK-4305) is a potent dual OX receptor antagonist with Ki of 0.55 nM and 0.35 nM for OX1 receptor and OX2 receptor, respectively. Phase 3.</t>
  </si>
  <si>
    <t>S1523</t>
  </si>
  <si>
    <t>SAR245409 (XL765)</t>
  </si>
  <si>
    <t>PI3K, mTOR</t>
  </si>
  <si>
    <t>SAR245409 (XL765) is a dual inhibitor of mTOR/PI3K, mostly for p110γ with IC50 of 9 nM; also inhibits DNA-PK and mTOR. Phase 1/2.</t>
  </si>
  <si>
    <t>S7383</t>
  </si>
  <si>
    <t>(-)-p-Bromotetramisole Oxalate</t>
  </si>
  <si>
    <t xml:space="preserve">(-)-p-Bromotetramisole Oxalate is a potent and non-specific alkaline phosphatase inhibitor._x000D_
</t>
  </si>
  <si>
    <t>S7397</t>
  </si>
  <si>
    <t>Sorafenib</t>
  </si>
  <si>
    <t>Sorafenib is a multikinase inhibitor of Raf-1, B-Raf and VEGFR-2 with IC50 of 6 nM, 22 nM and 90 nM, respectively.</t>
  </si>
  <si>
    <t>S7611</t>
  </si>
  <si>
    <t>EI1</t>
  </si>
  <si>
    <t xml:space="preserve">EI1 is a potent and selective &lt;b&gt;EZH2&lt;/b&gt; inhibitor with &lt;b&gt;IC50&lt;/b&gt; of 15 nM and 13 nM for EZH2 (WT) and EZH2 (Y641F), respectively._x000D_
</t>
  </si>
  <si>
    <t>S8021</t>
  </si>
  <si>
    <t>Vortioxetine (Lu AA21004) HBr</t>
  </si>
  <si>
    <t>Vortioxetine (Lu AA21004) is a multimodal serotonergic agent, inhibits 5-HT1A, 5-HT1B, 5-HT3A, 5-HT7 receptor and SERT with IC50 of 15 nM, 33 nM, 3.7 nM, 19 nM and 1.6 nM, respectively. Phase 3.</t>
  </si>
  <si>
    <t>S4183</t>
  </si>
  <si>
    <t>Paromomycin Sulfate</t>
  </si>
  <si>
    <t>Paromomycin Sulfate is an aminoglycoside antibiotics inhibiting protein synthesis in non-resistant cells by binding to 16S ribosomal RNA.</t>
  </si>
  <si>
    <t>S1483</t>
  </si>
  <si>
    <t>Iloperidone</t>
  </si>
  <si>
    <t>Iloperidone is an atypical antipsychotic for the treatment of schizophrenia.</t>
  </si>
  <si>
    <t>S2454</t>
  </si>
  <si>
    <t xml:space="preserve">Bupivacaine HCl </t>
  </si>
  <si>
    <t>Bupivacaine hydrochloride(Marcain) is a more potent cAMP production inhibitor with an IC50 of 2.3 μM</t>
  </si>
  <si>
    <t>S2438</t>
  </si>
  <si>
    <t>Synephrine HCl</t>
  </si>
  <si>
    <t>SynephrineHCl (Oxedrine, p-Synephrine) is a sympathomimetic α-adrenergic receptor (AR) agonist.</t>
  </si>
  <si>
    <t>S8104</t>
  </si>
  <si>
    <t>SCH58261</t>
  </si>
  <si>
    <t>SCH 58261 is a potent and selective A2a adenosine receptor antagonist with Ki of 2.3 nM and 2 nM for rat A2a and bovine A2a, respectively.</t>
  </si>
  <si>
    <t>S7134</t>
  </si>
  <si>
    <t>IU1</t>
  </si>
  <si>
    <t>IU1 is a cell-permeable, reversible and selective proteasome inhibitor of human USP14 with IC50 of 4.7 μ M, 25-fold selective to IsoT.</t>
  </si>
  <si>
    <t>S4120</t>
  </si>
  <si>
    <t>Sulconazole Nitrate</t>
  </si>
  <si>
    <t>Sulconazole Nitrate is an imidazole derivative with broad-spectrum antifungal activity.</t>
  </si>
  <si>
    <t>S3028</t>
  </si>
  <si>
    <t>Geneticin (G418 Sulfate)</t>
  </si>
  <si>
    <t>Geneticin blocks polypeptide synthesis by inhibiting the elongation step in both prokaryotic and eukaryotic cells.</t>
  </si>
  <si>
    <t>S4012</t>
  </si>
  <si>
    <t>Desloratadine</t>
  </si>
  <si>
    <t>Desloratadine is a potent antagonist for  human histamine H1 receptor with IC50 of 51 nM.</t>
  </si>
  <si>
    <t>S7339</t>
  </si>
  <si>
    <t>AZD3965</t>
  </si>
  <si>
    <t>AZD3965 is a potent, selective and orally available monocarboxylate transporter 1 (MCT1) inhibitor with a binding affinity of 1.6 nM, 6-fold selective over MCT2. Phase 1.</t>
  </si>
  <si>
    <t>S7473</t>
  </si>
  <si>
    <t>Nexturastat A</t>
  </si>
  <si>
    <t xml:space="preserve">Nexturastat A is a potent and selective HDAC6 inhibitor with IC50 of 5 nM, &gt;190-fold selectivity over other HDACs. </t>
  </si>
  <si>
    <t>S7195</t>
  </si>
  <si>
    <t>RKI-1447</t>
  </si>
  <si>
    <t>RKI-1447 is a potent inhibitor of ROCK1 and ROCK2, with IC50 of 14.5 nM and 6.2 nM, respectively, has anti-invasive and antitumor activities.</t>
  </si>
  <si>
    <t>S2452</t>
  </si>
  <si>
    <t>Amfebutamone HCl</t>
  </si>
  <si>
    <t>Amfebutamone HCl is a selective norepinephrine-dopamine reuptake inhibitor with IC50 of 6.5 and 3.4μM for the reuptake of dopamine and norepinephrine, respectively</t>
  </si>
  <si>
    <t>S7008</t>
  </si>
  <si>
    <t>PP2</t>
  </si>
  <si>
    <t>PP2 is Src family kinase inhibitor, potently inhibits Lck/Fyn with IC50 of 4 nM/5 nM, ~100-fold less potent to EGFR, inactive for ZAP-70, JAK2 and PKA.</t>
  </si>
  <si>
    <t>S2121</t>
  </si>
  <si>
    <t>Licofelone</t>
  </si>
  <si>
    <t>Licofelone is a dual COX/LOX inhibitor being considered as a treatment for osteoarthritis.</t>
  </si>
  <si>
    <t>S4002</t>
  </si>
  <si>
    <t>Sitagliptin phosphate monohydrate</t>
  </si>
  <si>
    <t>Sitagliptin phosphate is a potent inhibitor of DPP-IV with IC50 of 19 nM in Caco-2 cell extracts.</t>
  </si>
  <si>
    <t>S4904</t>
  </si>
  <si>
    <t>JZL184</t>
  </si>
  <si>
    <t>JZL 184 is the first selective inhibitor of monoacylglycerol lipase (MAGL) with IC50 of 8 nM.</t>
  </si>
  <si>
    <t>S8024</t>
  </si>
  <si>
    <t>Tyrphostin AG 1296</t>
  </si>
  <si>
    <t>Tyrphostin AG 1296 is an inhibitor of PDGFR with IC50 of 0.3-0.5 μM, no activity to EGFR.</t>
  </si>
  <si>
    <t>S7363</t>
  </si>
  <si>
    <t>BRD7552</t>
  </si>
  <si>
    <t xml:space="preserve">BRD7552 is an inducer of transcription factor &lt;b&gt;PDX1&lt;/b&gt;, which increases insulin expression._x000D_
</t>
  </si>
  <si>
    <t>S3081</t>
  </si>
  <si>
    <t>Ulipristal</t>
  </si>
  <si>
    <t>Ulipristal is a selective SPRM for emergency contraception after an unprotected intercourse or contraceptive failure.</t>
  </si>
  <si>
    <t>S7028</t>
  </si>
  <si>
    <t>IPI-145 (INK1197)</t>
  </si>
  <si>
    <t>IPI-145 (INK1197) is a novel and selective PI3K δ/γ inhibitor with Ki and IC50 of 23 pM/243 pM and 1 nM/50 nM, highly selective for PI3K δ/γ than other protein kinases. Phase 2.</t>
  </si>
  <si>
    <t>S7059</t>
  </si>
  <si>
    <t>VX-661</t>
  </si>
  <si>
    <t>CFTR</t>
  </si>
  <si>
    <t>VX-661 is a second F508del CFTR corrector and is believed to help CFTR protein reach the cell surface. Phase 2.</t>
  </si>
  <si>
    <t>S7396</t>
  </si>
  <si>
    <t>Calpeptin</t>
  </si>
  <si>
    <t xml:space="preserve">Calpeptin is a potent, cell-permeable &lt;b&gt;calpain&lt;/b&gt; inhibitor with &lt;b&gt;ID50&lt;/b&gt; of 52 nM, 34 nM, 138 nM, and 40 nM for Calpain I (porcine erythrocytes), Calpain II (porcine kidney), Papainb, and Calpain I (human platelets), respectively. _x000D_
_x000D_
</t>
  </si>
  <si>
    <t>S8019</t>
  </si>
  <si>
    <t>AZD5363</t>
  </si>
  <si>
    <t>AZD5363 potently inhibits all isoforms of Akt(Akt1/Akt2/Akt3) with IC50 of 3 nM/8 nM/8 nM, similar to P70S6K/PKA and lower activity towards ROCK1/2. Phase 1/2.</t>
  </si>
  <si>
    <t>S4656</t>
  </si>
  <si>
    <t>Parecoxib</t>
  </si>
  <si>
    <t>Parecoxib is a selective COX2 inhibitor.</t>
  </si>
  <si>
    <t>S7139</t>
  </si>
  <si>
    <t>CFTRinh-172</t>
  </si>
  <si>
    <t>CFTRinh-172 is a voltage-independent, selective CFTR inhibitor with Ki of 300 nM, showing no effects on MDR1, ATP-sensitive K+ channels, or a series of other transporters.</t>
  </si>
  <si>
    <t>S7163</t>
  </si>
  <si>
    <t>Dyngo-4a</t>
  </si>
  <si>
    <t xml:space="preserve">Dyngo-4a is a potent &lt;b&gt;dynamin&lt;/b&gt; inhibitor with &lt;b&gt;IC50&lt;/b&gt; of 0.38 μM, 1.1 μM, and 2.3 μM for DynI (brain), DynI (rec), and DynII (rec), respectively._x000D_
</t>
  </si>
  <si>
    <t>S8219</t>
  </si>
  <si>
    <t>Bitopertin</t>
  </si>
  <si>
    <t>Bitopertin (RG1678,RO-4917838) is a potent inhibitor of glycine transporter 1 (GlyT1), with Ki of 8.1 nM for human hGlyT1b and IC50 of 22-25 nM in Chinese hamster ovary cells.</t>
  </si>
  <si>
    <t>S2531</t>
  </si>
  <si>
    <t>Asaraldehyde</t>
  </si>
  <si>
    <t>Asaraldehyde is a natural COX-2 inhibitor, exhibiting 17-fold selectivity over COX-1.</t>
  </si>
  <si>
    <t>S1748</t>
  </si>
  <si>
    <t xml:space="preserve">Nisoldipine </t>
  </si>
  <si>
    <t>Nisoldipine (Sular) is a calcium channel blocker belonging to the dihydropyridines class, specific for L-type Cav1.2 with IC50 of 10 nM.</t>
  </si>
  <si>
    <t>S8094</t>
  </si>
  <si>
    <t>GlyH-101</t>
  </si>
  <si>
    <t>GlyH-101 is a selective and reversible CFTR inhibitor with Ki of 4.3 μM.</t>
  </si>
  <si>
    <t>S1438</t>
  </si>
  <si>
    <t>Topiramate</t>
  </si>
  <si>
    <t>Carbonic Anhydrase</t>
  </si>
  <si>
    <t>Topiramate is an anticonvulsant compound.</t>
  </si>
  <si>
    <t>S1789</t>
  </si>
  <si>
    <t>Tetrabenazine (Xenazine)</t>
  </si>
  <si>
    <t>Tetrabenazine (Nitoman, Xenazine) is a compound for the symptomatic treatment of hyperkinetic movement disorder.</t>
  </si>
  <si>
    <t>S3072</t>
  </si>
  <si>
    <t>(R)-baclofen</t>
  </si>
  <si>
    <t>(R)-baclofen is a derivative of gamma-aminobutyric acid primarily used to treat spasticity.</t>
  </si>
  <si>
    <t>S1672</t>
  </si>
  <si>
    <t xml:space="preserve">Aminoglutethimide </t>
  </si>
  <si>
    <t>Aminoglutethimide is an aromatase inhibitor with IC50 of 10 μM.</t>
  </si>
  <si>
    <t>S2553</t>
  </si>
  <si>
    <t>5-Aminolevulinic acid HCl</t>
  </si>
  <si>
    <t>5-Aminolevulinic acid is an intermediate in heme biosynthesis in the body and the universal precursor of tetrapyrroles.</t>
  </si>
  <si>
    <t>S8321</t>
  </si>
  <si>
    <t>MLR-1023</t>
  </si>
  <si>
    <t>MLR-1023 is a chemical compound which inhibits acid secretion in animal models and also acts as a bronchodilator in histamine-challenged animals.</t>
  </si>
  <si>
    <t>S1396</t>
  </si>
  <si>
    <t>Resveratrol</t>
  </si>
  <si>
    <t>Resveratrol is a phytoalexin produced naturally by several plants with anti-cancer, anti-inflammatory, blood-sugar-lowering and other beneficial cardiovascular effects.</t>
  </si>
  <si>
    <t>S7242</t>
  </si>
  <si>
    <t>Erastin</t>
  </si>
  <si>
    <t>Erastin is a ferroptosis activator by acting on mitochondrial VDAC, exhibiting selectivity for tumor cells bearing oncogenic RAS.</t>
  </si>
  <si>
    <t>S8022</t>
  </si>
  <si>
    <t>Empagliflozin (BI 10773)</t>
  </si>
  <si>
    <t>Empagliflozin (BI-10773) is a potent and selective SGLT-2 inhibitor with IC50 of 3.1 nM, exhibits &gt;300-fold selectivity over SGLT-1, 4, 5 and 6. Phase 3.</t>
  </si>
  <si>
    <t>S1738</t>
  </si>
  <si>
    <t xml:space="preserve">Telmisartan </t>
  </si>
  <si>
    <t>Telmisartan (Micardis) is an angiotensin II receptor antagonist (ARB) used in the management of hypertension.</t>
  </si>
  <si>
    <t>S7319</t>
  </si>
  <si>
    <t xml:space="preserve">EHop-016 </t>
  </si>
  <si>
    <t>EHop-016 is a specific Rac GTPase inhibitor with IC50 of 1.1 μM for Rac1, equally potent inhibition for Rac3.</t>
  </si>
  <si>
    <t>S2095</t>
  </si>
  <si>
    <t>Fosinopril Sodium</t>
  </si>
  <si>
    <t>Fosinopril Sodium is the ester prodrug of an angiotensin-converting enzyme (ACE) inhibitor, used for the treatment of hypertension and some types of chronic heart failure.</t>
  </si>
  <si>
    <t>S1185</t>
  </si>
  <si>
    <t>Ritonavir</t>
  </si>
  <si>
    <t>Ritonavir is an antiretroviral drug which inhibits a particular liver enzyme that normally metabolizes protease inhibitors, cytochrome P450-3A4 (CYP3A4).</t>
  </si>
  <si>
    <t>S8025</t>
  </si>
  <si>
    <t>GSK3787</t>
  </si>
  <si>
    <t>GSK3787 is as a selective and irreversible antagonist of PPARδ with pIC50 of 6.6, with no measurable affinity for hPPARα or hPPARγ.</t>
  </si>
  <si>
    <t>S7414</t>
  </si>
  <si>
    <t>Caffeic Acid Phenethyl Ester</t>
  </si>
  <si>
    <t>Caffeic acid phenethyl ester is a potent and specific inhibitor of NF-κB activation, and also displays antioxidant, immunomodulatory and antiinflammatory activities.</t>
  </si>
  <si>
    <t>S8262</t>
  </si>
  <si>
    <t>PRI-724</t>
  </si>
  <si>
    <t>PRI-724 is a potent, specific inhibitor of the canonical Wnt signaling pathway in cancer stem cells with potential antineoplastic activity. PRI-724 specifically inhibits the recruiting of beta-catenin with its coactivator CBP.</t>
  </si>
  <si>
    <t>S2415</t>
  </si>
  <si>
    <t>Astragaloside A</t>
  </si>
  <si>
    <t>Astragaloside A (Astragaloside IV) is the primary pure saponin isolated from Astragalus membranaceus, which has been widely used for the treatment of cardiovascular diseases.</t>
  </si>
  <si>
    <t>S2508</t>
  </si>
  <si>
    <t>Scopolamine HBr</t>
  </si>
  <si>
    <t>Scopolamine hydrobromide is a competitive muscarinic acetylcholine receptor with an IC50 of 55.3 ± 4.3 nM.</t>
  </si>
  <si>
    <t>S2574</t>
  </si>
  <si>
    <t>Tetracycline HCl</t>
  </si>
  <si>
    <t>Tetracycline hydrochloride is a hydrochloride salt of tetracycline that is a broad-spectrum polyketide antibiotic.</t>
  </si>
  <si>
    <t>S4019</t>
  </si>
  <si>
    <t>Avanafil</t>
  </si>
  <si>
    <t>Avanafil is a highly selective PDE5 inhibitor with IC50 of 1 nM.</t>
  </si>
  <si>
    <t>S2384</t>
  </si>
  <si>
    <t>Hematoxylin</t>
  </si>
  <si>
    <t>Hematoxylin (Hydroxybrazilin) is a compound that forms strongly colored complexes with certain metal ions, notably Fe(III) and Al(III) salts and a kind of stain in histology.</t>
  </si>
  <si>
    <t>S4644</t>
  </si>
  <si>
    <t>Zolpidem</t>
  </si>
  <si>
    <t>GABA receptor</t>
  </si>
  <si>
    <t>Zolpidem is a benzodiazepine agonist with high selectivity for α1-subunit-containing GABAA receptors.</t>
  </si>
  <si>
    <t>S1647</t>
  </si>
  <si>
    <t>Adenosine</t>
  </si>
  <si>
    <t>Adenosine is a nucleoside composed of a molecule of adenine attached to a ribose sugar molecule (ribofuranose) moiety via a β-N9-glycosidic bond.</t>
  </si>
  <si>
    <t>S7438</t>
  </si>
  <si>
    <t>ME0328</t>
  </si>
  <si>
    <t>ME0328 is a potent and selective PARP inhibitor with IC50 of 0.89 μM for PARP3, about 7-fold selectivity over PARP1.</t>
  </si>
  <si>
    <t>S8183</t>
  </si>
  <si>
    <t xml:space="preserve">Pimavanserin </t>
  </si>
  <si>
    <t>Pimavanserin is a potent and selective serotonin 5-HT2A inverse agonist with pIC50 of 8.73, used to treat psychosis associated with Parkinson’s disease.</t>
  </si>
  <si>
    <t>S2510</t>
  </si>
  <si>
    <t>Spectinomycin HCl</t>
  </si>
  <si>
    <t>Spectinomycin HCl is a new parenteral antibiotic prepared from Streptomyces spectabilis.</t>
  </si>
  <si>
    <t>S1094</t>
  </si>
  <si>
    <t>PF-04217903</t>
  </si>
  <si>
    <t>PF-04217903 is a selective ATP-competitive c-Met inhibitor with IC50 of 4.8 nM, susceptible to oncogenic mutations (no activity to Y1230C mutant). Phase 1.</t>
  </si>
  <si>
    <t>S1196</t>
  </si>
  <si>
    <t>Exemestane</t>
  </si>
  <si>
    <t>Exemestane is an aromatase inhibitor, inhibits human placental and rat ovarian aromatase with IC50 of 30 nM and 40 nM, respectively.</t>
  </si>
  <si>
    <t>S1319</t>
  </si>
  <si>
    <t>Costunolide</t>
  </si>
  <si>
    <t>Telomerase</t>
  </si>
  <si>
    <t>Costunolide, a natural sesquiterpene compound with multiple biological activities; inhibits FPTase with IC50 of 20 μM, also inhibits telomerase with IC50 of 65-90 μM.</t>
  </si>
  <si>
    <t>S2453</t>
  </si>
  <si>
    <t>Benserazide HCl</t>
  </si>
  <si>
    <t>Benserazide HCl is a peripherally-acting aromatic L-amino acid decarboxylase (AAAD) or DOPA decarboxylase inhibitor.</t>
  </si>
  <si>
    <t>S1754</t>
  </si>
  <si>
    <t xml:space="preserve">Oxybutynin </t>
  </si>
  <si>
    <t>Oxybutynin is a competitive antagonist of the M1, M2, and M3 subtypes of the &lt;b&gt;muscarinic acetylcholine receptor&lt;/b&gt;, used to relieve urinary and bladder difficulties.</t>
  </si>
  <si>
    <t>S2149</t>
  </si>
  <si>
    <t>GSK1292263</t>
  </si>
  <si>
    <t>GSK1292263 is a novel GPR119 agonist, showing potential for the treatment of type 2 diabetes. Phase 2.</t>
  </si>
  <si>
    <t>S1422</t>
  </si>
  <si>
    <t>Droxinostat</t>
  </si>
  <si>
    <t>Droxinostat (CMH, 5809354) is a selective inhibitor of HDAC, mostly for HDACs 6 and 8 with IC50 of 2.47μM and 1.46 μM, greater than 8-fold selective against HDAC3 and no inhibition to HDAC1, 2, 4, 5, 7, 9, and 10.</t>
  </si>
  <si>
    <t>S7257</t>
  </si>
  <si>
    <t>CNX-774</t>
  </si>
  <si>
    <t>CNX-774 is an irreversible, orally active, and highly selective BTK inhibitor with IC50 of &lt;1 nM.</t>
  </si>
  <si>
    <t>S8005</t>
  </si>
  <si>
    <t>SMI-4a</t>
  </si>
  <si>
    <t>SMI-4a is a potent inhibitor of Pim1 with IC50 of 17 nM, modest potent to Pim-2, does not significantly inhibit other serine/threonine- or tyrosine-kinases.</t>
  </si>
  <si>
    <t>S2392</t>
  </si>
  <si>
    <t>Sesamin</t>
  </si>
  <si>
    <t>Sesamin, a lignan isolated from the bark of Fagara plants and from sesame oil, exhibits various health benefits.</t>
  </si>
  <si>
    <t>S4523</t>
  </si>
  <si>
    <t>Dihydrostreptomycin sulfate</t>
  </si>
  <si>
    <t>Dihydrostreptomycin sulfate is an aminoglycoside antibiotic, used to treat bacterial diseases in cattle, pigs and sheep. Dihydrostreptomycin is a derivative of streptomycin.</t>
  </si>
  <si>
    <t>S1247</t>
  </si>
  <si>
    <t>Leflunomide</t>
  </si>
  <si>
    <t>Leflunomide is an immunosuppressant agent. Its active metabolite is Teriflunomide.</t>
  </si>
  <si>
    <t>S2090</t>
  </si>
  <si>
    <t>Dexmedetomidine HCl (Precedex)</t>
  </si>
  <si>
    <t>Dexmedetomidine is a highly selective and potent alpha-2 adrenoceptor agonist, which reduces anesthetic requirements for patients by providing significant sedation.</t>
  </si>
  <si>
    <t>S7176</t>
  </si>
  <si>
    <t>SKI II</t>
  </si>
  <si>
    <t>sphingosine kinase (SphK)</t>
  </si>
  <si>
    <t>SKI II is a highly selective and non ATP-competitive S1P receptor inhibitor with IC50 of 0.5 μM, while exhibits no inhibitory on other kinases including PI3K, PKCα and ERK2.</t>
  </si>
  <si>
    <t>S7353</t>
  </si>
  <si>
    <t>EPZ004777</t>
  </si>
  <si>
    <t>EPZ004777 is a potent, selective DOT1L inhibitor with IC50 of 0.4 nM.</t>
  </si>
  <si>
    <t>S1036</t>
  </si>
  <si>
    <t>PD0325901</t>
  </si>
  <si>
    <t>PD0325901 (PD325901) is selective and non ATP-competitive MEK inhibitor with IC50 of 0.33 nM, roughly 500-fold more potent than CI-1040 on phosphorylation of ERK1 and ERK2. Phase 1/2.</t>
  </si>
  <si>
    <t>S7179</t>
  </si>
  <si>
    <t>BAF312 (Siponimod)</t>
  </si>
  <si>
    <t>BAF312 (Siponimod) is a next-generation S1P receptor modulator, selective for &lt;b&gt;S1P1&lt;/b&gt; and &lt;b&gt;S1P5&lt;/b&gt; receptors with &lt;b&gt;EC50&lt;/b&gt; of 0.39 nM and 0.98 nM, exhibits &gt;1000-fold selectivity over S1P2, S1P3 and S1P4 receptors. Phase 3.</t>
  </si>
  <si>
    <t>S7334</t>
  </si>
  <si>
    <t>ERK5-IN-1</t>
  </si>
  <si>
    <t xml:space="preserve">ERK5-IN-1 is a potent, and selective &lt;b&gt;ERK5&lt;/b&gt; inhibitor with &lt;b&gt;IC50&lt;/b&gt; of 162 nM._x000D_
</t>
  </si>
  <si>
    <t>S4691</t>
  </si>
  <si>
    <t>Oxybenzone</t>
  </si>
  <si>
    <t>Oxybenzone is a benzophenone derivative used as a sunscreen agent.</t>
  </si>
  <si>
    <t>S1831</t>
  </si>
  <si>
    <t>Carvedilol</t>
  </si>
  <si>
    <t>Carvedilol is a non-selective beta blocker/alpha-1 blocker with an IC50 of 3.8 μM for inhibition of LDL oxidation.</t>
  </si>
  <si>
    <t>S7113</t>
  </si>
  <si>
    <t>Zebularine</t>
  </si>
  <si>
    <t>Zebularine is a DNA methylation inhibitor that forms a covalent complex with DNA methyltransferases, also inhibits cytidinedeaminase with Ki of 2 μM.</t>
  </si>
  <si>
    <t>S1949</t>
  </si>
  <si>
    <t>Menadione</t>
  </si>
  <si>
    <t>Menadione, a synthetic naphthoquinone without the isoprenoid side chain and biological activity, but can be converted to active vitamin K2, menaquinone, after alkylation in vivo.</t>
  </si>
  <si>
    <t>S8003</t>
  </si>
  <si>
    <t>PQ 401</t>
  </si>
  <si>
    <t>PQ401 inhibits autophosphorylation of IGF-1R domain with IC50 of &lt;1 μM.</t>
  </si>
  <si>
    <t>S4130</t>
  </si>
  <si>
    <t>Mildronate</t>
  </si>
  <si>
    <t>Mildronate is an inhibitor of biosynthesis of L-carnitine by gamma-butyrobetaine (GBB) hydroxylase and as a competitive inhibitor of renal carnitine reabsorption.</t>
  </si>
  <si>
    <t>S7931</t>
  </si>
  <si>
    <t>STF-31</t>
  </si>
  <si>
    <t xml:space="preserve">STF-31 is a selective glucose transporter &lt;b&gt;GLUT1&lt;/b&gt; inhibitor._x000D_
</t>
  </si>
  <si>
    <t>S2484</t>
  </si>
  <si>
    <t>Milrinone</t>
  </si>
  <si>
    <t>Milrinone is a potent and selective phosphodiesterase 3 inhibitor with an IC50 of 0.42 μM for the inhibition of FIII PDE.</t>
  </si>
  <si>
    <t>S1340</t>
  </si>
  <si>
    <t>Gatifloxacin</t>
  </si>
  <si>
    <t>Gatifloxacin is an antibiotic of the fourth-generation fluoroquinolone family, and inhibits the bacterial enzymes &lt;b&gt;DNA gyrase&lt;/b&gt; and &lt;/b&gt;topoisomerase IV&lt;/b&gt;.</t>
  </si>
  <si>
    <t>S2410</t>
  </si>
  <si>
    <t>Paeoniflorin</t>
  </si>
  <si>
    <t>Paeoniflorin is a herbal constituent extracted from the root of Paeonia albiflora Pall.</t>
  </si>
  <si>
    <t>S7258</t>
  </si>
  <si>
    <t>SKLB1002</t>
  </si>
  <si>
    <t>SKLB1002 is a potent and ATP-competitive VEGFR2 inhibitor with IC50 of 32 nM.</t>
  </si>
  <si>
    <t>S7304</t>
  </si>
  <si>
    <t>CPI-203</t>
  </si>
  <si>
    <t xml:space="preserve">CPI-203 is a potent BET bromodomain inhibitor with IC50 of 37 nM for BRD4._x000D_
</t>
  </si>
  <si>
    <t>S8010</t>
  </si>
  <si>
    <t>PRX-08066 Maleic acid</t>
  </si>
  <si>
    <t>PRX-08066 is a selective 5-HT2B receptor antagonist with IC50 of 3.4 nM, prevents the severity of pulmonary arterial hypertension in the MCT rat model. Phase 2.</t>
  </si>
  <si>
    <t>S4057</t>
  </si>
  <si>
    <t>Methyclothiazide</t>
  </si>
  <si>
    <t>Methyclothiazide is a substituted benzothiadiazide, used to treat high blood pressure and fluid retention caused by various conditions including heart disease.</t>
  </si>
  <si>
    <t>S2601</t>
  </si>
  <si>
    <t xml:space="preserve">Gliclazide </t>
  </si>
  <si>
    <t>Gliclazide (Diamicron) is a whole-cell beta-cell ATP-sensitive potassium currents blocker with an IC50 of 184 ± 30 nM.</t>
  </si>
  <si>
    <t>S1354</t>
  </si>
  <si>
    <t>Lansoprazole</t>
  </si>
  <si>
    <t>Proton Pump</t>
  </si>
  <si>
    <t>Lansoprazole is a proton-pump inhibitor (PPI) which prevents the stomach from producing gastric acid.</t>
  </si>
  <si>
    <t>S8248</t>
  </si>
  <si>
    <t>IQ-1</t>
  </si>
  <si>
    <t>IQ-1 enables Wnt/β-catenin-driven expansion of mouse ESCs and prevents spontaneous differentiation, Maintains embryonic stem cell (ESC) pluripotency in Wnt3a-treated cells and prevents PP2A/Nkd interaction.</t>
  </si>
  <si>
    <t>S7167</t>
  </si>
  <si>
    <t>SSR128129E</t>
  </si>
  <si>
    <t>FGFR</t>
  </si>
  <si>
    <t>SSR128129E is an orally-active and allosteric FGFR1 inhibitor with IC50 of 1.9 μM, while not affecting other related RTKs.</t>
  </si>
  <si>
    <t>S7185</t>
  </si>
  <si>
    <t>AGI-5198</t>
  </si>
  <si>
    <t>AGI-5198 is the first highly potent and selective inhibitor of IDH1 R132H/R132C mutants with IC50 of 0.07 μM/0.16 μM.</t>
  </si>
  <si>
    <t>S4176</t>
  </si>
  <si>
    <t>Trometamol</t>
  </si>
  <si>
    <t>Trometamol is a proton acceptor used to treat academia.</t>
  </si>
  <si>
    <t>S1282</t>
  </si>
  <si>
    <t>Artemisinin</t>
  </si>
  <si>
    <t>Artemisinin is a drug used to treat multi-drug resistant strains of falciparum malaria.</t>
  </si>
  <si>
    <t>S7947</t>
  </si>
  <si>
    <t>PX-12</t>
  </si>
  <si>
    <t>PX-12 is a potent thioredoxin-1 (Trx-1) inhibitor by irreversibly thioalkylation of Cys73 of Trx-1. Phase 2.</t>
  </si>
  <si>
    <t>S1353</t>
  </si>
  <si>
    <t>Ketoconazole</t>
  </si>
  <si>
    <t>P450</t>
  </si>
  <si>
    <t>Ketoconazole inhibits cyclosporine oxidase and testosterone 6 beta-hydroxylase with IC50 of 0.19 mM and 0.22 mM, respectively.</t>
  </si>
  <si>
    <t>S1823</t>
  </si>
  <si>
    <t>Fenoprofen Calcium</t>
  </si>
  <si>
    <t>Fenoprofen calcium is a nonsteroidal, anti-inflammatory antiarthritic agent.</t>
  </si>
  <si>
    <t>S7025</t>
  </si>
  <si>
    <t>Embelin</t>
  </si>
  <si>
    <t>Embelin, a quinone isolated from the Japanese Ardisia herb, is an inhibitor of X-linked inhibitor of apoptosis (XIAP) with IC50 of 4.1 &amp;mu;M.</t>
  </si>
  <si>
    <t>S4040</t>
  </si>
  <si>
    <t>Norethindrone</t>
  </si>
  <si>
    <t>Norethindrone is a synthetic progestin, which mimic the actions of the endogenous ovarian hormone progesterone.</t>
  </si>
  <si>
    <t>S4046</t>
  </si>
  <si>
    <t>Estradiol Cypionate</t>
  </si>
  <si>
    <t>Estradiol cypionate is the 17 β-cyclopentylpropinate ester of estradiol, which inhibits ET-1 synthesis via estrogen receptor.</t>
  </si>
  <si>
    <t>S1156</t>
  </si>
  <si>
    <t xml:space="preserve">Capecitabine </t>
  </si>
  <si>
    <t>Capecitabine is a tumor-selective fluoropyrimidine carbamate which achieves higher intratumoral 5-FU level with lower toxicity than 5-FU.</t>
  </si>
  <si>
    <t>s1635</t>
  </si>
  <si>
    <t>Erythromycin</t>
  </si>
  <si>
    <t>Erythromycin is a macrolide antibiotic that has an antimicrobial spectrum similar to or slightly wider than that of penicillin (IC50=1.5 μg/ml).</t>
  </si>
  <si>
    <t>S1169</t>
  </si>
  <si>
    <t>TGX-221</t>
  </si>
  <si>
    <t xml:space="preserve">TGX-221 is a p110β-specific inhibitor with IC50 of 5 nM, 1000-fold more selective for p110β than p110α.  </t>
  </si>
  <si>
    <t>S1188</t>
  </si>
  <si>
    <t>Anastrozole</t>
  </si>
  <si>
    <t>Anastrozole is a third-generation nonsteroidal selective aromatase inhibitor.</t>
  </si>
  <si>
    <t>S1790</t>
  </si>
  <si>
    <t xml:space="preserve">Rifaximin </t>
  </si>
  <si>
    <t>Rifaximin(Xifaxan), an orally administered, semi-synthetic, nonsystemic antibiotic derived from rifamycin SV with antibacterial activity.</t>
  </si>
  <si>
    <t>S7329</t>
  </si>
  <si>
    <t>IOWH032</t>
  </si>
  <si>
    <t>IOWH032 is a synthetic CFTR inhibitor with IC50 of 1.01 μM in CHO-CFTR cell based assays. Phase 1/2.</t>
  </si>
  <si>
    <t>S1641</t>
  </si>
  <si>
    <t>Chlorothiazide</t>
  </si>
  <si>
    <t>Chlorothiazide is a diuretic and antihypertensive. (IC50=3.8 mM)</t>
  </si>
  <si>
    <t>S2394</t>
  </si>
  <si>
    <t>Naringenin</t>
  </si>
  <si>
    <t>Naringenin is a natural predominant flavanone derived from plant food, which is considered to have a bioactive effect on human health as antioxidant, free radical scavenger, anti-inflammatory, carbohydrate metabolism promoter, and immune system modulator.</t>
  </si>
  <si>
    <t>S3080</t>
  </si>
  <si>
    <t>Etravirine (TMC125)</t>
  </si>
  <si>
    <t>Etravirine (TMC125) is a non-nucleoside reverse transcriptase inhibitor (NNRTI) used for the treatment of HIV.</t>
  </si>
  <si>
    <t>S1582</t>
  </si>
  <si>
    <t>H 89 2HCl</t>
  </si>
  <si>
    <t>H 89 2HCl is a potent PKA inhibitor with Ki of 48 nM, 10-fold selective for PKA than PKG, greater than 500-fold selectivity than PKC, MLCK, calmodulin kinase II and casein kinase I/II.</t>
  </si>
  <si>
    <t>S7330</t>
  </si>
  <si>
    <t>6H05</t>
  </si>
  <si>
    <t xml:space="preserve">6H05 is a selective, and allosteric inhibitor of oncogenic K-Ras(G12C). _x000D_
</t>
  </si>
  <si>
    <t>S7450</t>
  </si>
  <si>
    <t>FH1(BRD-K4477)</t>
  </si>
  <si>
    <t>FH1(BRD-K4477) is a small molecule, which promotes differentiation of iPS-derived hepatocytes.</t>
  </si>
  <si>
    <t>S4684</t>
  </si>
  <si>
    <t>Sildenafil</t>
  </si>
  <si>
    <t>Sildenafil is a Phosphodiesterase 5 Inhibitor with IC50 of 5.22 nM.</t>
  </si>
  <si>
    <t>S1278</t>
  </si>
  <si>
    <t>Altretamine</t>
  </si>
  <si>
    <t>Altretamine is an anti-neoplastic agent.</t>
  </si>
  <si>
    <t>S4034</t>
  </si>
  <si>
    <t>Diphemanil Methylsulfate</t>
  </si>
  <si>
    <t>Diphemanil Methylsulfate is a quaternary ammonium anticholinergic, it binds muscarinic acetycholine receptors (mAchR).</t>
  </si>
  <si>
    <t>S1985</t>
  </si>
  <si>
    <t>ATP</t>
  </si>
  <si>
    <t>ATP Disodium is a disodium salt form of adenosine-triphosphate that is used in cells as a coenzyme.</t>
  </si>
  <si>
    <t>S4653</t>
  </si>
  <si>
    <t>L-Ornithine</t>
  </si>
  <si>
    <t>L-ornithine has an antifatigue effect in increasing the efficiency of energy consumption and promoting the excretion of ammonia. It is one of the key reactants in the urea cycle.</t>
  </si>
  <si>
    <t>S2417</t>
  </si>
  <si>
    <t>20-Hydroxyecdysone</t>
  </si>
  <si>
    <t>20-Hydroxyecdysone (Ecdysterone, 20E) is a naturally occurring ecdysteroid hormone which controls the ecdysis (moulting) and metamorphosis of arthropods.</t>
  </si>
  <si>
    <t>S2129</t>
  </si>
  <si>
    <t>Fudosteine</t>
  </si>
  <si>
    <t>Fudosteine is a cysteine derivative and a MUC5AC mucin hypersecretion inhibitor, used as a muco-active agent with indications for chronic respiratory diseases.</t>
  </si>
  <si>
    <t>S2599</t>
  </si>
  <si>
    <t>L-Thyroxine</t>
  </si>
  <si>
    <t>L-Thyroxine is a synthetic form of thyroxine and a hormone replacement drug.</t>
  </si>
  <si>
    <t>S4254</t>
  </si>
  <si>
    <t>Apramycin Sulfate</t>
  </si>
  <si>
    <t>Apramycin is an aminoglycoside antibiotic, which binds to the deep groove of the RNA.</t>
  </si>
  <si>
    <t>S2120</t>
  </si>
  <si>
    <t>Arbidol HCl</t>
  </si>
  <si>
    <t>Arbidol is an antiviral treatment for influenza infection.</t>
  </si>
  <si>
    <t>S2449</t>
  </si>
  <si>
    <t>Forskolin</t>
  </si>
  <si>
    <t>cAMP</t>
  </si>
  <si>
    <t>Forskolin is a ubiquitous activator of eukaryotic adenylyl cyclase (AC), commonly used to raise levels of cAMP in the study and research of cell physiology.</t>
  </si>
  <si>
    <t>S2481</t>
  </si>
  <si>
    <t>Manidipine</t>
  </si>
  <si>
    <t>Manidipine (Manyper) is a lipophilic, third-generation, highly vasoselective dihydropyridine calcium antagonist with an IC50 of 2.6 nM.</t>
  </si>
  <si>
    <t>S3140</t>
  </si>
  <si>
    <t>Milnacipran HCl</t>
  </si>
  <si>
    <t>Milnacipran inhibits both norepinephrine transporter (NET) and norepinephrine transporter (SERT) with IC50 of 77 nM and 420 nM, respectively.</t>
  </si>
  <si>
    <t>S1293</t>
  </si>
  <si>
    <t>Cilnidipine</t>
  </si>
  <si>
    <t>Cilnidipine is a calcium channel blocker.</t>
  </si>
  <si>
    <t>S1633</t>
  </si>
  <si>
    <t xml:space="preserve">Zafirlukast </t>
  </si>
  <si>
    <t>Zafirlukast is a leukotriene receptor antagonist (LTRA). (IC50=0.6μM, IC50=7.0 µM for CYP2C9)</t>
  </si>
  <si>
    <t>S1910</t>
  </si>
  <si>
    <t>Tioconazole</t>
  </si>
  <si>
    <t>Tioconazole is an antifungal medication with an average IC50 of 1.7 μM.</t>
  </si>
  <si>
    <t>S4106</t>
  </si>
  <si>
    <t>Closantel</t>
  </si>
  <si>
    <t>Closantel is gram positive antibacterial activity inhibitor, inhibiting the KinA/Spo0F system with IC50 of 3.8 μM.</t>
  </si>
  <si>
    <t>S7792</t>
  </si>
  <si>
    <t>SRT2104 (GSK2245840)</t>
  </si>
  <si>
    <t xml:space="preserve">SRT2104 (GSK2245840) is a selective &lt;b&gt;SIRT1&lt;/b&gt; activator involved in the regulation of energy homeostasis. Phase 2._x000D_
</t>
  </si>
  <si>
    <t>S1719</t>
  </si>
  <si>
    <t>Zalcitabine</t>
  </si>
  <si>
    <t>Zalcitabine is a nucleoside analog HIV reverse transcriptase inhibitor (NARTI).</t>
  </si>
  <si>
    <t>S4658</t>
  </si>
  <si>
    <t>Hydroquinidine</t>
  </si>
  <si>
    <t>Hydroquinidine is an antiarrhythmic agent.</t>
  </si>
  <si>
    <t>S1405</t>
  </si>
  <si>
    <t>Vecuronium Bromide</t>
  </si>
  <si>
    <t>Vecuronium Bromide is a muscle relaxant in the category of non-depolarizing blocking agents.</t>
  </si>
  <si>
    <t>S1707</t>
  </si>
  <si>
    <t>Eplerenone</t>
  </si>
  <si>
    <t>Eplerenone is a mineralocorticoid receptor antagonist, and blocks the action of aldosterone, used to control high blood pressure.</t>
  </si>
  <si>
    <t>S7999</t>
  </si>
  <si>
    <t>SKF96365</t>
  </si>
  <si>
    <t>SKF96365, originally identified as a blocker of receptor-mediated calcium entry, is widely used diagnostically, as a blocker of transient receptor potential canonical type (TRPC) channels.</t>
  </si>
  <si>
    <t>S2593</t>
  </si>
  <si>
    <t>Tolvaptan</t>
  </si>
  <si>
    <t>Tolvaptan is a selective, competitive arginine vasopressin receptor 2 antagonist with an IC50 of 1.28μM for the inhibition of AVP-induced platelet aggregation.</t>
  </si>
  <si>
    <t>S1751</t>
  </si>
  <si>
    <t xml:space="preserve">Gadodiamide </t>
  </si>
  <si>
    <t>Gadodiamide, a nonionic Gd3+ chelate, is frequently injected i.v. into magnetic resonance imaging (MRI) to enhance contrast.</t>
  </si>
  <si>
    <t>S8004</t>
  </si>
  <si>
    <t>ZM 39923 HCl</t>
  </si>
  <si>
    <t>ZM 39923 is an JAK1/3 inhibitor with pIC50 of 4.4/7.1, almost no activity to JAK2 and modestly potent to EGFR; also found to be sensitive to transglutaminase.</t>
  </si>
  <si>
    <t>S4180</t>
  </si>
  <si>
    <t>Nefopam HCl</t>
  </si>
  <si>
    <t>Nefopam HCl is a centrally-acting but non-opioid analgesic drug by blocking voltage-gated sodium channel and inhibition of serotonin, dopamine and noradrenaline reuptake.</t>
  </si>
  <si>
    <t>S2479</t>
  </si>
  <si>
    <t xml:space="preserve">Lincomycin HCl </t>
  </si>
  <si>
    <t>Lincomycin  hydrochloride(Lincocin) is the monohydrated salt of lincomycin, a substance produced by the growth of a member of the lincolnensis group of Streptomyces lincolnensis.</t>
  </si>
  <si>
    <t>S1756</t>
  </si>
  <si>
    <t xml:space="preserve">Enoxacin </t>
  </si>
  <si>
    <t>Enoxacin(Penetrex)is an oral broad-spectrum fluoroquinolone antibacterial agent used in the treatment of urinary tract infections and gonorrhea. Insomnia is a common adverse effect.</t>
  </si>
  <si>
    <t>S1984</t>
  </si>
  <si>
    <t>Ticlopidine HCl</t>
  </si>
  <si>
    <t>Ticlopidine HCl is an P2 receptor inhibitor against ADP-induced platelet aggregation with IC50 of ~2 μM.</t>
  </si>
  <si>
    <t>S4165</t>
  </si>
  <si>
    <t>Benzydamine HCl</t>
  </si>
  <si>
    <t>Benzydamine hydrochloride is a topical nonsteroidal anti-inflammatory drug (NSAID) with anti-inflammatory, analgesic, antipyretic and local anesthetic activity.</t>
  </si>
  <si>
    <t>S4188</t>
  </si>
  <si>
    <t>Sasapyrine</t>
  </si>
  <si>
    <t>Sasapyrine (salsalate) is a nonsteroidal oral anti-inflammatory agent.</t>
  </si>
  <si>
    <t>S1328</t>
  </si>
  <si>
    <t xml:space="preserve">Etodolac </t>
  </si>
  <si>
    <t>Etodolac (Lodine) is a COX inhibitor with an IC50 of 53.5 nM.</t>
  </si>
  <si>
    <t>S1504</t>
  </si>
  <si>
    <t>Dyphylline</t>
  </si>
  <si>
    <t>Dyphylline is a xanthine derivative with bronchodilator and vasodilator effects.</t>
  </si>
  <si>
    <t>S7333</t>
  </si>
  <si>
    <t>K-Ras(G12C) inhibitor 6</t>
  </si>
  <si>
    <t>K-Ras(G12C) inhibitor 6 is an allosteric, and selective inhibitor of oncogenic K-Ras(G12C).</t>
  </si>
  <si>
    <t>S8076</t>
  </si>
  <si>
    <t>PluriSIn #1 (NSC 14613)</t>
  </si>
  <si>
    <t>PluriSIn #1 is an inhibitor of the stearoyl-coA desaturase 1 (SCD1), which is able to selectively eliminate hPSCs.</t>
  </si>
  <si>
    <t>S1261</t>
  </si>
  <si>
    <t>Celecoxib</t>
  </si>
  <si>
    <t>Celecoxib is a selective COX-2 inhibitor with IC50 of 40 nM.</t>
  </si>
  <si>
    <t>S7605</t>
  </si>
  <si>
    <t>Filgotinib (GLPG0634)</t>
  </si>
  <si>
    <t xml:space="preserve">Filgotinib (GLPG0634) is a selective JAK1 inhibitor with IC50 of 10 nM, 28 nM, 810 nM, and 116 nM for JAK1, JAK2, JAK3, and TYK2, respectively. Phase 2._x000D_
</t>
  </si>
  <si>
    <t>S2446</t>
  </si>
  <si>
    <t>Levosimendan</t>
  </si>
  <si>
    <t>Levosimendan is a calcium sensitizer acting through calcium-dependent binding to cardiac troponin C (cTnC), provides treatment for heart failure. Phase 4.</t>
  </si>
  <si>
    <t>S2541</t>
  </si>
  <si>
    <t xml:space="preserve">Clomipramine HCl </t>
  </si>
  <si>
    <t xml:space="preserve">Clomipramine HCl is a hydrochloride salt of clomipramine which is a serotonin transporter (SERT), norepinephrine transporter (NET) dopamine transporter (DAT) blocker with Ki of 0.14, 54 and 3 nM, respectively. </t>
  </si>
  <si>
    <t>S3208</t>
  </si>
  <si>
    <t>Fexofenadine HCl</t>
  </si>
  <si>
    <t>Fexofenadine inhibits histamine H1 receptor with IC50 of 246 nM.</t>
  </si>
  <si>
    <t>S7434</t>
  </si>
  <si>
    <t>TAPI-1</t>
  </si>
  <si>
    <t xml:space="preserve">TAPI-1 is an ADAM17/TACE inhibitor, which blocks shedding of cytokine receptors._x000D_
</t>
  </si>
  <si>
    <t>S7174</t>
  </si>
  <si>
    <t>ABC294640</t>
  </si>
  <si>
    <t xml:space="preserve">ABC294640 is an orally bioavailable and selective &lt;b&gt;sphingosine kinase-2 (SphK2)&lt;/b&gt; inhibitor with &lt;b&gt;IC50&lt;/b&gt; of approximately 60 μM. Phase 1/2._x000D_
</t>
  </si>
  <si>
    <t>S8049</t>
  </si>
  <si>
    <t>Tubastatin A</t>
  </si>
  <si>
    <t>Tubastatin A is a potent and selective HDAC6 inhibitor with IC50 of 15 nM. It is selective against all the other isozymes (1000-fold) except HDAC8 (57-fold).</t>
  </si>
  <si>
    <t>S1979</t>
  </si>
  <si>
    <t>Amiodarone HCl</t>
  </si>
  <si>
    <t>Amiodarone HCl is an antiarrhythmic drug for inhibition of ATP-sensitive potassium channel with IC50 of 19.1 μM.</t>
  </si>
  <si>
    <t>S7170</t>
  </si>
  <si>
    <t>RO5126766 (CH5126766)</t>
  </si>
  <si>
    <t xml:space="preserve">RO5126766 (CH5126766) is a dual &lt;b&gt;RAF/MEK&lt;/b&gt; inhibitor with &lt;b&gt;IC50&lt;/b&gt; of 8.2 nM,19 nM, 56 nM, and 160 nM for BRAF V600E, BRAF, CRAF, and MEK1, respectively. Phase 1._x000D_
</t>
  </si>
  <si>
    <t>S7922</t>
  </si>
  <si>
    <t>Tiplaxtinin (PAI-039)</t>
  </si>
  <si>
    <t xml:space="preserve">Tiplaxtinin(PAI-039) is an orally efficacious and selective plasminogen activator inhibitor-1 (&lt;b&gt;PAI-1&lt;/b&gt;) inhibitor with &lt;b&gt;IC50&lt;/b&gt; of 2.7 μM. _x000D_
</t>
  </si>
  <si>
    <t>S1941</t>
  </si>
  <si>
    <t>Enalapril Maleate</t>
  </si>
  <si>
    <t>Enalapril Maleate, the active metabolite of enalapril, competes with angiotensin I for binding at the angiotensin-converting enzyme, blocking the conversion of angiotensin I to angiotensin II.</t>
  </si>
  <si>
    <t>S4671</t>
  </si>
  <si>
    <t>Cefradine</t>
  </si>
  <si>
    <t>Cephradine is a semi-synthetic cephalosporin antibiotic.</t>
  </si>
  <si>
    <t>S2554</t>
  </si>
  <si>
    <t>Daphnetin</t>
  </si>
  <si>
    <t>PKA/PKC/EGFR</t>
  </si>
  <si>
    <t>Daphnetin, a natural coumarin derivative, is a protein kinase inhibitor, inhibits EGFR, PKA and PKC with IC50 of 7.67 μM, 9.33 μM and 25.01 μM, respectively, also known to exhibit anti-inflammatory and anti-oxidant activities.</t>
  </si>
  <si>
    <t>S7955</t>
  </si>
  <si>
    <t>EPI-001</t>
  </si>
  <si>
    <t>EPI-001 is an androgen receptor N-terminal domain antagonist with IC50 of ∼6 μM and a selective PPAR-gamma modulator.</t>
  </si>
  <si>
    <t>S2233</t>
  </si>
  <si>
    <t xml:space="preserve">Esomeprazole Sodium </t>
  </si>
  <si>
    <t>Esomeprazole sodium (Nexium) is a sodium salt of esomeprazole that is a potent proton pump inhibitor with an IC50 of 0.076 mg/kg.</t>
  </si>
  <si>
    <t>S1593</t>
  </si>
  <si>
    <t>Apixaban</t>
  </si>
  <si>
    <t>Apixaban is a highly selective, reversible inhibitor of Factor Xa with Ki of 0.08 nM and 0.17 nM in human and rabbit, respectively.</t>
  </si>
  <si>
    <t>S7263</t>
  </si>
  <si>
    <t>AZD1981</t>
  </si>
  <si>
    <t>AZD1981 is a potent, selective CRTh2 (DP2) receptor antagonist with IC50 of 4 nM, showing &gt;1000-fold selectivity over more than 340 other enzymes and receptors, including DP1.</t>
  </si>
  <si>
    <t>S7993</t>
  </si>
  <si>
    <t>SKF38393 HCl</t>
  </si>
  <si>
    <t xml:space="preserve">SKF38393 HCl is a selective &lt;b&gt;dopamine D1/D5 receptor&lt;/b&gt; agonist._x000D_
</t>
  </si>
  <si>
    <t>S8169</t>
  </si>
  <si>
    <t>GSK481</t>
  </si>
  <si>
    <t>GSK481 is a RIP1(Receptor Interacting Protein Kinase1) inhibitor. Inhibition of RIP1 has been shown to hinder cell necrotic death.</t>
  </si>
  <si>
    <t>S4092</t>
  </si>
  <si>
    <t>Pramoxine HCl</t>
  </si>
  <si>
    <t>Pramoxine is a topical local anesthetic that has been shown to have antipruritic properties.</t>
  </si>
  <si>
    <t>S1761</t>
  </si>
  <si>
    <t xml:space="preserve">Suprofen </t>
  </si>
  <si>
    <t>Suprofen(Profenal) is an NSAID.</t>
  </si>
  <si>
    <t>S2221</t>
  </si>
  <si>
    <t>Apatinib</t>
  </si>
  <si>
    <t>Apatinib is an orally bioavailable, selective VEGFR2 inhibitor with IC50 of 1 nM.</t>
  </si>
  <si>
    <t>S7156</t>
  </si>
  <si>
    <t>Marimastat(BB-2516)</t>
  </si>
  <si>
    <t xml:space="preserve">Marimastat (BB-2516) is a broad spectrum &lt;b&gt;matrix metalloprotease (MMP)&lt;/b&gt; inhibitor for MMP-9, MMP-1, MMP-2, MMP-14 and MMP-7 with &lt;b&gt;IC50&lt;/b&gt; of 3 nM, 5 nM, 6 nM, 9 nM and 13 nM, respectively. Phase 3._x000D_
</t>
  </si>
  <si>
    <t>S7867</t>
  </si>
  <si>
    <t>Oleuropein</t>
  </si>
  <si>
    <t xml:space="preserve">Oleuropein is an antioxidant polyphenol isolated from olive leaf. Phase 2._x000D_
</t>
  </si>
  <si>
    <t>S1620</t>
  </si>
  <si>
    <t>Darunavir Ethanolate</t>
  </si>
  <si>
    <t>Darunavir Ethanolate is an HIV protease inhibitor.</t>
  </si>
  <si>
    <t>S1801</t>
  </si>
  <si>
    <t>Ranitidine</t>
  </si>
  <si>
    <t xml:space="preserve">Ranitidine is a histamine H2-receptor antagonist with IC50 of 3.3 ± 1.4 μM. </t>
  </si>
  <si>
    <t>S2538</t>
  </si>
  <si>
    <t>Acetanilide</t>
  </si>
  <si>
    <t>Acetanilide is an aniline derivative and has possess analgesic.</t>
  </si>
  <si>
    <t>S1743</t>
  </si>
  <si>
    <t>Esomeprazole Magnesium</t>
  </si>
  <si>
    <t>Esomeprazole Magnesium is a &lt;b&gt;proton pump&lt;/b&gt; inhibitor to reduce gastric acid secretion.</t>
  </si>
  <si>
    <t>S2116</t>
  </si>
  <si>
    <t xml:space="preserve">Conivaptan HCl </t>
  </si>
  <si>
    <t>Conivaptan is a non-peptide inhibitor of antidiuretic hormone (vasopressin receptor antagonist).</t>
  </si>
  <si>
    <t>S2492</t>
  </si>
  <si>
    <t xml:space="preserve">Novobiocin Sodium </t>
  </si>
  <si>
    <t xml:space="preserve">Novobiocin(Albamycin) is a very potent bacterial DNA gyrase and human organic anion transporters with Ki of of 14.87 ± 0.40μM for hOAT1, 4.77 ± 1.12μM for hOAT3 and 90.50 ± 7.50μM for hOAT4. </t>
  </si>
  <si>
    <t>S2532</t>
  </si>
  <si>
    <t>L-Ascorbyl 6-palmitate</t>
  </si>
  <si>
    <t>Ascorbyl palmitate is an ester formed from ascorbic acid and palmitic acid creating a fat-soluble form of vitamin C.</t>
  </si>
  <si>
    <t>S2097</t>
  </si>
  <si>
    <t>Ambrisentan</t>
  </si>
  <si>
    <t>Ambrisentan, a highly selective antagonist of the endothelin-1 type A receptor with IC50 of 18 nM, is indicated for the treatment of pulmonary arterial hypertension (PAH).</t>
  </si>
  <si>
    <t>S1064</t>
  </si>
  <si>
    <t>Masitinib (AB1010)</t>
  </si>
  <si>
    <t>c-Kit, PDGFR, FGFR, FAK</t>
  </si>
  <si>
    <t>Masitinib is a novel inhibitor for Kit and PDGFRα/β with IC50 of 200 nM and 540 nM/800 nM, weak inhibition to ABL and c-Fms. Phase 2/3.</t>
  </si>
  <si>
    <t>S7911</t>
  </si>
  <si>
    <t>PD-1/PD-L1 inhibitor 1</t>
  </si>
  <si>
    <t>PD-1/PD-L1</t>
  </si>
  <si>
    <t>PD-1/PD-L1 inhibitor 1 is a PD-1/PD-L1 interaction inhibitor.</t>
  </si>
  <si>
    <t>S1382</t>
  </si>
  <si>
    <t>Mianserin HCl</t>
  </si>
  <si>
    <t>Mianserin HCl is a psychoactive agent of the tetracyclic antidepressant.</t>
  </si>
  <si>
    <t>S1916</t>
  </si>
  <si>
    <t>Sulfisoxazole</t>
  </si>
  <si>
    <t>Sulfisoxazole is a sulfonamide antibacterial with an oxazole substituent.</t>
  </si>
  <si>
    <t>S4128</t>
  </si>
  <si>
    <t>Troxipide</t>
  </si>
  <si>
    <t>Troxipide is a novel systemic non-antisecretory gastric cytoprotective agent with anti-ulcer, anti-inflammatory and mucus secreting properties irrespective of pH of stomach or duodenum.</t>
  </si>
  <si>
    <t>S1528</t>
  </si>
  <si>
    <t>LY2811376</t>
  </si>
  <si>
    <t>LY2811376 is the first orally available non-peptidic β-secretase(BACE1) inhibitor with IC50 of 239 nM-249 nM, that act to decrease Aβ secretion with EC50 of 300 nM, demonstrated to have 10-fold selectivity towards BACE1 over BACE2, and more than 50-fold i</t>
  </si>
  <si>
    <t>S2524</t>
  </si>
  <si>
    <t>Phenytoin sodium</t>
  </si>
  <si>
    <t>Phenytoin sodium is an inactive voltage-gated sodium channel stabilizer.</t>
  </si>
  <si>
    <t>S7938</t>
  </si>
  <si>
    <t>GSK2292767</t>
  </si>
  <si>
    <t>GSK2292767 is a potent and selective PI3Kδ inhibitor.</t>
  </si>
  <si>
    <t>S2577</t>
  </si>
  <si>
    <t>Phenacetin</t>
  </si>
  <si>
    <t>Phenacetin is a non-opioid analgesic without anti-inflammatory properties.</t>
  </si>
  <si>
    <t>S4038</t>
  </si>
  <si>
    <t>Dibucaine HCl</t>
  </si>
  <si>
    <t>Dibucaine HCl is a local anesthetics.</t>
  </si>
  <si>
    <t>S4107</t>
  </si>
  <si>
    <t>Clofazimine</t>
  </si>
  <si>
    <t>Clofazimine is a rhimophenazine dye, originally developed for the treatment of tuberculosis, it has both antimicrobial and antiinflammatory activity, postulated mechanisms of action include intercalation of clofazimine with bacterial DNA and increasing le</t>
  </si>
  <si>
    <t>S1329</t>
  </si>
  <si>
    <t>Etomidate</t>
  </si>
  <si>
    <t>Etomidate is a GABAA receptors agonist at GABAA receptors.</t>
  </si>
  <si>
    <t>S1742</t>
  </si>
  <si>
    <t xml:space="preserve">Nevirapine </t>
  </si>
  <si>
    <t>Nevirapine(Viramune) is a non-nucleoside reverse transcriptase inhibitor (NNRTI) used to treat HIV-1 infection and AIDS.</t>
  </si>
  <si>
    <t>S4152</t>
  </si>
  <si>
    <t>Ethamsylate</t>
  </si>
  <si>
    <t>Ethamsylate is a haemostatic drug, which inhibits biosynthesis and action of prostaglandins, and increases capillary endothelial resistance as and platelet adhesion.</t>
  </si>
  <si>
    <t>S8044</t>
  </si>
  <si>
    <t>BMS-345541</t>
  </si>
  <si>
    <t>BMS-345541 is a highly selective inhibitor of the catalytic subunits of IKK-2 and IKK-1 with IC50 of 0.3 μM and 4 μM, respectively.</t>
  </si>
  <si>
    <t>S1243</t>
  </si>
  <si>
    <t>Agomelatine</t>
  </si>
  <si>
    <t>Agomelatine is classified as a norepinephrine-dopamine disinhibitor (NDDI) due to its antagonism of the 5-HT2C receptor.</t>
  </si>
  <si>
    <t>S1565</t>
  </si>
  <si>
    <t>VX-809 (Lumacaftor)</t>
  </si>
  <si>
    <t>VX-809 acts to correct CFTR mutations common in cystic fibrosis by increasing mutant CFTR (F508del-CFTR) maturation,EC50 of 0.1 μM. Phase 3.</t>
  </si>
  <si>
    <t>S7424</t>
  </si>
  <si>
    <t>PD 151746</t>
  </si>
  <si>
    <t xml:space="preserve">PD 151746 is a selective, cell-permeable calpain inhibitor with Ki of 0.26 μM for μ-Calpain, about 20-fold selectivity over m-calpain._x000D_
</t>
  </si>
  <si>
    <t>S7953</t>
  </si>
  <si>
    <t>ETC-1002</t>
  </si>
  <si>
    <t>ETC-1002,also known as Bempedoic acid, is an orally available, once-daily LDL-C lowering small molecule designed to lower elevated levels of LDL-C and to avoid side effects associated with existing LDL-C lowering therapies.ETC-1002 is an activator of hepa</t>
  </si>
  <si>
    <t>S1894</t>
  </si>
  <si>
    <t>Valsartan</t>
  </si>
  <si>
    <t>Valsartan (Diovan) is an angiotensin II receptor antagonist with IC50 of ranging from 39.5 to 116 μM</t>
  </si>
  <si>
    <t>S2602</t>
  </si>
  <si>
    <t>Acemetacin</t>
  </si>
  <si>
    <t>Acemetacin is a non-steroidal anti-inflammatory drug and a glycolic acid ester of indometacin that is a cyclooxygenase inhibitor.</t>
  </si>
  <si>
    <t>S7900</t>
  </si>
  <si>
    <t>SW033291</t>
  </si>
  <si>
    <t>SW033291 is a selective inhibitor of 15-hydroxyprostaglandin dehydrogenase (15-PGDH) with IC50 and Kiapp of 1.5 nM and 0.1 nM, respectively.</t>
  </si>
  <si>
    <t>S1186</t>
  </si>
  <si>
    <t>BIBR 1532</t>
  </si>
  <si>
    <t>BIBR 1532 is a potent, selective, non-competitive telomerase inhibitor with IC50 of 100 nM.</t>
  </si>
  <si>
    <t>S1836</t>
  </si>
  <si>
    <t>Albendazole Oxide</t>
  </si>
  <si>
    <t>Albendazole Oxide is a tubulin polymerization or assembly inhibitor.</t>
  </si>
  <si>
    <t>S8077</t>
  </si>
  <si>
    <t>RI-1</t>
  </si>
  <si>
    <t>RI-1 is a RAD51 inhibitor with IC50 ranging from 5 to 30 μM.</t>
  </si>
  <si>
    <t>S8205</t>
  </si>
  <si>
    <t>AG-221 (Enasidenib)</t>
  </si>
  <si>
    <t>Enasidenib is a first-in-class, oral, potent, reversible, selective inhibitor of the IDH2 mutant enzyme.</t>
  </si>
  <si>
    <t>S3130</t>
  </si>
  <si>
    <t>Biotin (Vitamin B7)</t>
  </si>
  <si>
    <t>Biotin is a water-soluble B-vitamin and is necessary for cell growth, the production of fatty acids, and the metabolism of fats and amino acids.</t>
  </si>
  <si>
    <t>S1865</t>
  </si>
  <si>
    <t xml:space="preserve">Diltiazem HCl </t>
  </si>
  <si>
    <t>Diltiazem HCl (Tiazac) is a benzothiazepine derivative with vasodilating action due to its antagonism of the actions of the calcium ion in membrane functions.</t>
  </si>
  <si>
    <t>S4167</t>
  </si>
  <si>
    <t>Cyromazine</t>
  </si>
  <si>
    <t>Cyromazine is a triazine insect growth regulator used as an insecticide and an acaricide.</t>
  </si>
  <si>
    <t>S7443</t>
  </si>
  <si>
    <t>AP-III-a4 (ENOblock)</t>
  </si>
  <si>
    <t>AP-III-a4 (ENOblock) is the first nonsubstrate analogue inhibitor of enolase with IC50 of 0.576 μM.</t>
  </si>
  <si>
    <t>S3160</t>
  </si>
  <si>
    <t>Ethynodiol diacetate</t>
  </si>
  <si>
    <t>Ethynodiol diacetate is one of the first synthetic progestogens used in contraceptive pills.</t>
  </si>
  <si>
    <t>S7127</t>
  </si>
  <si>
    <t>TIC10 Analogue</t>
  </si>
  <si>
    <t>TIC10 inactivates Akt and ERK to induce TRAIL through Foxo3a, possesses superior drug properties: delivery across the blood-brain barrier, superior stability and improved pharmacokinetics.</t>
  </si>
  <si>
    <t>S1237</t>
  </si>
  <si>
    <t>Temozolomide</t>
  </si>
  <si>
    <t>Temozolomide is a DNA damage inducer.</t>
  </si>
  <si>
    <t>S1138</t>
  </si>
  <si>
    <t>Brivanib Alaninate (BMS-582664)</t>
  </si>
  <si>
    <t>VEGFR, FGFR</t>
  </si>
  <si>
    <t>Brivanib alaninate (BMS-582664) is the prodrug of BMS-540215, an ATP-competitive inhibitor against VEGFR2 with IC50 of 25 nM.</t>
  </si>
  <si>
    <t>S1430</t>
  </si>
  <si>
    <t>Rolipram</t>
  </si>
  <si>
    <t>Rolipram is a PDE4-inhibitor and an anti-inflammatory agent.Phase 1.</t>
  </si>
  <si>
    <t>S4173</t>
  </si>
  <si>
    <t>1-Hexadecanol</t>
  </si>
  <si>
    <t>1-Hexadecanol is a fatty alcohol used to make other chemicals.</t>
  </si>
  <si>
    <t>S7883</t>
  </si>
  <si>
    <t>BQ-123</t>
  </si>
  <si>
    <t>Endothelin Receptor</t>
  </si>
  <si>
    <t xml:space="preserve">BQ-123 is a selective &lt;b&gt;endothelin A receptor (ETA)&lt;/b&gt; antagonist with &lt;b&gt;IC50&lt;/b&gt; of 7.3 nM. Phase 2._x000D_
</t>
  </si>
  <si>
    <t>S7060</t>
  </si>
  <si>
    <t>PP1</t>
  </si>
  <si>
    <t>PP1 is a potent and selective Src inhibitor for Lck/Fyn with IC50 of 5 nM/ 6 nM.</t>
  </si>
  <si>
    <t>S7437</t>
  </si>
  <si>
    <t>Sal003</t>
  </si>
  <si>
    <t>Sal003 is a potent and cell-permeable eIF-2α phosphatase inhibitor.</t>
  </si>
  <si>
    <t>S7851</t>
  </si>
  <si>
    <t>AZD3264</t>
  </si>
  <si>
    <t xml:space="preserve">AZD3264 is a novel &lt;b&gt;IKK2&lt;/b&gt; inhibitor._x000D_
</t>
  </si>
  <si>
    <t>S4629</t>
  </si>
  <si>
    <t>Chlorotrianisene</t>
  </si>
  <si>
    <t>Chlorotrianisene is a synthetic, non-steroidal estrogen. It is a selective estrogen receptor modulator.</t>
  </si>
  <si>
    <t>S1937</t>
  </si>
  <si>
    <t>Isoniazid</t>
  </si>
  <si>
    <t>Isoniazid is a prodrug and must be activated by bacterial catalase.</t>
  </si>
  <si>
    <t>S1740</t>
  </si>
  <si>
    <t xml:space="preserve">Guaifenesin </t>
  </si>
  <si>
    <t>Guaifenesin(Guaiphenesin) is thought to act as an expectorant.</t>
  </si>
  <si>
    <t>S2151</t>
  </si>
  <si>
    <t>LDE225 (NVP-LDE225,Erismodegib)</t>
  </si>
  <si>
    <t>LDE225 (NVP-LDE225) is a Smoothened (Smo) antagonist, inhibiting Hedgehog (Hh) signaling with IC50 of 1.3 nM (mouse) and 2.5 nM (human), respectively. Phase 3.</t>
  </si>
  <si>
    <t>S7927</t>
  </si>
  <si>
    <t>WZB117</t>
  </si>
  <si>
    <t xml:space="preserve">WZB117 is an inhibitor of Glucose Transporter 1 (GLUT1). It inhibited cell proliferation in lung cancer A549 cells and breast cancer MCF7 cells with an IC50 of approximately 10 μM. </t>
  </si>
  <si>
    <t>S1671</t>
  </si>
  <si>
    <t>（6-）ε-​Aminocaproic acid</t>
  </si>
  <si>
    <t>（6-）ε-​Aminocaproic acid is a derivative and analogue of the amino acid lysine.</t>
  </si>
  <si>
    <t>S1771</t>
  </si>
  <si>
    <t>Chlorprothixene</t>
  </si>
  <si>
    <t>Chlorprothixene has strong binding affinities to dopamine and histamine receptors, such as D1, D2, D3, D5, H1, 5-HT2, 5-HT6 and 5-HT7, with Ki of 18 nM, 2.96 nM, 4.56 nM, 9 nM, 3.75 nM, 9.4 nM, 3 nM and 5.6 nM, respectively.</t>
  </si>
  <si>
    <t>S7864</t>
  </si>
  <si>
    <t>Oltipraz</t>
  </si>
  <si>
    <t xml:space="preserve">Oltipraz is a potent &lt;b&gt;Nrf2&lt;/b&gt; activator and a potent inducer of Phase II detoxification enzymes, most notably glutathione-S-transferase (GST). Phase 3._x000D_
</t>
  </si>
  <si>
    <t>S1359</t>
  </si>
  <si>
    <t>Losartan Potassium (DuP 753)</t>
  </si>
  <si>
    <t>Losartan is an angiotensin II receptor antagonist, competes with the binding of angiotensin II to AT1 receptors with IC50 of 20 nM.</t>
  </si>
  <si>
    <t>S7596</t>
  </si>
  <si>
    <t>CAY10603</t>
  </si>
  <si>
    <t xml:space="preserve">CAY10603 is a potent and selective &lt;b&gt;HDAC6&lt;/b&gt; inhibitor with &lt;b&gt;IC50&lt;/b&gt; of 2 pM, &gt;200-fold selectivity over other HDACs._x000D_
</t>
  </si>
  <si>
    <t>S4174</t>
  </si>
  <si>
    <t>Sodium Gluconate</t>
  </si>
  <si>
    <t>Sodium gluconate is the sodium salt of gluconic acid widely used in food and pharmaceutical industry.</t>
  </si>
  <si>
    <t>S2374</t>
  </si>
  <si>
    <t>5-hydroxytryptophan (5-HTP)</t>
  </si>
  <si>
    <t>5-Hydroxytryptophan (5-HTP), also known as oxitriptan (INN), is a naturally occurring amino acid and chemical precursor for the treatment of depression.</t>
  </si>
  <si>
    <t>S1653</t>
  </si>
  <si>
    <t>Tretinoin</t>
  </si>
  <si>
    <t>All−trans Retinoic acid (ATRA), whith is a ligand for both the retinoic acid receptor (RAR) and the retinoid X receptor (RXR), can induce granulocytic differentiation and apoptosis in acute promyelocytic leukemia (APL) cells.</t>
  </si>
  <si>
    <t>S7157</t>
  </si>
  <si>
    <t>Ilomastat (GM6001, Galardin)</t>
  </si>
  <si>
    <t>Ilomastat (GM6001, Galardin) is a broad spectrum matrix metalloprotease (MMP) inhibitor for MMP-1, MMP-2, MMP-3, MMP-7, MMP-8, MMP-9, MMP-12, MMP-14, and MMP-26 with Ki of 0.4 nM, 0.5 nM, 27 nM, 3.7 nM, 0.1 nM, 0.2 nM, 3.6 nM, 13.4 nM, 0.36 nM, respective</t>
  </si>
  <si>
    <t>S2542</t>
  </si>
  <si>
    <t>Phenformin HCl</t>
  </si>
  <si>
    <t>Phenformin hydrochloride is a hydrochloride salt of phenformin that is an anti-diabetic drug from the biguanide class.</t>
  </si>
  <si>
    <t>S7910</t>
  </si>
  <si>
    <t>Epacadostat (INCB024360)</t>
  </si>
  <si>
    <t xml:space="preserve">Epacadostat (INCB024360) is a potent and selective indoleamine 2,3-dioxygenase (&lt;b&gt;IDO1&lt;/b&gt;) inhibitor with &lt;b&gt;IC50&lt;/b&gt; of 10 nM. Phase 2._x000D_
</t>
  </si>
  <si>
    <t>S2393</t>
  </si>
  <si>
    <t>Sorbitol</t>
  </si>
  <si>
    <t>Sorbitol is a sugar alcohol and a sugar substitute.</t>
  </si>
  <si>
    <t>S4148</t>
  </si>
  <si>
    <t>Ampicillin Trihydrate</t>
  </si>
  <si>
    <t>Ampicillin Trihydrate is a β-lactam antibiotic, which inhibits bacterial cell-wall synthesis (peptidoglycan cross-linking) by inactivating transpeptidases on the inner surface of the bacterial cell membrane.</t>
  </si>
  <si>
    <t>S1713</t>
  </si>
  <si>
    <t xml:space="preserve">Piroxicam </t>
  </si>
  <si>
    <t>Piroxicam (Feldene) is a non-selective COX inhibitor with an IC50 of 6 mM.</t>
  </si>
  <si>
    <t>S1399</t>
  </si>
  <si>
    <t>Teicoplanin</t>
  </si>
  <si>
    <t>Teicoplanin is a glycopeptide antibiotic, used to treat serious infections caused by Gram-positive bacteria.</t>
  </si>
  <si>
    <t>S1029</t>
  </si>
  <si>
    <t>Lenalidomide (CC-5013)</t>
  </si>
  <si>
    <t>Lenalidomide (CC-5013) is a TNF-α secretion inhibitor with IC50 of 13 nM.</t>
  </si>
  <si>
    <t>S1561</t>
  </si>
  <si>
    <t>BMS-777607</t>
  </si>
  <si>
    <t>BMS-777607 is a Met-related inhibitor for c-Met, Axl, Ron and Tyro3 with IC50 of 3.9 nM, 1.1 nM, 1.8 nM and 4.3 nM, 40-fold more selective for Met-related targets versus Lck, VEGFR-2, and TrkA/B, and more than 500-fold greater selectivity versus all other</t>
  </si>
  <si>
    <t>S7303</t>
  </si>
  <si>
    <t>Rilpivirine</t>
  </si>
  <si>
    <t>Rilpivirine is a non-nucleoside reverse transcriptase inhibitor (NNRTI), and used to treat HIV-1 infection.</t>
  </si>
  <si>
    <t>S1440</t>
  </si>
  <si>
    <t>Varenicline Tartrate</t>
  </si>
  <si>
    <t>Varenicline Tartrate is a nicotinic AChR partial agonist, used to treat nicotine addiction.</t>
  </si>
  <si>
    <t>S4271</t>
  </si>
  <si>
    <t>Isepamicin Sulphate</t>
  </si>
  <si>
    <t>Isepamicin Sulphate is an aminoglycoside antibiotic, which inhibits bacterial protein synthesis by targeting the bacterial 30S ribosomal subunit.</t>
  </si>
  <si>
    <t>S1476</t>
  </si>
  <si>
    <t>SB525334</t>
  </si>
  <si>
    <t>SB525334 is a potent and selective inhibitor of TGFβ receptor I (ALK5) with IC50 of 14.3 nM, is 4-fold less potent to ALK4 than ALK5 and inactive to ALK2, 3, and 6.</t>
  </si>
  <si>
    <t>S4201</t>
  </si>
  <si>
    <t>Florfenicol</t>
  </si>
  <si>
    <t>Florfenicol is a fluorinated synthetic analog of thiamphenicol with broad-spectrum, primarily bacteriostatic activity.</t>
  </si>
  <si>
    <t>S7476</t>
  </si>
  <si>
    <t>MG149</t>
  </si>
  <si>
    <t xml:space="preserve">MG149 is a potent &lt;b&gt;histone acetyltransferase&lt;/b&gt; inhibitor with &lt;b&gt;IC50&lt;/b&gt; of 74 μM and 47 μM for Tip60 and MOF,respectively._x000D_
</t>
  </si>
  <si>
    <t>S2562</t>
  </si>
  <si>
    <t>Hydralazine HCl</t>
  </si>
  <si>
    <t>Hydralazine HCl is a hydrochloride salt of hydralazine, which is a direct-acting smooth muscle relaxant used to treat hypertension by acting as a vasodilator primarily in arteries and arterioles.</t>
  </si>
  <si>
    <t>S1734</t>
  </si>
  <si>
    <t>Meloxicam</t>
  </si>
  <si>
    <t>Meloxicam (Mobic) is a nonsteroidal anti-inflammatory agent with analgesic and fever reducer effects.</t>
  </si>
  <si>
    <t>S2108</t>
  </si>
  <si>
    <t>Flunixin Meglumin</t>
  </si>
  <si>
    <t>Flunixin meglumine is a potent inhibitor of the enzyme cyclooxygenase used as analgesic agent with anti-inflammatory and antipyretic activity.</t>
  </si>
  <si>
    <t>S7120</t>
  </si>
  <si>
    <t>3-Deazaneplanocin A (DZNeP)</t>
  </si>
  <si>
    <t>3-deazaneplanocin A (DZNeP), an analog of adenosine, is a competitive inhibitor of S-adenosylhomocysteine hydrolase with Ki of 50 pM.</t>
  </si>
  <si>
    <t>S2457</t>
  </si>
  <si>
    <t xml:space="preserve">Clindamycin HCl </t>
  </si>
  <si>
    <t>Clindamycin hydrochloride(Dalacin) is the hydrated hydrochloride salt of clindamycin which is a semisynthetic antibiotic.</t>
  </si>
  <si>
    <t>S3185</t>
  </si>
  <si>
    <t>Adrenalone HCl</t>
  </si>
  <si>
    <t>Adrenalone is an adrenergic agonist used as a topical vasoconstrictor and hemostatic, mainly acts on alpha-1 adrenergic receptors.</t>
  </si>
  <si>
    <t>S2375</t>
  </si>
  <si>
    <t>Aloin</t>
  </si>
  <si>
    <t>Aloin, a natural anthracycline from Aloe vera, is a tyrosinase inhibitor.</t>
  </si>
  <si>
    <t>S1666</t>
  </si>
  <si>
    <t>Flucytosine</t>
  </si>
  <si>
    <t>Flucytosine (5-Fluorocytosine, 5-FC) is an antifungal drug with IC50 of 0.93 μM in C. albicans.</t>
  </si>
  <si>
    <t>S1940</t>
  </si>
  <si>
    <t>Levofloxacin</t>
  </si>
  <si>
    <t>Levofloxacin is a synthetic fluoroquinolone (fluoroquinolones) antibacterial agent.</t>
  </si>
  <si>
    <t>S7449</t>
  </si>
  <si>
    <t>CRT0044876</t>
  </si>
  <si>
    <t>CRT0044876 is a potent and selective APE1 inhibitor with IC50 of ~3 μM.</t>
  </si>
  <si>
    <t>S1904</t>
  </si>
  <si>
    <t>Avobenzone</t>
  </si>
  <si>
    <t>Avobenzone is an oil soluble ingredient used in sunscreen products to absorb the full spectrum of UVA rays and a dibenzoylmethane derivative.</t>
  </si>
  <si>
    <t>S1144</t>
  </si>
  <si>
    <t>Ivacaftor (VX-770)</t>
  </si>
  <si>
    <t>Ivacaftor (VX-770) is a potentiator of CFTR targeting G551D-CFTR and F508del-CFTR with EC50 of 100 nM and 25 nM, respectively.</t>
  </si>
  <si>
    <t>S7616</t>
  </si>
  <si>
    <t>CPI-169</t>
  </si>
  <si>
    <t>CPI-169 is a potent, and selective &lt;b&gt;EZH2&lt;/b&gt; inhibitor with &lt;b&gt;IC50&lt;/b&gt; of 0.24 nM, 0.51 nM, and 6.1 nM for EZH2 WT, EZH2 Y641N, and EZH1, respectively.</t>
  </si>
  <si>
    <t>S1480</t>
  </si>
  <si>
    <t>VX-222 (VCH-222, Lomibuvir)</t>
  </si>
  <si>
    <t>VX-222 (VCH-222) is a novel, potent and selective inhibitor of HCV polymerase with IC50 of 0.94-1.2 μM, 15.3-fold less effective for mutant M423T, and 108-fold less effective for mutant I482L. Phase 2.</t>
  </si>
  <si>
    <t>S4341</t>
  </si>
  <si>
    <t>Nalmefene HCl</t>
  </si>
  <si>
    <t>L1700-19</t>
  </si>
  <si>
    <t>Nalmefene is an &lt;b&gt;opioid receptor&lt;/b&gt; antagonist, it is used primarily in the management of alcohol dependence.</t>
  </si>
  <si>
    <t>S4245</t>
  </si>
  <si>
    <t>Sodium ascorbate</t>
  </si>
  <si>
    <t>Sodium Ascorbate is a more bioavailable form of vitamin C that is an alternative to taking ascorbic acid as a supplement.</t>
  </si>
  <si>
    <t>S8020</t>
  </si>
  <si>
    <t>GW0742</t>
  </si>
  <si>
    <t>GW0742 is a potent and highly selective PPARβ/δ agonist, with IC50 of 1 nM, with 1000-fold selectivity over hPPARα and hPPARγ.</t>
  </si>
  <si>
    <t>S1445</t>
  </si>
  <si>
    <t>Zonisamide</t>
  </si>
  <si>
    <t>Zonisamide is a sulfonamide anticonvulsant approved for use as an adjunctive.</t>
  </si>
  <si>
    <t>S1773</t>
  </si>
  <si>
    <t>Oxytetracycline (Terramycin)</t>
  </si>
  <si>
    <t>Oxytetracycline(Terramycin) was the second of the broad-spectrum tetracycline group of antibiotics to be discovered.</t>
  </si>
  <si>
    <t>S1377</t>
  </si>
  <si>
    <t>Drospirenone</t>
  </si>
  <si>
    <t>Drospirenone is a synthetic progestin that is an analog to spironolactone.</t>
  </si>
  <si>
    <t>S1500</t>
  </si>
  <si>
    <t xml:space="preserve">Betamethasone </t>
  </si>
  <si>
    <t>Betamethasone is a glucocorticoid steroid with anti-inflammatory and immunosuppressive properties.</t>
  </si>
  <si>
    <t>S2124</t>
  </si>
  <si>
    <t>Xylose</t>
  </si>
  <si>
    <t xml:space="preserve">Xylose is a sugar first isolated from wood. </t>
  </si>
  <si>
    <t>S2467</t>
  </si>
  <si>
    <t xml:space="preserve">Famciclovir </t>
  </si>
  <si>
    <t>Famciclovir(Famvir) is a guanine analogue antiviral drug used for the treatment of various herpesvirus infections.</t>
  </si>
  <si>
    <t>S1351</t>
  </si>
  <si>
    <t>Ivermectin</t>
  </si>
  <si>
    <t>Ivermectin is a broad-spectrum antiparasitic medication.</t>
  </si>
  <si>
    <t>S2721</t>
  </si>
  <si>
    <t>Nilvadipine</t>
  </si>
  <si>
    <t>Nilvadipine is a potent calcium channel blocker with an IC50 of 0.03 nM.</t>
  </si>
  <si>
    <t>S8012</t>
  </si>
  <si>
    <t>Otenabant (CP-945598) HCl</t>
  </si>
  <si>
    <t>Otenabant (CP-945598) HCl is a potent and selective cannabinoid receptor CB1 antagonist with Ki of 0.7 nM, exhibits 10,000-fold greater selectivity against human CB2 receptor. Phase 1.</t>
  </si>
  <si>
    <t>S2514</t>
  </si>
  <si>
    <t>Tobramycin</t>
  </si>
  <si>
    <t>Tobramycin is an aminoglycoside antibiotic with an IC50 of 9.7 μM.</t>
  </si>
  <si>
    <t>S7873</t>
  </si>
  <si>
    <t>Disodium (R)-2-Hydroxyglutarate</t>
  </si>
  <si>
    <t xml:space="preserve"> Disodium (R)-2-Hydroxyglutarate is a competitive inhibitor of α-ketoglutarate-dependent dioxygenases with Ki of 0.628 mM.</t>
  </si>
  <si>
    <t>S2048</t>
  </si>
  <si>
    <t>Clindamycin Phosphate</t>
  </si>
  <si>
    <t>Clindamycin Phosphate is a lincosamide antibiotic for Plasmodium falciparum with IC50 of 12 nM.</t>
  </si>
  <si>
    <t>S1799</t>
  </si>
  <si>
    <t xml:space="preserve">Ranolazine </t>
  </si>
  <si>
    <t>Ranolazine(Ranexa) is an antianginal medication.</t>
  </si>
  <si>
    <t>S1727</t>
  </si>
  <si>
    <t xml:space="preserve">Levonorgestrel </t>
  </si>
  <si>
    <t>Levonorgestrel(Levonelle) is a synthetic progestogen used as an active ingredient in some hormonal contraceptives.</t>
  </si>
  <si>
    <t>S1397</t>
  </si>
  <si>
    <t>Rocuronium Bromide</t>
  </si>
  <si>
    <t>Rocuronium Bromide is an aminosteroid non-depolarizing neuromuscular blocker or muscle relaxant.</t>
  </si>
  <si>
    <t>S2031</t>
  </si>
  <si>
    <t>Fenticonazole Nitrate</t>
  </si>
  <si>
    <t>Fenticonazole nitrate is an azole antifungal agent.</t>
  </si>
  <si>
    <t>S8135</t>
  </si>
  <si>
    <t>Riociguat (BAY 63-2521)</t>
  </si>
  <si>
    <t>Riociguat (BAY 63-2521) is an oral soluble guanylate cyclase (GC) stimulator, used in the treatment of ipulmonary hypertension.</t>
  </si>
  <si>
    <t>S3189</t>
  </si>
  <si>
    <t>Ropinirole HCl</t>
  </si>
  <si>
    <t>Ropinirole a selective dopamine D2 receptors inhibitor with IC50 of 29 nM.</t>
  </si>
  <si>
    <t>S7133</t>
  </si>
  <si>
    <t>P22077</t>
  </si>
  <si>
    <t>P22077 is an inhibitor of ubiquitin-specific protease USP7 with EC50 of 8.6 μM, also inhibits the closely related USP47.</t>
  </si>
  <si>
    <t>S7359</t>
  </si>
  <si>
    <t>K02288</t>
  </si>
  <si>
    <t>K02288 is a potent, and selective type I BMP receptor inhibitor with IC50 of 1.1, 1.8, 6.4 nM for ALK2, ALK1 and ALK6, showing weaker inhibition on other ALKs (3, 4, 5) and ActRIIA.</t>
  </si>
  <si>
    <t>S2099</t>
  </si>
  <si>
    <t xml:space="preserve">Temocapril HCl </t>
  </si>
  <si>
    <t>Temocapril HCl is the hydrochloride of Temocapril, which is a long-acting angiotensin-converting enzyme (ACE) inhibitor, used for the treatment of hypertension.</t>
  </si>
  <si>
    <t>S8114</t>
  </si>
  <si>
    <t>ICI-118551</t>
  </si>
  <si>
    <t>ICI-118551 is a highly selective β2-adrenergic receptor antagonist with Ki values of 0.7, 49.5 and 611 nM for β2, β1 and β3 receptors, respectively.</t>
  </si>
  <si>
    <t>S4540</t>
  </si>
  <si>
    <t>Sisomicin sulfate</t>
  </si>
  <si>
    <t>Sisomicin sulfate is an aminoglycoside antibiotic, isolated from the fermentation broth of a new species of the genus Micromonospora.</t>
  </si>
  <si>
    <t>S2230</t>
  </si>
  <si>
    <t>LY2157299</t>
  </si>
  <si>
    <t>LY2157299 is a potent TGFβ receptor I (TβRI) inhibitor with IC50 of 56 nM. Phase 2.</t>
  </si>
  <si>
    <t>S2387</t>
  </si>
  <si>
    <t>Lappaconite HBr</t>
  </si>
  <si>
    <t>Lappaconite Hydrobromide is a kind of alkaloid extracted from Aconitum sinomontanum Nakai and has anti-inflammatory effects.</t>
  </si>
  <si>
    <t>S3106</t>
  </si>
  <si>
    <t>Pidotimod</t>
  </si>
  <si>
    <t>Pidotimod is an immunostimulant.</t>
  </si>
  <si>
    <t>S1639</t>
  </si>
  <si>
    <t xml:space="preserve">Amprenavir </t>
  </si>
  <si>
    <t>Amprenavir is an HIV protease inhibitor with IC50 of 14.6 ng/mL in wild-type HIV isolates.</t>
  </si>
  <si>
    <t>S8133</t>
  </si>
  <si>
    <t>Resiquimod</t>
  </si>
  <si>
    <t>Resiquimod is an immune response modifier that acts as a potent TLR 7/8 agonist. Phase 2.</t>
  </si>
  <si>
    <t>S1426</t>
  </si>
  <si>
    <t>Repaglinide</t>
  </si>
  <si>
    <t>Repaglinide is for the treatment of type II diabetes.</t>
  </si>
  <si>
    <t>S2407</t>
  </si>
  <si>
    <t>Curcumol</t>
  </si>
  <si>
    <t>Curcumol is a pure monomer isolated from Rhizoma Curcumaeis with antitumor activities.</t>
  </si>
  <si>
    <t>P1015</t>
  </si>
  <si>
    <t>Lypressin Acetate</t>
  </si>
  <si>
    <t>Lypressin Acetate is a hormone used to prevent or control the frequent urination, increased thirst, and loss of water associated with diabetes insipidus (water diabetes).</t>
  </si>
  <si>
    <t>S1007</t>
  </si>
  <si>
    <t>FG-4592</t>
  </si>
  <si>
    <t>FG-4592 is an HIF α prolyl hydroxylase inhibitor, stabilizes HIF-2 and induces EPO production. Phase 2/3.</t>
  </si>
  <si>
    <t>S1104</t>
  </si>
  <si>
    <t>GDC-0879</t>
  </si>
  <si>
    <t>GDC-0879 is a novel, potent, and selective B-Raf inhibitor with IC50 of 0.13 nM with activity against c-Raf as well; no inhibition known to other protein kinases.</t>
  </si>
  <si>
    <t>S7914</t>
  </si>
  <si>
    <t>Isoxazole 9 (ISX-9)</t>
  </si>
  <si>
    <t xml:space="preserve">Isoxazole 9 (Isx-9) is a synthetic promotor of adult neurogenesis by triggering neuronal differentiation of adult neural stem/precursor cells (NSPCs). _x000D_
</t>
  </si>
  <si>
    <t>S8031</t>
  </si>
  <si>
    <t>NSC 23766</t>
  </si>
  <si>
    <t>NSC 23766 is an inhibitor of Rac GTPase targeting Rac activation by guanine nucleotide exchange factors (GEFs) with IC50 of ~50 μM; does not inhibit the closely related  targets, Cdc42 or RhoA.</t>
  </si>
  <si>
    <t>S2076</t>
  </si>
  <si>
    <t xml:space="preserve">Lisinopril </t>
  </si>
  <si>
    <t>Lisinopril is an angiotensin-converting enzyme (ACE) inhibitor, used in treatment of hypertension, congestive heart failure, and heart attacks, and also in preventing renal and retinal complications of diabetes.</t>
  </si>
  <si>
    <t>S1832</t>
  </si>
  <si>
    <t>Atracurium Besylate</t>
  </si>
  <si>
    <t>Atracurium Besylate is a neuromuscular blocking agent with ED95 of 0.2 mg/kg.</t>
  </si>
  <si>
    <t>S7146</t>
  </si>
  <si>
    <t>DMH1</t>
  </si>
  <si>
    <t>DMH1 is a selective BMP receptor inhibitor with IC50 of 107.9 nM for ALK2, exhibiting no inhibition on AMPK, ALK5, KDR (VEGFR-2) or PDGFR.</t>
  </si>
  <si>
    <t>S1884</t>
  </si>
  <si>
    <t>Sparfloxacin</t>
  </si>
  <si>
    <t>Sparfloxacin is a fluoroquinolone antibiotic, shows broad and potent antibacterial activity.</t>
  </si>
  <si>
    <t>S7218</t>
  </si>
  <si>
    <t>Alvelestat (AZD9668)</t>
  </si>
  <si>
    <t xml:space="preserve">Alvelestat (AZD9668) is an oral, highly selective inhibitor of neutrophil elastase (NE) with IC50 and Ki of 12 nM and 9.4 nM, at least 600-fold more selective over other serine proteases._x000D_
 Phase 2._x000D_
</t>
  </si>
  <si>
    <t>S8172</t>
  </si>
  <si>
    <t>Ro 61-8048</t>
  </si>
  <si>
    <t>hydroxylase</t>
  </si>
  <si>
    <t>Ro 61-8048 is a high-affinity kynurenine 3-hydroxylase (KMO) inhibitor with IC50 and Ki of 37 nM and 4.8 nM, respectively.</t>
  </si>
  <si>
    <t>S1730</t>
  </si>
  <si>
    <t xml:space="preserve">Indapamide </t>
  </si>
  <si>
    <t>Indapamide(Lozol) is a non-thiazide sulphonamide diuretic compound, generally used in the treatment of hypertension, as well as decompensated cardiac failure.</t>
  </si>
  <si>
    <t>S1227</t>
  </si>
  <si>
    <t>Raloxifene HCl</t>
  </si>
  <si>
    <t>Raloxifene is estrogen antagonists, inhibits human cytosolic aldehyde oxidase-catalyzed phthalazine oxidation activity with IC50 of 5.7 nM.</t>
  </si>
  <si>
    <t>S1624</t>
  </si>
  <si>
    <t xml:space="preserve">Alendronate </t>
  </si>
  <si>
    <t>Alendronate, a nitrogen-containing bisphosphonate, is a potent inhibitor of bone resorption used for the treatment and prevention of osteoporosis.</t>
  </si>
  <si>
    <t>S8072</t>
  </si>
  <si>
    <t>NSC 405020</t>
  </si>
  <si>
    <t>NSC 405020 is a noncatalytic inhibitor of MT1-MMP, directly interacts with PEX domain of MT1-MMP, affects PEX homodimerization but not catalytic activity of MT1-MMP.</t>
  </si>
  <si>
    <t>S4218</t>
  </si>
  <si>
    <t>Amoxapine</t>
  </si>
  <si>
    <t>Amoxapine is a tricyclic dibenzoxazepine (an N-aryl piperazine) which acts similarly to several other tricyclic antidepressants, amoxapine inhibits GLYT2a transport activity with IC50 of 92 μM.</t>
  </si>
  <si>
    <t>S4601</t>
  </si>
  <si>
    <t>5-Chloro-8-hydroxy-7-iodoquinoline</t>
  </si>
  <si>
    <t>L1700-20</t>
  </si>
  <si>
    <t>Clioquinol is an orally bioavailable, lipophilic, copper-binding, halogenated 8-hydroxyquinoline with antifungal, antiparasitic and potential antitumor activities.</t>
  </si>
  <si>
    <t>S8102</t>
  </si>
  <si>
    <t>Z-VAD-FMK (Caspase Inhibitor VI)</t>
  </si>
  <si>
    <t xml:space="preserve">Z-VAD(OH)-FMK is an irreversible pan-caspase inhibitor. </t>
  </si>
  <si>
    <t>S4105</t>
  </si>
  <si>
    <t>Closantel Sodium</t>
  </si>
  <si>
    <t>S7373</t>
  </si>
  <si>
    <t>UNC669</t>
  </si>
  <si>
    <t>UNC669 is a potent and selective MBT (malignant brain tumor) inhibitor with IC50 of 6 μM for L3MBTL1, 5- and 11-fold selective over L3MBTL3 and L3MBTL4.</t>
  </si>
  <si>
    <t>S7835</t>
  </si>
  <si>
    <t>I-BRD9</t>
  </si>
  <si>
    <t>I-BRD9 (GSK602) is a potent and selective BRD9 inhibitor with pIC50 of 7.3, while it displayed a pIC50 of 5.3 against BRD4.</t>
  </si>
  <si>
    <t>S1920</t>
  </si>
  <si>
    <t xml:space="preserve">Haloperidol </t>
  </si>
  <si>
    <t>Haloperidol (Haldol) is an antipsychotic and butyrophenone.</t>
  </si>
  <si>
    <t>S3186</t>
  </si>
  <si>
    <t>Azatadine dimaleate</t>
  </si>
  <si>
    <t>Azatadine is an histamine and cholinergic inhibitor with IC50 of 6.5 nM and 10 nM, respectively.</t>
  </si>
  <si>
    <t>S8028</t>
  </si>
  <si>
    <t>Tariquidar</t>
  </si>
  <si>
    <t>P-gp</t>
  </si>
  <si>
    <t>Tariquidar (XR9576) is a potent and selective noncompetitive inhibitor of P-glycoprotein with Kd of 5.1 nM, reverses drug resistance in MDR cell Lines. Phase 3.</t>
  </si>
  <si>
    <t>S7192</t>
  </si>
  <si>
    <t>PF-04620110</t>
  </si>
  <si>
    <t>PF-04620110 is an orally active, selective and potent diglyceride acyltransferase-1 (DGAT1) inhibitor with IC50 of 19 nM.</t>
  </si>
  <si>
    <t>S8073</t>
  </si>
  <si>
    <t>Optovin</t>
  </si>
  <si>
    <t xml:space="preserve">Optovin is a reversible photoactivated TRPA1 activator._x000D_
</t>
  </si>
  <si>
    <t>S4606</t>
  </si>
  <si>
    <t>Glutathione</t>
  </si>
  <si>
    <t>Glutathione acts as an antioxidant, a free radical scavenger and a detoxifying agent. It is a tripeptide comprised of three amino acids (cysteine, glutamic acid, and glycine) present in most mammalian tissue.</t>
  </si>
  <si>
    <t>S1934</t>
  </si>
  <si>
    <t>Nystatin (Fungicidin)</t>
  </si>
  <si>
    <t>Nystatin, which belongs to the polyene group of antimycotics, is frequently used as a topical agent in the treatment of oro-pharyngeal candidosis.</t>
  </si>
  <si>
    <t>S1134</t>
  </si>
  <si>
    <t>AT9283</t>
  </si>
  <si>
    <t>Bcr-Abl, JAK, Aurora Kinase</t>
  </si>
  <si>
    <t>AT9283 is a potent JAK2/3 inhibitor with IC50 of 1.2 nM/1.1 nM; also potent to Aurora A/B, Abl(T315I). Phase 1/2.</t>
  </si>
  <si>
    <t>S1183</t>
  </si>
  <si>
    <t>Danoprevir (ITMN-191)</t>
  </si>
  <si>
    <t>Proteasome, HCV Protease</t>
  </si>
  <si>
    <t>Danoprevir(ITMN-191) is a peptidomimetic inhibitor of the NS3/4A protease of hepatitis C virus (HCV) with IC50 of 0.2-3.5 nM, inhibition effect for HCV genotypes 1A/1B/4/5/6 is ~10-fold higher than 2B/3A. Phase 2.</t>
  </si>
  <si>
    <t>S7856</t>
  </si>
  <si>
    <t>Tenofovir Alafenamide (GS-7340)</t>
  </si>
  <si>
    <t xml:space="preserve">Tenofovir Alafenamide (GS-7340) is a prodrug of tenofovir, which is a &lt;b&gt;reverse transcriptase&lt;/b&gt; inhibitor, used to treat HIV and Hepatitis B._x000D_
</t>
  </si>
  <si>
    <t>S1408</t>
  </si>
  <si>
    <t>Linezolid</t>
  </si>
  <si>
    <t xml:space="preserve">Linezolid is a synthetic antibiotic used for the treatment of serious infections. </t>
  </si>
  <si>
    <t>S8009</t>
  </si>
  <si>
    <t>AG-18</t>
  </si>
  <si>
    <t>AG-18 inhibits EGFR with IC50 of 35 μM.</t>
  </si>
  <si>
    <t>S1441</t>
  </si>
  <si>
    <t>Venlafaxine</t>
  </si>
  <si>
    <t>Venlafaxine is an arylalkanolamine serotonin-norepinephrine reuptake inhibitor (SNRI).</t>
  </si>
  <si>
    <t>S1467</t>
  </si>
  <si>
    <t>Doxercalciferol</t>
  </si>
  <si>
    <t>Doxercalciferol is a synthetic analog of vitamin D.</t>
  </si>
  <si>
    <t>S1541</t>
  </si>
  <si>
    <t>EX 527 (Selisistat)</t>
  </si>
  <si>
    <t>EX 527 is a potent and selective SIRT1 inhibitor with IC50 of 38 nM, exhibits &gt;200-fold selectivity against SIRT2 and SIRT3.</t>
  </si>
  <si>
    <t>S4278</t>
  </si>
  <si>
    <t>Carteolol HCl</t>
  </si>
  <si>
    <t xml:space="preserve">Carteolol HCl is a β-adrenoceptor antagonist, used for the treatment of glaucoma._x000D_
</t>
  </si>
  <si>
    <t>S1263</t>
  </si>
  <si>
    <t>CHIR-99021 (CT99021)</t>
  </si>
  <si>
    <t>CHIR-99021 (CT99021) is a &lt;b&gt;GSK-3α&lt;/b&gt; and &lt;b&gt;GSK-3β&lt;/b&gt; inhibitor with &lt;b&gt;IC50&lt;/b&gt; of 10 nM and 6.7 nM, respectively.</t>
  </si>
  <si>
    <t>S1544</t>
  </si>
  <si>
    <t>AM1241</t>
  </si>
  <si>
    <t>AM-1241 is a selective cannabinoid CB2 receptor agonist with Ki of 3.4 nM, exhibits 82-fold selectivity over CB1 receptor.</t>
  </si>
  <si>
    <t>S2098</t>
  </si>
  <si>
    <t>Bexarotene</t>
  </si>
  <si>
    <t>Bexarotene is a retinoid specifically selective for retinoid X receptors, used as an oral antineoplastic agent in the treatment of cutaneous T-cell lymphoma.</t>
  </si>
  <si>
    <t>S1698</t>
  </si>
  <si>
    <t xml:space="preserve">Torsemide </t>
  </si>
  <si>
    <t>Torsemide is a pyridyl sulfonylurea with a chemical structure between that of traditional loop diuretics and Cl- channel blockers, used to treat hypertension.</t>
  </si>
  <si>
    <t>S4078</t>
  </si>
  <si>
    <t>Mefenamic Acid</t>
  </si>
  <si>
    <t>Mefenamic acid is a competitive inhibitor of COX-1 and COX-2.</t>
  </si>
  <si>
    <t>S4031</t>
  </si>
  <si>
    <t>Aclidinium Bromide</t>
  </si>
  <si>
    <t>Aclidinium Bromide inhibits human muscarinic AChR M1, M2, M3, M4 and M5 with Ki of 0.1 nM, 0.14 nM, 0.14 nM, 0.21 nM and 0.16 nM, respectively.</t>
  </si>
  <si>
    <t>S8238</t>
  </si>
  <si>
    <t>SB366791</t>
  </si>
  <si>
    <t>SB-366791 is a novel, potent, and selective, cinnamide TRPV1 antagonist.</t>
  </si>
  <si>
    <t>S4430</t>
  </si>
  <si>
    <t>Hydroxychloroquine Sulfate</t>
  </si>
  <si>
    <t xml:space="preserve">Hydroxychloroquine Sulfate is an antimalarial agent used for the treatment of systemic lupus erythematosus, rheumatoid arthritis and other autoimmune, inflammatory and dermatologic conditions. Also acts as an inhibitor of autophagy and toll-like receptor </t>
  </si>
  <si>
    <t>S7844</t>
  </si>
  <si>
    <t>Cyclo(RGDyK)</t>
  </si>
  <si>
    <t xml:space="preserve">Cyclo(RGDyK) is a potent and selective &lt;b&gt;αVβ3 integrin&lt;/b&gt; inhibitor with &lt;b&gt;IC50&lt;/b&gt; of 20 nM. _x000D_
</t>
  </si>
  <si>
    <t>S7293</t>
  </si>
  <si>
    <t>ZCL278</t>
  </si>
  <si>
    <t>Cdc42 GTPase</t>
  </si>
  <si>
    <t>ZCL278 is a selective Cdc42 GTPase inhibitor with Kd of 11.4 μM.</t>
  </si>
  <si>
    <t>S4127</t>
  </si>
  <si>
    <t>Terbutaline Sulfate</t>
  </si>
  <si>
    <t>Terbutaline Sulfate is a selective β2-adrenergic receptor agonist with IC50 of 53 nM.</t>
  </si>
  <si>
    <t>S1709</t>
  </si>
  <si>
    <t>Estradiol</t>
  </si>
  <si>
    <t>Estradiol is the predominant sex hormone.</t>
  </si>
  <si>
    <t>S4184</t>
  </si>
  <si>
    <t>Penciclovir</t>
  </si>
  <si>
    <t>Penciclovir is a purine acyclic nucleoside analogue with potent antiviral activity.</t>
  </si>
  <si>
    <t>S4285</t>
  </si>
  <si>
    <t>Ospemifene</t>
  </si>
  <si>
    <t xml:space="preserve">Ospemifene is a non-hormonal selective estrogen receptor modulator (SERM), used for the treatment of dyspareunia. _x000D_
</t>
  </si>
  <si>
    <t>S1830</t>
  </si>
  <si>
    <t>Oxfendazole</t>
  </si>
  <si>
    <t xml:space="preserve">Oxfendazole is the sulfoxide form of fenbendazole which is  a broad spectrum benzimidazole anthelmintic. </t>
  </si>
  <si>
    <t>S7435</t>
  </si>
  <si>
    <t>AR-A014418</t>
  </si>
  <si>
    <t>AR-A014418 is an ATP-competitive, and selective GSK3β inhibitor with IC50 and Ki of 104 nM and 38 nM, without significant inhibition on 26 other kinases tested.</t>
  </si>
  <si>
    <t>S3133</t>
  </si>
  <si>
    <t>Sulfamethazine</t>
  </si>
  <si>
    <t>Sulfamethazine is a sulfonamide antibacterial.</t>
  </si>
  <si>
    <t>S1939</t>
  </si>
  <si>
    <t>(-)-Tetramisole</t>
  </si>
  <si>
    <t>(-)-Tetramisole is an inhibitor of alkaline phosphatase, used as an anthelmintic.</t>
  </si>
  <si>
    <t>S1457</t>
  </si>
  <si>
    <t>Atazanavir Sulfate</t>
  </si>
  <si>
    <t>Atazanavir is a HIV protease inhibitor with Ki of 2.66 nM.</t>
  </si>
  <si>
    <t>S1606</t>
  </si>
  <si>
    <t>Clotrimazole</t>
  </si>
  <si>
    <t>Clotrimazole is a synthetic, antifungal and broad-spectrum derivate of imidazole.</t>
  </si>
  <si>
    <t>P1011</t>
  </si>
  <si>
    <t>Eptifibatide Acetate</t>
  </si>
  <si>
    <t>Eptifibatide Acetate is a cyclic heptapeptide constructed from 6 amino acids and a mercaptopropionyl residue. A disulfide bridge forms between mercaptopropionyl and cysteine. Eptifibatide prevents platelet aggregation. One study shows the inhibition of pl</t>
  </si>
  <si>
    <t>S7776</t>
  </si>
  <si>
    <t>Akti-1/2</t>
  </si>
  <si>
    <t xml:space="preserve">Akti-1/2 is a highly selective &lt;b&gt;Akt1/Akt2&lt;/b&gt; inhibitor with &lt;b&gt;IC50&lt;/b&gt; of 58 nM/210 nM, respectively, about 36-fold selectivity for Akt1 over Akt3._x000D_
</t>
  </si>
  <si>
    <t>S1220</t>
  </si>
  <si>
    <t>OSI-930</t>
  </si>
  <si>
    <t>c-Kit, VEGFR</t>
  </si>
  <si>
    <t>OSI-930 is a potent inhibitor of Kit, KDR and CSF-1R with IC50 of 80 nM, 9 nM and 15 nM, respectively; also potent to Flt-1, c-Raf and Lck and low activity against PDGFRα/β, Flt-3 and Abl. Phase 1.</t>
  </si>
  <si>
    <t>S1084</t>
  </si>
  <si>
    <t>Brivanib (BMS-540215)</t>
  </si>
  <si>
    <t>Brivanib is an ATP-competitive inhibitor against VEGFR2 with IC50 of 25 nM, moderate potency against VEGFR-1 and FGFR-1, but &gt;240-fold against PDGFR-β. Phase 3.</t>
  </si>
  <si>
    <t>S1604</t>
  </si>
  <si>
    <t>Olmesartan Medoxomil</t>
  </si>
  <si>
    <t>Olmesartan medoxomil is a compound which is hydrolyzed to olmesartan that is a selective AT1 subtype angiotensin II receptor antagonist.</t>
  </si>
  <si>
    <t>S7584</t>
  </si>
  <si>
    <t>LRRK2-IN-1</t>
  </si>
  <si>
    <t xml:space="preserve">LRRK2-IN-1 is a potent and selective &lt;b&gt;LRRK2&lt;/b&gt; inhibitor with &lt;b&gt;IC50&lt;/b&gt; of 6 nM and 13 nM for LRRK2 (G2019S) and LRRK2 (WT), respectively._x000D_
</t>
  </si>
  <si>
    <t>S7777</t>
  </si>
  <si>
    <t>Coelenterazine</t>
  </si>
  <si>
    <t xml:space="preserve">Coelenterazine is a luminescent enzyme substrate, used for monitoring reporter genes in BRET, ELISA and HTS techniques._x000D_
</t>
  </si>
  <si>
    <t>S1538</t>
  </si>
  <si>
    <t>Telaprevir (VX-950)</t>
  </si>
  <si>
    <t>Telaprevir (VX-950) is an HCV NS3-4A serine protease inhibitor with IC50 of 0.35 μM.</t>
  </si>
  <si>
    <t>S1723</t>
  </si>
  <si>
    <t xml:space="preserve">Indomethacin </t>
  </si>
  <si>
    <t>Indomethacin(Indocid, Indocin) is a non-steroidal anti-inflammatory compound commonly used to reduce fever, pain, stiffness, and swelling.</t>
  </si>
  <si>
    <t>S7162</t>
  </si>
  <si>
    <t>Mdivi-1</t>
  </si>
  <si>
    <t xml:space="preserve">Mdivi-1 is a selective cell-permeable inhibitor of mitochondrial division DRP1 (dynamin-related GTPase) and mitochondrial division Dynamin I (Dnm1) with IC50 of 1-10 μM. </t>
  </si>
  <si>
    <t>S4195</t>
  </si>
  <si>
    <t>Broxyquinoline</t>
  </si>
  <si>
    <t>Broxyquinoline is an antiprotozoal agent and able to release oxygen free radicals from the water in mucous membranes.</t>
  </si>
  <si>
    <t>S7051</t>
  </si>
  <si>
    <t>CGI1746</t>
  </si>
  <si>
    <t>CGI1746 is a potent and highly selective small-molecule inhibitor of the Btk with IC50 of 1.9 nM.</t>
  </si>
  <si>
    <t>S1843</t>
  </si>
  <si>
    <t>Chenodeoxycholic Acid</t>
  </si>
  <si>
    <t>Chenodeoxycholic acid is a naturally occurring human bile acid.</t>
  </si>
  <si>
    <t>S4203</t>
  </si>
  <si>
    <t>Furaltadone HCl</t>
  </si>
  <si>
    <t>Furaltadone HCl is an antibacterial and has distinct curative effect in the treatment of coccidiosis.</t>
  </si>
  <si>
    <t>S7871</t>
  </si>
  <si>
    <t>LJI308</t>
  </si>
  <si>
    <t>LJI308 is a potent, and pan-RSK (p90 ribosomal S6 kinase) inhibitor with IC50 of 6 nM, 4 nM, and 13 nM for RSK1, RSK2, and RSK3, respectively.</t>
  </si>
  <si>
    <t>S1067</t>
  </si>
  <si>
    <t>SB431542</t>
  </si>
  <si>
    <t>SB431542 is a potent and selective inhibitor of ALK5 with IC50 of 94 nM, 100-fold more selective for ALK5 than p38 MAPK and other kinases.</t>
  </si>
  <si>
    <t>S1717</t>
  </si>
  <si>
    <t xml:space="preserve">Fomepizole </t>
  </si>
  <si>
    <t>Fomepizole is a competitive inhibitor of alcohol dehydrogenase, the enzyme that catalyzes the initial steps in the metabolism of ethylene glycol and methanol to their toxic metabolites.</t>
  </si>
  <si>
    <t>S7968</t>
  </si>
  <si>
    <t>P7C3</t>
  </si>
  <si>
    <t xml:space="preserve">P7C3 is a potent proneurogenic and neuroprotective chemical that targets &lt;b&gt;NAMPT&lt;/b&gt; enzyme._x000D_
</t>
  </si>
  <si>
    <t>S4311</t>
  </si>
  <si>
    <t xml:space="preserve">Calcium Gluceptate </t>
  </si>
  <si>
    <t>Calcium gluceptate is a calcium salt used in the treatment and prophylaxis of hypocalcemia and as an electrolyte replenisher.</t>
  </si>
  <si>
    <t>S1741</t>
  </si>
  <si>
    <t xml:space="preserve">Rifabutin </t>
  </si>
  <si>
    <t>Rifabutin(Mycobutin) is a semisynthetic ansamycin antibiotic with potent antimycobacterial properties.</t>
  </si>
  <si>
    <t>S3151</t>
  </si>
  <si>
    <t>Gliquidone</t>
  </si>
  <si>
    <t>Gliquidone is an ATP-sensitive K+ channel antagonist with IC50 of 27.2 nM.</t>
  </si>
  <si>
    <t>S1195</t>
  </si>
  <si>
    <t>TAK-700 (Orteronel)</t>
  </si>
  <si>
    <t>TAK-700 (Orteronel) is a potent and highly selective human 17,20-lyase inhibitor with IC50 of 38 nM, exhibits &gt;1000-fold selectivity over other CYPs (e.g. 11-hydroxylase and CYP3A4). Phase 3.</t>
  </si>
  <si>
    <t>S2555</t>
  </si>
  <si>
    <t xml:space="preserve">Clarithromycin </t>
  </si>
  <si>
    <t>Clarithromycin (Biaxin, Klacid) is a macrolide antibiotic and a CYP3A4 inhibitor.</t>
  </si>
  <si>
    <t>S3181</t>
  </si>
  <si>
    <t>Flumequine</t>
  </si>
  <si>
    <t>Flumequine is a synthetic chemotherapeutic antibiotic, inhibiting topoisomerase II with IC50 of 15 μM.</t>
  </si>
  <si>
    <t>S1093</t>
  </si>
  <si>
    <t>GSK1904529A</t>
  </si>
  <si>
    <t>GSK1904529A is a selective inhibitor of IGF-1R and IR with IC50 of 27 nM and 25 nM, &gt;100-fold more selective for IGF-1R/InsR than Akt1/2, Aurora A/B,B-Raf, CDK2, EGFR etc.</t>
  </si>
  <si>
    <t>S2456</t>
  </si>
  <si>
    <t>Chlorpromazine HCl</t>
  </si>
  <si>
    <t>Dopamine Receptor, Potassium Channel</t>
  </si>
  <si>
    <t>Chlorpromazine HCl is a dopamine and potassium channel inhibitor with IC50 of 6.1 and 16 μM for nward-rectifying K+ currents and time-independent outward currents</t>
  </si>
  <si>
    <t>S1502</t>
  </si>
  <si>
    <t>Cephalexin</t>
  </si>
  <si>
    <t>Cefalexin is a cephalosporin antibiotic.</t>
  </si>
  <si>
    <t>S1390</t>
  </si>
  <si>
    <t>Ondansetron HCl</t>
  </si>
  <si>
    <t xml:space="preserve">Ondansetron HCl is a serotonin 5-HT3 receptor antagonist. </t>
  </si>
  <si>
    <t>S7392</t>
  </si>
  <si>
    <t>Loxistatin Acid (E-64C)</t>
  </si>
  <si>
    <t>Loxistatin Acid (E-64C), a derivative of E-64, is an irreversible and membrane-permeant cysteine protease inhibitor.</t>
  </si>
  <si>
    <t>S1291</t>
  </si>
  <si>
    <t>Cetirizine DiHCl</t>
  </si>
  <si>
    <t>Cetirizine DiHCl is an antihistamine.</t>
  </si>
  <si>
    <t>S2575</t>
  </si>
  <si>
    <t xml:space="preserve">Vancomycin HCl </t>
  </si>
  <si>
    <t>Vancomycin HCl is a hydrochloride of vancomycin that is a narrow-spectrum glycopeptide antibacterial agent.</t>
  </si>
  <si>
    <t>S1302</t>
  </si>
  <si>
    <t>Ifosfamide</t>
  </si>
  <si>
    <t>Ifosfamide is a nitrogen mustard alkylating agent used in the treatment of cancer.</t>
  </si>
  <si>
    <t>S1995</t>
  </si>
  <si>
    <t>Procarbazine HCl</t>
  </si>
  <si>
    <t>Procarbazine HCl is a hydrochloride salt form of procarbazine which is a polyfunctional alkylating compound, used for the treatment of Hodgkin's lymphoma.</t>
  </si>
  <si>
    <t>S1255</t>
  </si>
  <si>
    <t>Nepafenac</t>
  </si>
  <si>
    <t>Nepafenac is a non-steroidal anti-inflammatory agent.</t>
  </si>
  <si>
    <t>S8051</t>
  </si>
  <si>
    <t>Macitentan</t>
  </si>
  <si>
    <t>Macitentana (Actelion-1, ACT-064992) is an orally active, non-peptide, dual ETA/ETB (endothelin) receptor antagonist with IC50 of 0.5 nM/391 nM. Phase 3.</t>
  </si>
  <si>
    <t>S2493</t>
  </si>
  <si>
    <t>Olanzapine</t>
  </si>
  <si>
    <t>5-HT Receptor, Dopamine Receptor</t>
  </si>
  <si>
    <t>Olanzapine is a high affinity for 5-HT2 serotonin and D2 dopamine receptor antagonist.</t>
  </si>
  <si>
    <t>S1455</t>
  </si>
  <si>
    <t>Cilomilast</t>
  </si>
  <si>
    <t>Cilomilast is a potent PDE4 inhibitor with IC50 of about 110 nM, has anti-inflammatory activity and low central nervous system activity.</t>
  </si>
  <si>
    <t>S1463</t>
  </si>
  <si>
    <t>Ofloxacin</t>
  </si>
  <si>
    <t>Topoisomerase</t>
  </si>
  <si>
    <t>Ofloxacin is a synthetic broad-spectrum antimicrobial agent.</t>
  </si>
  <si>
    <t>S4270</t>
  </si>
  <si>
    <t>Oxiracetam</t>
  </si>
  <si>
    <t>Oxiracetam, a cyclic derivative of gamma-aminobutyric acid (GABA), is used as a nootropic drug to improve memory and learning.</t>
  </si>
  <si>
    <t>S1168</t>
  </si>
  <si>
    <t>Valproic acid sodium salt (Sodium valproate)</t>
  </si>
  <si>
    <t>GABA Receptor, HDAC</t>
  </si>
  <si>
    <t>Valproic acid sodium salt (Sodium valproate) is a HDAC inhibitor with IC50 of 0.4 mM and also inhibits GABA-transaminase or succinic
semialdehyde dehydrogenase.</t>
  </si>
  <si>
    <t>S1331</t>
  </si>
  <si>
    <t>Fluconazole</t>
  </si>
  <si>
    <t>Fluconazole is a triazole antifungal drug used in the treatment and prevention of superficial and systemic fungal infections.</t>
  </si>
  <si>
    <t>S2315</t>
  </si>
  <si>
    <t>Kanamycin sulfate</t>
  </si>
  <si>
    <t>Kanamycin sulfate(Kanamycin monosulfate) is an aminoglycoside antibiotic, available in oral, intravenous, and intramuscular forms, and used to treat a wide variety of infections.</t>
  </si>
  <si>
    <t>S1744</t>
  </si>
  <si>
    <t>Nicotinic Acid</t>
  </si>
  <si>
    <t>Nicotinic Acid is a water-soluble vitamin belonging to the vitamin B family.</t>
  </si>
  <si>
    <t>S1439</t>
  </si>
  <si>
    <t>Tranilast</t>
  </si>
  <si>
    <t>Tranilast is an antiallergic compound.</t>
  </si>
  <si>
    <t>S4011</t>
  </si>
  <si>
    <t>Ampiroxicam</t>
  </si>
  <si>
    <t>Ampiroxicam is a nonselective cyclooxygenase inhibitor uesd as anti-inflammatory drug.</t>
  </si>
  <si>
    <t>S1458</t>
  </si>
  <si>
    <t>VX-745</t>
  </si>
  <si>
    <t>VX-745 is a potent and selective inhibitor of p38α with IC50 of 10 nM, 22-fold greater selectivity versus p38β and no inhibition to p38γ.</t>
  </si>
  <si>
    <t>S4149</t>
  </si>
  <si>
    <t>Amfenac Sodium Monohydrate</t>
  </si>
  <si>
    <t>Amfenac Sodium monohydrate is a non-steroidal analgesic anti-inflammatory drug with acetic acid moiety.</t>
  </si>
  <si>
    <t>S1548</t>
  </si>
  <si>
    <t>Dapagliflozin</t>
  </si>
  <si>
    <t>Dapagliflozin is a potent and selective hSGLT2 inhibitor with EC50 of 1.1 nM, exhibiting 1200-fold selectivity over hSGLT1. Phase 3.</t>
  </si>
  <si>
    <t>S1914</t>
  </si>
  <si>
    <t>Pregnenolone</t>
  </si>
  <si>
    <t>Pregnenolone is an endogenous steroid hormone for inhibition of M1 receptor- and M3 receptor-mediated currents with IC50 of 11.4 µM and 6.0 µM, respectively.</t>
  </si>
  <si>
    <t>S3083</t>
  </si>
  <si>
    <t>Indacaterol Maleate</t>
  </si>
  <si>
    <t>Indacaterol is an ultra-long-acting β-adrenoceptor agonist with pKi of 7.36.</t>
  </si>
  <si>
    <t>S4211</t>
  </si>
  <si>
    <t>Montelukast Sodium</t>
  </si>
  <si>
    <t>Montelukast selectively antagonizes leukotriene D 4 (LTD4) by binding to it so that block the action of leukotriene D4 on the cysteinyl leukotriene receptor CysLT1.</t>
  </si>
  <si>
    <t>S1749</t>
  </si>
  <si>
    <t>L-Glutamine</t>
  </si>
  <si>
    <t>L-Glutamine (Gln) is one of the 20 amino acids encoded by the standard genetic code and also a major respiratory fuel and substrate for nucleic acid synthesis in mammalian intestinal cells.</t>
  </si>
  <si>
    <t>S1853</t>
  </si>
  <si>
    <t>Penicillamine</t>
  </si>
  <si>
    <t>Penicillamine is used as an antirheumatic and as a chelating agent in Wilson’s disease.</t>
  </si>
  <si>
    <t>S2534</t>
  </si>
  <si>
    <t xml:space="preserve">Isoconazole nitrate </t>
  </si>
  <si>
    <t>Isoconazole nitrate (Travogen) is an azole antifungal reagent.</t>
  </si>
  <si>
    <t>S4094</t>
  </si>
  <si>
    <t>Tetramisole HCl</t>
  </si>
  <si>
    <t>Tetramisole is a mixture of dextro- and levo isomers used as an anthelmintic.</t>
  </si>
  <si>
    <t>S1256</t>
  </si>
  <si>
    <t>Rufinamide</t>
  </si>
  <si>
    <t>Rufinamide, a triazole derivative, is an anticonvulsant medication.</t>
  </si>
  <si>
    <t>S2589</t>
  </si>
  <si>
    <t>Miglitol</t>
  </si>
  <si>
    <t>Miglitol is an oral anti-diabetic drug.</t>
  </si>
  <si>
    <t>S4179</t>
  </si>
  <si>
    <t>Mezlocillin Sodium</t>
  </si>
  <si>
    <t>Mezlocillin sodium is a penicillin beta-lactam antibiotic used in the treatment of bacterial infections caused by susceptible, usually gram-positive, organisms.</t>
  </si>
  <si>
    <t>S1222</t>
  </si>
  <si>
    <t>Dexrazoxane HCl (ICRF-187, ADR-529)</t>
  </si>
  <si>
    <t>A cardioprotective agent</t>
  </si>
  <si>
    <t>S1326</t>
  </si>
  <si>
    <t>Edaravone</t>
  </si>
  <si>
    <t>Edaravone, a strong novel free radical scavenger, is used for treatment of patients with acute brain infarction.</t>
  </si>
  <si>
    <t>S1657</t>
  </si>
  <si>
    <t>Enalaprilat Dihydrate</t>
  </si>
  <si>
    <t>Enalaprilat is an angiotensin-converting enzyme (ACE) inhibitor with IC50 of 1.94 nM.</t>
  </si>
  <si>
    <t>S1658</t>
  </si>
  <si>
    <t xml:space="preserve">Dofetilide </t>
  </si>
  <si>
    <t>Dofetilide(Tikosyn) is a class III antiarrhythmic agent.</t>
  </si>
  <si>
    <t>S1398</t>
  </si>
  <si>
    <t>Stavudine (d4T)</t>
  </si>
  <si>
    <t xml:space="preserve">Stavudine is a nucleoside analog reverse transcriptase inhibitor (NARTI) active against HIV. </t>
  </si>
  <si>
    <t>S2525</t>
  </si>
  <si>
    <t>Phenytoin</t>
  </si>
  <si>
    <t>Phenytoin is an inactive voltage-gated sodium channel stabilizer.</t>
  </si>
  <si>
    <t>S7129</t>
  </si>
  <si>
    <t>PYR-41</t>
  </si>
  <si>
    <t>E1 Activating</t>
  </si>
  <si>
    <t>PYR-41 is the first cell-permeable inhibitor of ubiquitin-activating enzyme E1, with no activity at E2.</t>
  </si>
  <si>
    <t>S2632</t>
  </si>
  <si>
    <t xml:space="preserve">BMS-378806 </t>
  </si>
  <si>
    <t>gp120/CD4</t>
  </si>
  <si>
    <t>BMS-378806 selectively inhibits the binding of HIV-1 gp120 to the CD4 receptor with EC50 of 0.85-26.5 nM in virus.</t>
  </si>
  <si>
    <t>S7519</t>
  </si>
  <si>
    <t>GNF-5837</t>
  </si>
  <si>
    <t xml:space="preserve">GNF-5837 is a selective, and orally bioavailable pan-&lt;b&gt;TRK&lt;/b&gt; inhibitor for TrkA, and TrkB with &lt;b&gt;IC50&lt;/b&gt; of 8 nM, and 12 nM, respectively. _x000D_
</t>
  </si>
  <si>
    <t>S1512</t>
  </si>
  <si>
    <t>Tadalafil</t>
  </si>
  <si>
    <t>Tadalafil is a PDE-5 inhibitor with IC50 of 1.8 nM.</t>
  </si>
  <si>
    <t>S3104</t>
  </si>
  <si>
    <t>Moguisteine</t>
  </si>
  <si>
    <t>Moguisteine is a novel peripheral non-narcotic antitussive drug.</t>
  </si>
  <si>
    <t>S4204</t>
  </si>
  <si>
    <t>Isosorbide</t>
  </si>
  <si>
    <t>Isosorbide is a heterocyclic compound that is derived from glucose, used as a diuretic.</t>
  </si>
  <si>
    <t>S7305</t>
  </si>
  <si>
    <t>MS436</t>
  </si>
  <si>
    <t xml:space="preserve">MS436 is a selective &lt;b&gt;BET bromodomain&lt;/b&gt; inhibitor with &lt;b&gt;K&lt;sub&gt;i&lt;/sub&gt;&lt;/b&gt; of &lt;0.085 μM and 0.34 μM for BRD4 (1) and BRD4 (2), respectively. _x000D_
</t>
  </si>
  <si>
    <t>S4175</t>
  </si>
  <si>
    <t>Sulfaguanidine</t>
  </si>
  <si>
    <t>Sulfaguanidine is a sulfonamide used as an anti-infective agent.</t>
  </si>
  <si>
    <t>S1683</t>
  </si>
  <si>
    <t>Ipratropium Bromide</t>
  </si>
  <si>
    <t>Ipratropium bromide is a muscarinic antagonist, bronchodilator, N-Isopropyl salt of atropine.</t>
  </si>
  <si>
    <t>S2561</t>
  </si>
  <si>
    <t xml:space="preserve">Clomifene citrate </t>
  </si>
  <si>
    <t>Clomifene citrate (Serophene) is a selective estrogen receptor modulator.</t>
  </si>
  <si>
    <t>S8234</t>
  </si>
  <si>
    <t>RS-1</t>
  </si>
  <si>
    <t>RS-1 is a RAD51-stimulatory compound, which increases the DNA binding activity of RAD51. It is an HDR(homology-directed repair) enhancer.</t>
  </si>
  <si>
    <t>S7380</t>
  </si>
  <si>
    <t>Leupeptin Hemisulfate</t>
  </si>
  <si>
    <t>Cysteine Protease,Serine Protease</t>
  </si>
  <si>
    <t>Leupeptin Hemisulfate is a reversible inhibitor of serine and cysteine proteases.</t>
  </si>
  <si>
    <t>S4037</t>
  </si>
  <si>
    <t>Doxapram HCl</t>
  </si>
  <si>
    <t>Doxapram HCl inhibits TASK-1, TASK-3, TASK-1/TASK-3 heterodimeric channel function with EC50 of 410 nM, 37 μM, 9 μM, respectively.</t>
  </si>
  <si>
    <t>S4109</t>
  </si>
  <si>
    <t>Lorcaserin HCl</t>
  </si>
  <si>
    <t>Lorcaserin HCl is a selective full agonist of human 5-HT2C receptor with Ki of 15 nM.</t>
  </si>
  <si>
    <t>S1386</t>
  </si>
  <si>
    <t>Nafamostat Mesylate</t>
  </si>
  <si>
    <t>Nafamostat Mesylate is an anticoagulant.Phase 4.</t>
  </si>
  <si>
    <t>S1610</t>
  </si>
  <si>
    <t xml:space="preserve">Metolazone </t>
  </si>
  <si>
    <t>Metolazone(Zaroxolyn) is primarily used to treat congestive heart failure and high blood pressure.</t>
  </si>
  <si>
    <t>S3144</t>
  </si>
  <si>
    <t>Darifenacin HBr</t>
  </si>
  <si>
    <t>Darifenacin is a selective M3 muscarinic receptor antagonist with pKi of 8.9.</t>
  </si>
  <si>
    <t>S3200</t>
  </si>
  <si>
    <t>Triflusal</t>
  </si>
  <si>
    <t>Triflusal irreversibly inhibits the production of thromboxane-B2 in platelets by acetylating cycloxygenase-1.</t>
  </si>
  <si>
    <t>S7165</t>
  </si>
  <si>
    <t>UNC1999</t>
  </si>
  <si>
    <t>UNC1999 is a potent, orally bioavailable and selective inhibitor of EZH2 and EZH1 with IC50 of 2 nM and 45 nM, respectively, showing &gt;1000-fold selectivity over a broad range of epigenetic and non-epigenetic targets.</t>
  </si>
  <si>
    <t>S2507</t>
  </si>
  <si>
    <t>Salbutamol Sulfate</t>
  </si>
  <si>
    <t>Salbutamol Sulfate is a short-acting β2-adrenergic receptor agonist with an IC50 of 8.93 µM.</t>
  </si>
  <si>
    <t>S4125</t>
  </si>
  <si>
    <t>Sodium Phenylbutyrate</t>
  </si>
  <si>
    <t xml:space="preserve">Sodium Phenylbutyrate is a transcriptional regulators that act by altering chromatin structure via the modulation of HDAC activity. </t>
  </si>
  <si>
    <t>S1300</t>
  </si>
  <si>
    <t>FT-207 (NSC 148958)</t>
  </si>
  <si>
    <t>FT-207 (NSC 148958) is a substance being used in the treatment of some types of cancer.</t>
  </si>
  <si>
    <t>S1339</t>
  </si>
  <si>
    <t>Galanthamine HBr</t>
  </si>
  <si>
    <t>Galanthamine is an AChE inhibitor with IC50 of 0.35 μM, exhibits 50-fold selectivity against butyryl-cholinesterase.</t>
  </si>
  <si>
    <t>S1905</t>
  </si>
  <si>
    <t xml:space="preserve">Amlodipine </t>
  </si>
  <si>
    <t>Amlodipine(Norvasc) is a long-acting calcium channel blocker with an IC50 of 1.9 nM.</t>
  </si>
  <si>
    <t>S1409</t>
  </si>
  <si>
    <t xml:space="preserve">Alfuzosin HCl </t>
  </si>
  <si>
    <t xml:space="preserve">Alfuzosin(Uroxatral) is an alpha1 receptor antagonist used to treat benign prostatic hyperplasia (BPH). </t>
  </si>
  <si>
    <t>S4068</t>
  </si>
  <si>
    <t>Tinidazole</t>
  </si>
  <si>
    <t>Tinidazole is an anti-parasitic drug.</t>
  </si>
  <si>
    <t>S4118</t>
  </si>
  <si>
    <t>Histamine 2HCl</t>
  </si>
  <si>
    <t>Histamine is an organic nitrogen compound, acts on target cells in mammalian brain via stimulation of Histamine 1/2.</t>
  </si>
  <si>
    <t>S1829</t>
  </si>
  <si>
    <t>Pranlukast</t>
  </si>
  <si>
    <t>Pranlukast is a selective cysteinyl leukotriene receptor antagonist.</t>
  </si>
  <si>
    <t>S7979</t>
  </si>
  <si>
    <t>FG-2216</t>
  </si>
  <si>
    <t>FG-2216 is a potent, and orally active HIF prolyl 4-hydroxylase inhibitor with IC50 of 3.9 μM for PHD2. Phase 2.</t>
  </si>
  <si>
    <t>S1464</t>
  </si>
  <si>
    <t>Marbofloxacin</t>
  </si>
  <si>
    <t>Marbofloxacin is a potent antibiotic inhibiting bacterial &lt;b&gt;DNA&lt;/b&gt; replication.</t>
  </si>
  <si>
    <t>S3150</t>
  </si>
  <si>
    <t>Articaine HCl</t>
  </si>
  <si>
    <t>Articaine is a dental local anesthetic which contains an additional ester group that is metabolized by estearases in blood and tissue.</t>
  </si>
  <si>
    <t>S1689</t>
  </si>
  <si>
    <t>Meprednisone</t>
  </si>
  <si>
    <t>Meprednisone is a glucocorticoid and a methylated derivative of prednisone.</t>
  </si>
  <si>
    <t>S4166</t>
  </si>
  <si>
    <t>Chlorpropamide</t>
  </si>
  <si>
    <t>Chlorpropamide is a sulfonylurea class drug for type 2 diabetes mellitus.</t>
  </si>
  <si>
    <t>S3113</t>
  </si>
  <si>
    <t xml:space="preserve">Pyridoxine HCl </t>
  </si>
  <si>
    <t>Pyridoxine HCl is a form of vitamin B6.</t>
  </si>
  <si>
    <t>S2008</t>
  </si>
  <si>
    <t>Taurine</t>
  </si>
  <si>
    <t>Taurine is an organic acid widely distributed in animal tissues.</t>
  </si>
  <si>
    <t>S1437</t>
  </si>
  <si>
    <t>Tizanidine HCl</t>
  </si>
  <si>
    <t>Tizanidine HCl is an α2-adrenergic receptor agonist and inhibits neurotransmitter release from CNS noradrenergic neurons.</t>
  </si>
  <si>
    <t>S7924</t>
  </si>
  <si>
    <t>Bay K 8644</t>
  </si>
  <si>
    <t>Bay K 8644 is a potent, selective activator of L-type Ca2+ channel with IC50 of 17.3 nM.</t>
  </si>
  <si>
    <t>S1284</t>
  </si>
  <si>
    <t>Benazepril HCl</t>
  </si>
  <si>
    <t>Benazepril is a medication used to treat high blood pressure.</t>
  </si>
  <si>
    <t>S4005</t>
  </si>
  <si>
    <t>Doxycycline HCl</t>
  </si>
  <si>
    <t>Doxycycline HCl is a tetracycline antibiotic that commonly used to treat a variety of infections, and also a MMP inhibitor.</t>
  </si>
  <si>
    <t>S4147</t>
  </si>
  <si>
    <t>Azithromycin Dihydrate</t>
  </si>
  <si>
    <t>Azithromycin Dihydrate is an acid stable orally administered macrolide antimicrobial drug, structurally related to erythromycin.</t>
  </si>
  <si>
    <t>S1505</t>
  </si>
  <si>
    <t>Aztreonam</t>
  </si>
  <si>
    <t>Aztreonam is a synthetic monocyclic beta-lactam antibiotic.</t>
  </si>
  <si>
    <t>S1613</t>
  </si>
  <si>
    <t>Silodosin</t>
  </si>
  <si>
    <t>Adrenergic Recepto</t>
  </si>
  <si>
    <t>Silodosin(Rapaflo) is an α1-adrenoceptor antagonist with high uroselectivity.</t>
  </si>
  <si>
    <t>S1747</t>
  </si>
  <si>
    <t>Nimodipine</t>
  </si>
  <si>
    <t>Nimodipine(Nimotop) is a dihydropyridine derivative and an analogue of the calcium channel blocker nifedipine, with antihypertensive activity.Nimodipine decreases intracellular free Ca2+,Beclin-1 and autophagy.</t>
  </si>
  <si>
    <t>S7457</t>
  </si>
  <si>
    <t>XEN445</t>
  </si>
  <si>
    <t xml:space="preserve">XEN445 is a potent and selective &lt;b&gt;endothelial lipase&lt;/b&gt; inhibitor with &lt;b&gt;IC50&lt;/b&gt; of 0.237 μM. _x000D_
</t>
  </si>
  <si>
    <t>S1537</t>
  </si>
  <si>
    <t>DMXAA (Vadimezan)</t>
  </si>
  <si>
    <t>VDA</t>
  </si>
  <si>
    <t>DMXAA (Vadimezan) is a vascular disrupting agents (VDA) and competitive inhibitor of DT-diaphorase with Ki of 20 μM and IC50 of 62.5 μM, respectively. Phase 3.</t>
  </si>
  <si>
    <t>S4010</t>
  </si>
  <si>
    <t>Acebutolol HCl</t>
  </si>
  <si>
    <t>Acebutolol is a β-adrenergic receptors antagonist used in the treatment of hypertension, angina pectoris and cardiac arrhythmias.</t>
  </si>
  <si>
    <t>S4170</t>
  </si>
  <si>
    <t>Coumarin</t>
  </si>
  <si>
    <t>Coumarin is a secondary phytochemical with hepatotoxic and carcinogenic properties.</t>
  </si>
  <si>
    <t>S4251</t>
  </si>
  <si>
    <t>Phenothiazine</t>
  </si>
  <si>
    <t>Phenothiazine is a dopamine-2 (D2) receptor antagonist therefore decreases the effect of dopamine in the brain.</t>
  </si>
  <si>
    <t>S7936</t>
  </si>
  <si>
    <t>KD025 (SLx-2119)</t>
  </si>
  <si>
    <t>KD025 is an orally available, and selective ROCK2 inhibitor with IC50 and Ki of 60 nM and 41 nM, respectively. Phase 2.</t>
  </si>
  <si>
    <t>S1506</t>
  </si>
  <si>
    <t>Perindopril Erbumine</t>
  </si>
  <si>
    <t>Perindopril Erbumine is a potent ACE inhibitor with IC50 of 1.05 nM.</t>
  </si>
  <si>
    <t>S4298</t>
  </si>
  <si>
    <t>Amifostine</t>
  </si>
  <si>
    <t>Amifostine is the first approved radioprotective drug, used to decrease the risk of kidney problems caused by treatment with cisplatin.</t>
  </si>
  <si>
    <t>S7896</t>
  </si>
  <si>
    <t>Sodium Tauroursodeoxycholate (TUDC)</t>
  </si>
  <si>
    <t>Sodium Tauroursodeoxycholate (TUDC) is a water soluble bile salt, used for the treatment of gallstones and liver cirrhosis.</t>
  </si>
  <si>
    <t>S2293</t>
  </si>
  <si>
    <t>DL-Carnitine HCl</t>
  </si>
  <si>
    <t>L1700-10</t>
  </si>
  <si>
    <t>DL-Carnitine hydrochloride is a quaternary ammonium compound biosynthesized from the amino acids lysine and methionine.</t>
  </si>
  <si>
    <t>S7863</t>
  </si>
  <si>
    <t>SC79</t>
  </si>
  <si>
    <t xml:space="preserve">SC79 is a brain-penetrable &lt;b&gt;Akt&lt;/b&gt; phosphorylation activator and an inhibitor of Akt-PH domain translocation. _x000D_
</t>
  </si>
  <si>
    <t>S7536</t>
  </si>
  <si>
    <t>PF-06463922</t>
  </si>
  <si>
    <t xml:space="preserve">PF-06463922 is a potent, dual &lt;b&gt;ALK/ROS1&lt;/b&gt; inhibitor with &lt;b&gt;K&lt;sub&gt;i&lt;/sub&gt;&lt;/b&gt; of &lt;0.02 nM, &lt;0.07 nM, and 0.7 nM for ROS1, ALK (WT), and ALK (L1196M), respectively. Phase 1._x000D_
</t>
  </si>
  <si>
    <t>S2576</t>
  </si>
  <si>
    <t>Xylometazoline HCl</t>
  </si>
  <si>
    <t>Xylometazoline is an α-adrenoceptor agonist commonly used as nasal decongestant, exhibits highest potency at α2B-adrenoceptor subtype with EC50 of 99 μM. Phase 4.</t>
  </si>
  <si>
    <t>S2490</t>
  </si>
  <si>
    <t xml:space="preserve">Neostigmine Bromide </t>
  </si>
  <si>
    <t>Neostigmine Bromide is a reversible acetylcholinesterase inhibitor.</t>
  </si>
  <si>
    <t>S1706</t>
  </si>
  <si>
    <t xml:space="preserve">Lamivudine </t>
  </si>
  <si>
    <t>Lamivudine(Epivir) is a potent nucleoside analog reverse transcriptase inhibitor with an IC50 of 2.7 mM.</t>
  </si>
  <si>
    <t>S1869</t>
  </si>
  <si>
    <t xml:space="preserve">Dapoxetine HCl </t>
  </si>
  <si>
    <t>Dapoxetine hydrochloride is a short-acting novel selective serotonin reuptake inhibitor.</t>
  </si>
  <si>
    <t>S3137</t>
  </si>
  <si>
    <t>Sodium salicylate</t>
  </si>
  <si>
    <t>Sodium salicylate is used in medicine as an analgesic and antipyretic.</t>
  </si>
  <si>
    <t>S1221</t>
  </si>
  <si>
    <t>Dacarbazine</t>
  </si>
  <si>
    <t>Dacarbazine is an antineoplastic chemotherapy drug used in the treatment of various cancers.</t>
  </si>
  <si>
    <t>S1681</t>
  </si>
  <si>
    <t>Mesalamine</t>
  </si>
  <si>
    <t>Mesalamine is an anti-inflammatory compound.</t>
  </si>
  <si>
    <t>S1724</t>
  </si>
  <si>
    <t xml:space="preserve">Paliperidone </t>
  </si>
  <si>
    <t>Paliperidone, the main active metabolite of Risperidone, is a potent serotonin-2A and dopamine-2 receptor antagonist, used in the treatment of schizophrenia.</t>
  </si>
  <si>
    <t>S4027</t>
  </si>
  <si>
    <t>Flavoxate HCl</t>
  </si>
  <si>
    <t>Flavoxate is a muscarinic AChR antagonist with IC50 of 12.2 μM.</t>
  </si>
  <si>
    <t>S7135</t>
  </si>
  <si>
    <t>LDN-57444</t>
  </si>
  <si>
    <t>LDN-57444 is a reversible, competitive proteasome inhibitor for Uch-L1 with IC50 of 0.88 μM, 28-fold selectivity over isoform Uch-L3.</t>
  </si>
  <si>
    <t>S1811</t>
  </si>
  <si>
    <t xml:space="preserve">Amiloride HCl </t>
  </si>
  <si>
    <t>Amiloride hydrochloride(Midamor), a pyrazine compound inhibiting sodium reabsorption through sodium channels in renal epithelial cells.</t>
  </si>
  <si>
    <t>S3196</t>
  </si>
  <si>
    <t>Azacyclonol</t>
  </si>
  <si>
    <t>Azacyclonol, also known as γ-pipradol, is a drug used to diminish hallucinations in psychotic individuals.</t>
  </si>
  <si>
    <t>S4035</t>
  </si>
  <si>
    <t xml:space="preserve">Vitamin D2 </t>
  </si>
  <si>
    <t>Vitamin D2 is a selective inhibitors of mammalian DNA polymerase A (pol A) with IC50 of 123 mM.</t>
  </si>
  <si>
    <t>S4135</t>
  </si>
  <si>
    <t>Clorprenaline HCl</t>
  </si>
  <si>
    <t>Clorprenaline HCl is a β2-receptor agonist, it has a significant expansion of the bronchial effect.</t>
  </si>
  <si>
    <t>S1370</t>
  </si>
  <si>
    <t>Biapenem</t>
  </si>
  <si>
    <t>Biapenem is a carbapenem antibiotic with activity against both Gram-positive and Gram-negative bacterial strains.</t>
  </si>
  <si>
    <t>S4017</t>
  </si>
  <si>
    <t>Allylthiourea</t>
  </si>
  <si>
    <t>Allylthiourea is a metabolic inhibitor that selective inhibits ammonia oxidation.</t>
  </si>
  <si>
    <t>S2533</t>
  </si>
  <si>
    <t xml:space="preserve">Ritodrine HCl </t>
  </si>
  <si>
    <t>Ritodrine hydrochloride (DU 21220; Miolene; NSC 291565; Pre-Par) is a hydrochloride salt of ritodrine which is a β-2 adrenergic receptor agonist.</t>
  </si>
  <si>
    <t>S4124</t>
  </si>
  <si>
    <t>Tolazoline HCl</t>
  </si>
  <si>
    <t>Tolazoline is a non-selective competitive α-adrenergic receptor antagonist.</t>
  </si>
  <si>
    <t>S2556</t>
  </si>
  <si>
    <t xml:space="preserve">Rosiglitazone </t>
  </si>
  <si>
    <t>Rosiglitazone (Avandia) is a potent antihyperglycemic agent and a potent thiazolidinedione insulin sensitizer with IC50 of 12, 4 and 9 nM for rat, 3T3-L1 and human adipocytes, respectively.</t>
  </si>
  <si>
    <t>S7370</t>
  </si>
  <si>
    <t>4E1RCat</t>
  </si>
  <si>
    <t>4E1RCat is a dual inhibitor of eIF4E:eIF4G and eIF4E:4E-BP1 interaction, and inhibits the binding of eIF4G to eIF4E with IC50 of 3.2 μM.</t>
  </si>
  <si>
    <t>S1673</t>
  </si>
  <si>
    <t>Aminophylline</t>
  </si>
  <si>
    <t>Aminophylline is a competitive nonselective phosphodiesterase inhibitor with an IC50 of 0.12 mM and also a nonselective adenosine receptor antagonist.</t>
  </si>
  <si>
    <t>S1763</t>
  </si>
  <si>
    <t>Quetiapine Fumarate</t>
  </si>
  <si>
    <t>Quetiapine fumarate(Seroquel) is an atypical antipsychotic used in the treatment of schizophrenia, bipolar I mania, bipolar II depression, bipolar I depression.</t>
  </si>
  <si>
    <t>S3180</t>
  </si>
  <si>
    <t xml:space="preserve">Eletriptan HBr </t>
  </si>
  <si>
    <t>Eletriptan is a selective 5-HT1B and 5-HT1D receptor agonist with Ki of 0.92 nM and 3.14 nM, respectively.</t>
  </si>
  <si>
    <t>S3209</t>
  </si>
  <si>
    <t>Amidopyrine</t>
  </si>
  <si>
    <t>Amidopyrine is white crystalline substance used as an analgesic and antipyretic.</t>
  </si>
  <si>
    <t>S8023</t>
  </si>
  <si>
    <t>TCS 359</t>
  </si>
  <si>
    <t>FLT3</t>
  </si>
  <si>
    <t>TCS 359 is a potent FLT3 inhibitor with IC50 of 42 nM.</t>
  </si>
  <si>
    <t>S1415</t>
  </si>
  <si>
    <t>Clopidogrel</t>
  </si>
  <si>
    <t>Clopidogrel (Plavix) is an oral, thienopyridine class antiplatelet agent.</t>
  </si>
  <si>
    <t>S3179</t>
  </si>
  <si>
    <t>Carbenicillin disodium</t>
  </si>
  <si>
    <t>Carbenicillin is a semi-synthetic penicillin antibiotic which interferes with cell wall synthesis of gram-negative bacteria while displaying low toxicity.</t>
  </si>
  <si>
    <t>S1643</t>
  </si>
  <si>
    <t>Ursodiol</t>
  </si>
  <si>
    <t>Ursodiol reduces cholesterol absorption and is used to dissolve (cholesterol) gallstones. (IC50=0.22 μM</t>
  </si>
  <si>
    <t>S2545</t>
  </si>
  <si>
    <t>Scopine</t>
  </si>
  <si>
    <t>Scopine is the metabolite of anisodine, which is a α1-adrenergic receptor agonist and used in the treatment of acute circulatory shock.</t>
  </si>
  <si>
    <t>S7448</t>
  </si>
  <si>
    <t>CORM-3</t>
  </si>
  <si>
    <t>CORM-3 is a water-soluble carbon monoxide-releasing molecule with anti-inflammatory and cardioprotective activity.</t>
  </si>
  <si>
    <t>S2397</t>
  </si>
  <si>
    <t>Palmatine chloride</t>
  </si>
  <si>
    <t>Palmatine hydrochloride (Palmatine chloride (6CI,7CI); Fibrauretin) is a hydrochloride salt of palmatine which is a protoberberine alkaloid.</t>
  </si>
  <si>
    <t>S2443</t>
  </si>
  <si>
    <t>Tolbutamide</t>
  </si>
  <si>
    <t>Tolbutamide is an inhibitor of cAMP with IC50 of 4 mM.</t>
  </si>
  <si>
    <t>S4221</t>
  </si>
  <si>
    <t>Benzbromarone</t>
  </si>
  <si>
    <t>Benzbromarone is a CYP2C9 inhibitor, it binds to CYP2C9 with Ki value of 19.3 nM.</t>
  </si>
  <si>
    <t>S7296</t>
  </si>
  <si>
    <t>ML324</t>
  </si>
  <si>
    <t xml:space="preserve">ML324 is a selective inhibitor of &lt;b&gt;jumonji histone demethylase (JMJD2)&lt;/b&gt; with &lt;b&gt;IC50&lt;/b&gt; of 920 nM._x000D_
</t>
  </si>
  <si>
    <t>S1567</t>
  </si>
  <si>
    <t>Pomalidomide</t>
  </si>
  <si>
    <t>TNF-alpha, COX</t>
  </si>
  <si>
    <t>Pomalidomide inhibits LPS-induced TNF-α release with IC50 of 13 nM.</t>
  </si>
  <si>
    <t>S1676</t>
  </si>
  <si>
    <t>Amorolfine HCl</t>
  </si>
  <si>
    <t>Amorolfine hydrochloride is a antifungal reagent.</t>
  </si>
  <si>
    <t>S4023</t>
  </si>
  <si>
    <t>Procaine HCl</t>
  </si>
  <si>
    <t>Procaine is an inhibitor of sodium channel, NMDA receptor and nAChR with IC50 of 60 μM, 0.296 mM and 45.5 μM, which is also an inhibitor of 5-HT3 with KD of 1.7 μM.</t>
  </si>
  <si>
    <t>S2396</t>
  </si>
  <si>
    <t>Salidroside</t>
  </si>
  <si>
    <t>Salidroside, a phenylpropanoid glycoside isolated from Rhodiola rosea, has been reported to have a broad spectrum of pharmacological properties.</t>
  </si>
  <si>
    <t>S8116</t>
  </si>
  <si>
    <t>ACP-196</t>
  </si>
  <si>
    <t>Acalabrutinib is a selective second-generation Bruton’s tyrosine kinase (BTK) inhibitor, which prevents the activation of the B-cell antigen receptor (BCR) signaling pathway.</t>
  </si>
  <si>
    <t>P1025</t>
  </si>
  <si>
    <t>Atosiban Acetate</t>
  </si>
  <si>
    <t>Atosiban Acetate is a competitive oxytocin and vasopressin antagonist by exhibiting high affinity for both receptors. It is used to treat preterm labors.</t>
  </si>
  <si>
    <t>S4007</t>
  </si>
  <si>
    <t>Pentamidine isethionate</t>
  </si>
  <si>
    <t>phosphatase</t>
  </si>
  <si>
    <t>Pentamidine is an inhibitor of &lt;i&gt;PRL Phosphatases&lt;/i&gt; and also inhibits synthesis of DNA, RNA and protein.</t>
  </si>
  <si>
    <t>S1212</t>
  </si>
  <si>
    <t>Bendamustine HCl</t>
  </si>
  <si>
    <t>Bendamustine HCL is a DNA-damaging agent with IC50 of 50 μM.</t>
  </si>
  <si>
    <t>S1312</t>
  </si>
  <si>
    <t>Streptozotocin (STZ)</t>
  </si>
  <si>
    <t>Streptozotocin is a glucosamine-nitrosourea derivative, which is a methylating, carcinogenic, antibiotic and diabetes inducing agent.</t>
  </si>
  <si>
    <t>S1907</t>
  </si>
  <si>
    <t xml:space="preserve">Metronidazole </t>
  </si>
  <si>
    <t>Metronidazole(Flagyl)is a nitroimidazole antibiotic medication used particularly for anaerobic bacteria and protozoa.</t>
  </si>
  <si>
    <t>S7946</t>
  </si>
  <si>
    <t>KC7F2</t>
  </si>
  <si>
    <t xml:space="preserve">KC7F2 is a selective &lt;b&gt;HIF-1α&lt;/b&gt; transcription inhibitor with &lt;b&gt;IC50&lt;/b&gt; of 20 μM in a cell-based assay._x000D_
</t>
  </si>
  <si>
    <t>S4237</t>
  </si>
  <si>
    <t>Primaquine Diphosphate</t>
  </si>
  <si>
    <t>Primaquine Diphosphate is a transmission-blocking anti-malarial clinically available, displaying a marked activity against gametocytes of all species of human malaria.</t>
  </si>
  <si>
    <t>S1685</t>
  </si>
  <si>
    <t>Sulfanilamide</t>
  </si>
  <si>
    <t>Sulfanilamide (Sulphanilamide) is a competitive inhibitor for bacterial enzyme dihydropteroate synthetase with IC50 of 320 μM.</t>
  </si>
  <si>
    <t>S2377</t>
  </si>
  <si>
    <t>Biochanin A</t>
  </si>
  <si>
    <t>Biochanin A, an O-methylated isoflavone from Trifolium pratense, inhibits protein tyrosine kinase (PTK) of epidermal growth factor receptor with IC50 values of 91.5 &amp;mu;M.</t>
  </si>
  <si>
    <t>S2527</t>
  </si>
  <si>
    <t>Methacycline HCl</t>
  </si>
  <si>
    <t>Methacycline HCl is a tetracycline antibiotic.</t>
  </si>
  <si>
    <t>S1649</t>
  </si>
  <si>
    <t xml:space="preserve">Zolmitriptan </t>
  </si>
  <si>
    <t>Zolmitriptan(Zomig) is a selective serotonin receptor agonist.</t>
  </si>
  <si>
    <t>S4059</t>
  </si>
  <si>
    <t>Sodium Nitroprusside</t>
  </si>
  <si>
    <t>Sodium Nitroprusside is a potent vasodilator working through releasing NO spontaneously in blood.</t>
  </si>
  <si>
    <t>S8136</t>
  </si>
  <si>
    <t>Sivelestat (ONO-5046)</t>
  </si>
  <si>
    <t>Serine proteases</t>
  </si>
  <si>
    <t>Sivelestat is a potent and selective inhibitor of neutrophil elastase with IC50&lt;/B&gt; of 44nM. It almost shows no activity at a range of other proteases.</t>
  </si>
  <si>
    <t>S1816</t>
  </si>
  <si>
    <t>Chlorpheniramine Maleate</t>
  </si>
  <si>
    <t>Chlorpheniramine (Chlorpheniramine maleate, Chlorphenamine) is an histamine H1 receptor antagonist with IC50 of 12 nM.</t>
  </si>
  <si>
    <t>S3167</t>
  </si>
  <si>
    <t>Altrenogest</t>
  </si>
  <si>
    <t>Altrenogest is a progestogen structurally related to veterinary steroid trenbolone.</t>
  </si>
  <si>
    <t>S7885</t>
  </si>
  <si>
    <t>SBI-0206965</t>
  </si>
  <si>
    <t xml:space="preserve">SBI-0206965 is a highly selective autophagy kinase &lt;b&gt;ULK1&lt;/b&gt; inhibitor with &lt;b&gt;IC50&lt;/b&gt; of 108 nM, about 7-fold selectivity over ULK2. _x000D_
</t>
  </si>
  <si>
    <t>S1215</t>
  </si>
  <si>
    <t>Carboplatin</t>
  </si>
  <si>
    <t>Carboplatin is a DNA synthesis inhibitor by binding to DNA and interfering with the cell's repair mechanism in A2780, SKOV-3, IGROV-1, and HX62 cells.</t>
  </si>
  <si>
    <t>S3139</t>
  </si>
  <si>
    <t xml:space="preserve">Methenamine </t>
  </si>
  <si>
    <t>Methenamine is an antibiotic used for the treatment of urinary tract infection.</t>
  </si>
  <si>
    <t>S4009</t>
  </si>
  <si>
    <t>Mirabegron</t>
  </si>
  <si>
    <t>Mirabegron is a selective β3-adrenoceptor agonist with EC50 of 22.4 nM.</t>
  </si>
  <si>
    <t>S4079</t>
  </si>
  <si>
    <t>Ticagrelor</t>
  </si>
  <si>
    <t>Ticagrelor is the first reversibly binding oral P2Y12 receptor antagonist, also inhibits CYP2C9 and 4-hydroxylation with IC50 of 10.5 μM and 8.2 μM respectively.</t>
  </si>
  <si>
    <t>S2389</t>
  </si>
  <si>
    <t>Naringin Dihydrochalcone</t>
  </si>
  <si>
    <t>Naringin Dihydrochalcone(Naringin DC) is a new-style sweetening agent and an artificial sweetener derived from naringin.</t>
  </si>
  <si>
    <t>S8195</t>
  </si>
  <si>
    <t>Oclacitinib</t>
  </si>
  <si>
    <t>Oclacitinib is a novel inhibitor of JAK family members with IC50 ranging from 10 to 99 nM and JAK1-dependent cytokines with IC50 ranging from 36 to 249 nM, which did not inhibit a panel of 38 non-JAK kinases.</t>
  </si>
  <si>
    <t>S1356</t>
  </si>
  <si>
    <t>Levetiracetam</t>
  </si>
  <si>
    <t>Levetiracetam is an antiepileptic compound.</t>
  </si>
  <si>
    <t>S4025</t>
  </si>
  <si>
    <t>Homatropine Bromide</t>
  </si>
  <si>
    <t>Homatropine Bromide is muscarinic AChR antagonist, inhibits endothelial and smooth muscle muscarinic receptors of WKY-E and SHR-E with IC50 of 162.5 nM and 170.3 nM, respectively.</t>
  </si>
  <si>
    <t>S1999</t>
  </si>
  <si>
    <t>Sodium butyrate</t>
  </si>
  <si>
    <t>Sodium butyrate is the sodium salt of butyric acid, used in the culture of mammalian cells.</t>
  </si>
  <si>
    <t>S1442</t>
  </si>
  <si>
    <t>Voriconazole</t>
  </si>
  <si>
    <t>Voriconazole is a new triazole derivative similar to fluconazole and itraconazole that acts by inhibiting fungal cytochrome P-450-dependent, 14-alpha-sterol demethylase-mediated synthesis of ergosterol.</t>
  </si>
  <si>
    <t>S4220</t>
  </si>
  <si>
    <t>Bosentan</t>
  </si>
  <si>
    <t>Bosentan is an endothelin (ET) receptor antagonist for ET-A and ET-B with Ki of 4.7 nM and 95 nM, respectively.</t>
  </si>
  <si>
    <t>S7189</t>
  </si>
  <si>
    <t>I-BET-762</t>
  </si>
  <si>
    <t>I-BET-762 is an inhibitor for BET proteins with IC50 of ~35 nM, suppresses the production of proinflammatory proteins by macrophages and blocks acute inflammation, highly selective over other bromodomain-containing proteins.</t>
  </si>
  <si>
    <t>S1204</t>
  </si>
  <si>
    <t>Melatonin</t>
  </si>
  <si>
    <t xml:space="preserve">Melatonin is a hormone produced in the brain by the pineal gland from the amino acid tryptophan. </t>
  </si>
  <si>
    <t>S1287</t>
  </si>
  <si>
    <t>Bumetanide</t>
  </si>
  <si>
    <t>Bumetanide (Bumex) is a loop diuretic of the sulfamyl category to treat heart failure.</t>
  </si>
  <si>
    <t>S2032</t>
  </si>
  <si>
    <t>Rebamipide</t>
  </si>
  <si>
    <t>Rebamipide is a cholecystokinin type 1 (CCK1) receptor inhibitor for inhibiting [125I]BH-CCK-8S with IC50 of 37.7 μM.</t>
  </si>
  <si>
    <t>S7975</t>
  </si>
  <si>
    <t>Favipiravir (T-705)</t>
  </si>
  <si>
    <t xml:space="preserve">Favipiravir (T-705) is a potent and selective &lt;b&gt;RNA-dependent RNA polymerase&lt;/b&gt; inhibitor, used to treat influenza virus infections._x000D_
</t>
  </si>
  <si>
    <t>S1443</t>
  </si>
  <si>
    <t>Zileuton</t>
  </si>
  <si>
    <t>Zileuton is an orally active inhibitor of 5-lipoxygenase, and thus inhibits leukotrienes (LTB4, LTC4, LTD4, and LTE4) formation.</t>
  </si>
  <si>
    <t>S2518</t>
  </si>
  <si>
    <t>NAD+</t>
  </si>
  <si>
    <t>NAD+ is a coenzyme composed of ribosylnicotinamide 5'-diphosphate coupled to adenosine 5'-phosphate by pyrophosphate linkage.</t>
  </si>
  <si>
    <t>S4108</t>
  </si>
  <si>
    <t>Clodronate Disodium</t>
  </si>
  <si>
    <t>Clodronate Disodium, a bisphosphonate, is a potent antiosteolytic agent which inhibits bone resorption.</t>
  </si>
  <si>
    <t>S4276</t>
  </si>
  <si>
    <t>Etizolam</t>
  </si>
  <si>
    <t xml:space="preserve">Etizolam is a specific platelet-activating factor (PAF) antagonist with anti-anxiety activity.   _x000D_
</t>
  </si>
  <si>
    <t>S2128</t>
  </si>
  <si>
    <t>Bazedoxifene HCl</t>
  </si>
  <si>
    <t>Estrogen/progestin receptor</t>
  </si>
  <si>
    <t>Bazedoxifene HCl is a novel, non-steroidal, indole-based estrogen receptor modulator (SERM) binding to both ERα and ERβ with IC50 of  23 nM and 89 nM.</t>
  </si>
  <si>
    <t>S3603</t>
  </si>
  <si>
    <t>Betulinic acid</t>
  </si>
  <si>
    <t>N/A</t>
  </si>
  <si>
    <t>Betulinic acid, a pentacyclic triterpenoid from Syzigium claviflorum, is a inhibitor of HIV-1 with EC50 of 1.4 &amp;mu; M.</t>
  </si>
  <si>
    <t>S1614</t>
  </si>
  <si>
    <t>Riluzole</t>
  </si>
  <si>
    <t xml:space="preserve">Riluzole is a drug used to treat amyotrophic lateral sclerosis. </t>
  </si>
  <si>
    <t>S1336</t>
  </si>
  <si>
    <t>Fluvoxamine maleate</t>
  </si>
  <si>
    <t>Fluvoxamine maleate is a selective serotonin (5-HT) reuptake inhibitor (SSRI).</t>
  </si>
  <si>
    <t>S1921</t>
  </si>
  <si>
    <t>Phenindione</t>
  </si>
  <si>
    <t>Phenindione is an anticoagulant which functions as a Vitamin K antagonist.</t>
  </si>
  <si>
    <t>S4202</t>
  </si>
  <si>
    <t>Verapamil HCl</t>
  </si>
  <si>
    <t>Verapamil HCl is an L-type calcium channel blocker that is a class IV anti-arrhythmia agent.</t>
  </si>
  <si>
    <t>S4239</t>
  </si>
  <si>
    <t>Bergapten</t>
  </si>
  <si>
    <t>Bergapten is a psoralen that can be photoactivated and is capable of crossing-linking DNA, covalently modifying proteins and lipids, and consequently inhibiting cell replication.</t>
  </si>
  <si>
    <t>S8097</t>
  </si>
  <si>
    <t>C-DIM12</t>
  </si>
  <si>
    <t>C-DIM12 is Nurr1 activator that stimulates Nurr1 mediated apoptosis axis in bladder cancer cells and tumors and inhibits NF-κB–dependent gene expression in glial cells.</t>
  </si>
  <si>
    <t>S1193</t>
  </si>
  <si>
    <t>Thalidomide</t>
  </si>
  <si>
    <t>Thalidomide was introduced as a sedative drug, immunomodulatory agent and also is investigated for treating symptoms of many cancers. Thalidomide inhibits an E3 ubiquitin ligase, which is a CRBN-DDB1-Cul4A complex.Phase 3.</t>
  </si>
  <si>
    <t>S4229</t>
  </si>
  <si>
    <t>Oxybuprocaine HCl</t>
  </si>
  <si>
    <t xml:space="preserve">Oxybuprocaine HCl is a local anesthetic, which is used especially in ophthalmology and otolaryngology. </t>
  </si>
  <si>
    <t>S7974</t>
  </si>
  <si>
    <t>L755507</t>
  </si>
  <si>
    <t>adrenergic receptor</t>
  </si>
  <si>
    <t>L-755,507 is characterized as a potent and selective β3 adrenergic receptor partial agonist with EC50 of 0.43 nM. It is also recently identified to enhance CRISPR-mediated homology-directed repair (HDR) efficiency in human induced pluripotent stem cells (</t>
  </si>
  <si>
    <t>S4200</t>
  </si>
  <si>
    <t>Tolperisone HCl</t>
  </si>
  <si>
    <t xml:space="preserve">Tolperisone HCl is an ion channel blocker and centrally-acting muscle relaxant. </t>
  </si>
  <si>
    <t>S2160</t>
  </si>
  <si>
    <t>Almorexant HCl</t>
  </si>
  <si>
    <t>Almorexant HCl is an orally active, dual orexin receptor antagonist with IC50 of 6.6 nM and 3.4 nM for OX1 and OX2 receptor, respectively. Phase 3.</t>
  </si>
  <si>
    <t>S3190</t>
  </si>
  <si>
    <t>N6-methyladenosine (m6A)</t>
  </si>
  <si>
    <t>N6-methyladenosine (m6A) is a base modified analog of adenosine and is found as a minor nucleoside in natural RNAs.</t>
  </si>
  <si>
    <t>S4258</t>
  </si>
  <si>
    <t>Luliconazole</t>
  </si>
  <si>
    <t>Luliconazole is a broad-spectrum antifungal drug.</t>
  </si>
  <si>
    <t>S2588</t>
  </si>
  <si>
    <t>Calcium Levofolinate</t>
  </si>
  <si>
    <t>Calcium Levofolinate is a calcium salt of folinic acid that is an adjuvant used in cancer chemotherapy.</t>
  </si>
  <si>
    <t>S1825</t>
  </si>
  <si>
    <t>Erdosteine</t>
  </si>
  <si>
    <t>Erdosteine is a mucolytic which is used in treatment of excessive viscous mucus.</t>
  </si>
  <si>
    <t>S2551</t>
  </si>
  <si>
    <t xml:space="preserve">Sulbactam sodium </t>
  </si>
  <si>
    <t>Sulbactam sodium (Unasyn) is an irreversible β-lactamase inhibitor.</t>
  </si>
  <si>
    <t>S2482</t>
  </si>
  <si>
    <t>Manidipine 2HCl</t>
  </si>
  <si>
    <t>Manidipine 2HCl is a HCl salt form of Manidipine, which is a calcium channel blocker with IC50 of 2.6 nM, used clinically as an antihypertensive. Phase 4.</t>
  </si>
  <si>
    <t>S1511</t>
  </si>
  <si>
    <t xml:space="preserve">Lactulose </t>
  </si>
  <si>
    <t xml:space="preserve">Lactulose, a disaccharide composed of galactose and fructose, is a stimulator of health-promoting bacterium growth in the gastrointestinal tract, used to treat chronic constipation and hepatic encephalopathy._x000D_
</t>
  </si>
  <si>
    <t>S4077</t>
  </si>
  <si>
    <t>Mequinol</t>
  </si>
  <si>
    <t>Mequinol (4-Methoxyphenol) is a depigmentation agent.</t>
  </si>
  <si>
    <t>S2086</t>
  </si>
  <si>
    <t>Ivabradine HCl</t>
  </si>
  <si>
    <t>Ivabradine HCl, a new If inhibitor with IC 50 of 2.9 μM which acts specifically on the pacemaker activity of the sinoatrial node, is a pure heart rate lowering agent.</t>
  </si>
  <si>
    <t>S4099</t>
  </si>
  <si>
    <t>Dexlansoprazole</t>
  </si>
  <si>
    <t>Dexlansoprazole, the dextrorotatory enantiomer of lansoprazole, is a proton pump inhibitor (PPI) formulated to have dual delayed-release properties.</t>
  </si>
  <si>
    <t>S1605</t>
  </si>
  <si>
    <t xml:space="preserve">Cefdinir </t>
  </si>
  <si>
    <t>Cefdinir(Omnicef) is a bacteriocidal antibiotic.</t>
  </si>
  <si>
    <t>S2228</t>
  </si>
  <si>
    <t>VX-765</t>
  </si>
  <si>
    <t>VX-765 is a potent and selective inhibitor of caspase-1 with Ki of 0.8 nM.</t>
  </si>
  <si>
    <t>S4139</t>
  </si>
  <si>
    <t>Cyclizine 2HCl</t>
  </si>
  <si>
    <t>Cyclizine 2HCl is a piperazine derivative with Histamine H1 receptor antagonist activity.</t>
  </si>
  <si>
    <t>S1969</t>
  </si>
  <si>
    <t>Nefiracetam</t>
  </si>
  <si>
    <t>Nefiracetam is a GABAergic, cholinergic, and monoaminergic neuronal systems enhancer for Ro 5-4864-induced convulsions. Phase 2.</t>
  </si>
  <si>
    <t>S3170</t>
  </si>
  <si>
    <t>Ampicillin sodium</t>
  </si>
  <si>
    <t>Ampicillin is a beta-lactam antibiotic that is part of the aminopenicillin family.</t>
  </si>
  <si>
    <t>S4377</t>
  </si>
  <si>
    <t>Imipramine HCl</t>
  </si>
  <si>
    <t>Imipramine is a tricyclic antidepressant (TCA) of the dibenzazepine group, mainly used in the treatment of major depression and enuresis (inability to control urination).</t>
  </si>
  <si>
    <t>S2167</t>
  </si>
  <si>
    <t>Bazedoxifene Acetate</t>
  </si>
  <si>
    <t>Bazedoxifene Acetate is a third generation selective estrogen receptor modulator (SERM).</t>
  </si>
  <si>
    <t>S4060</t>
  </si>
  <si>
    <t>Erythromycin Ethylsuccinate</t>
  </si>
  <si>
    <t>Erythromycin Ethylsuccinate, an oral macrolide antibiotic produced by &lt;i&gt;Streptomyces erythreus&lt;/i&gt;, reversibly binds to the &lt;b&gt;50S ribosome&lt;/b&gt; of bacteria, and inhibits protein synthesis.</t>
  </si>
  <si>
    <t>S4116</t>
  </si>
  <si>
    <t>Isovaleramide</t>
  </si>
  <si>
    <t>Isovaleramide is an anticonvulsant molecule isolated from Valeriana pavonii, it inhibits the liver alcohol dehydrogenases.</t>
  </si>
  <si>
    <t>S1876</t>
  </si>
  <si>
    <t>Valaciclovir HCl</t>
  </si>
  <si>
    <t>Valaciclovir hydrochloride is an antiviral drug used in the management of herpes simplex, herpes zoster, and herpes B.</t>
  </si>
  <si>
    <t>S1703</t>
  </si>
  <si>
    <t>Divalproex Sodium</t>
  </si>
  <si>
    <t>Divalproex sodium consists of a compound of sodium valproate and valproic acid in a 1:1 molar relationship in an enteric coated form.</t>
  </si>
  <si>
    <t>S1855</t>
  </si>
  <si>
    <t>Pefloxacin Mesylate</t>
  </si>
  <si>
    <t>Pefloxacin mesylate is a synthetic chemotherapeutic agent and an antibacterial agent with IC50 of 6.7 nM.</t>
  </si>
  <si>
    <t>S2547</t>
  </si>
  <si>
    <t>Tiotropium Bromide hydrate</t>
  </si>
  <si>
    <t>Tiotropium Bromide hydrate is a monohydrate of tiotropium bromide (Spiriva; Tiova; BA 679BR; tiopropium) that is an anticholinergic and bronchodilator and a muscarinic receptor antagonist.</t>
  </si>
  <si>
    <t>S1401</t>
  </si>
  <si>
    <t xml:space="preserve">Tenofovir </t>
  </si>
  <si>
    <t>Tenofovir blocks &lt;b&gt;reverse transcriptase&lt;/b&gt; and hepatitis B virus infections.</t>
  </si>
  <si>
    <t>S3176</t>
  </si>
  <si>
    <t>Betahistine 2HCl</t>
  </si>
  <si>
    <t>Betahistine is a &lt;b&gt;histamine H3&lt;/b&gt; receptor inhibitor with &lt;b&gt;IC50&lt;/b&gt; of 1.9 μM.</t>
  </si>
  <si>
    <t>S7971</t>
  </si>
  <si>
    <t>AZD3759</t>
  </si>
  <si>
    <t>AZD3759 is a potent, oral active, CNS-penetrant EGFR inhibitor with IC50 of 0.3 nM, 0.2 nM, and 0.2 nM for EGFR (WT), EGFR (L858R), and EGFR (exon 19Del), respectively. Phase 1.</t>
  </si>
  <si>
    <t>S1622</t>
  </si>
  <si>
    <t xml:space="preserve">Prednisone </t>
  </si>
  <si>
    <t>Prednisone (Adasone) is a synthetic corticosteroid agent that is particularly effective as an immunosuppressant compound.</t>
  </si>
  <si>
    <t>S7796</t>
  </si>
  <si>
    <t>GSK2879552 2HCl</t>
  </si>
  <si>
    <t>Histone demethylase</t>
  </si>
  <si>
    <t>GSK2879552 2HCl is a potent, selective, orally bioavailable, irreversible LSD1 inhibitor with Kiapp of 1.7 μM. Phase 1.</t>
  </si>
  <si>
    <t>S1950</t>
  </si>
  <si>
    <t xml:space="preserve">Metformin HCl </t>
  </si>
  <si>
    <t>Metformin HCl decreases hyperglycemia in hepatocytes primarily by suppressing glucose production by the liver (hepatic gluconeogenesis).</t>
  </si>
  <si>
    <t>S1333</t>
  </si>
  <si>
    <t>Fluoxetine HCl</t>
  </si>
  <si>
    <t>Fluoxetine  HCl is an antidepressant of the selective serotonin reuptake inhibitor (SSRI)class.</t>
  </si>
  <si>
    <t>S1998</t>
  </si>
  <si>
    <t>D-Cycloserine</t>
  </si>
  <si>
    <t>D-cycloserine is an analog of the amino acid D-alanine, used as an antibiotic in the treatment of tuberculosis.</t>
  </si>
  <si>
    <t>S4144</t>
  </si>
  <si>
    <t>Amprolium HCl</t>
  </si>
  <si>
    <t>Amprolium chloride is a thiamin antagonist, which prevents carbohydrate synthesis by blocking thiamine uptake.</t>
  </si>
  <si>
    <t>S1158</t>
  </si>
  <si>
    <t>MK-8245</t>
  </si>
  <si>
    <t>MK-8245 is an liver-targeting inhibitor of stearoyl-CoA desaturase (SCD) with IC50 of 1 nM for human SCD1 and 3 nM for both rat SCD1 and mouse SCD1, with anti-diabetic and anti-dyslipidemic efficacy. Phase 2.</t>
  </si>
  <si>
    <t>S1651</t>
  </si>
  <si>
    <t xml:space="preserve">Telbivudine </t>
  </si>
  <si>
    <t>Telbivudine is an antiviral agent used in the treatment of hepatitis B infection.</t>
  </si>
  <si>
    <t>S2201</t>
  </si>
  <si>
    <t>BMS-794833</t>
  </si>
  <si>
    <t>c-Met, VEGFR</t>
  </si>
  <si>
    <t>BMS-794833 is a potent ATP competitive inhibitor of Met/VEGFR2 with IC50 of 1.7 nM/15 nM, also inhibits Ron, Axl and Flt3 with IC50 of &lt;3 nM; a prodrug of BMS-817378. Phase 1.</t>
  </si>
  <si>
    <t>S2207</t>
  </si>
  <si>
    <t>PIK-293</t>
  </si>
  <si>
    <t>PIK-293 is a PI3K inhibitor, mostly for PI3Kδ with IC50 of 0.24 μM, 500-, 100- and 50-fold less potent to PI3Kα/β/γ, respectively.</t>
  </si>
  <si>
    <t>S1636</t>
  </si>
  <si>
    <t xml:space="preserve">Amphotericin B </t>
  </si>
  <si>
    <t>Amphotericin B (AmB) is an amphipathic polyene antibiotic which permeabilizes ergosterol-containing membranes.</t>
  </si>
  <si>
    <t>S2461</t>
  </si>
  <si>
    <t xml:space="preserve">Domperidone </t>
  </si>
  <si>
    <t>Domperidone(Motilium) is a dopamine blocker and an antidopaminergic reagent.</t>
  </si>
  <si>
    <t>S4156</t>
  </si>
  <si>
    <t>Chlortetracycline HCl</t>
  </si>
  <si>
    <t>Chlortetracycline HCl is the first identified tetracycline antibiotic.</t>
  </si>
  <si>
    <t>S1481</t>
  </si>
  <si>
    <t>Zosuquidar (LY335979) 3HCl</t>
  </si>
  <si>
    <t>Zosuquidar (LY335979) is a potent modulator of P-glycoprotein-mediated multi-drug resistance with Ki of 60 nM. Phase 3.</t>
  </si>
  <si>
    <t>S1507</t>
  </si>
  <si>
    <t>Irbesartan</t>
  </si>
  <si>
    <t>Irbesartan (SR-47436, BMS-186295) is a highly potent and specific angiotensin II type 1 (AT1) receptor antagonist with IC50 of 1.3 nM.</t>
  </si>
  <si>
    <t>S4141</t>
  </si>
  <si>
    <t xml:space="preserve">Dinitolmide </t>
  </si>
  <si>
    <t>Dinitolmide is a broad-spectrum anticoccidial drug.</t>
  </si>
  <si>
    <t>S4249</t>
  </si>
  <si>
    <t>Flopropione</t>
  </si>
  <si>
    <t>Flopropione is a spasmolytic or antispasmodic agent, and acts as a 5-HT1A receptor antagonist.</t>
  </si>
  <si>
    <t>S7367</t>
  </si>
  <si>
    <t>GNE-0877</t>
  </si>
  <si>
    <t>leucine-rich repeat kinase 2 (LRRK2)</t>
  </si>
  <si>
    <t>GNE-0877 is a highly potent and selective leucine-rich repeat kinase 2 (LRRK2) inhibitor with Ki of 0.7 nM.</t>
  </si>
  <si>
    <t>S3188</t>
  </si>
  <si>
    <t>(+,-)-Octopamine HCl</t>
  </si>
  <si>
    <t>Octopamine (OA), a biogenic monoamine structurally related to noradrenaline, acts as a neurohormone, a neuromodulator and a neurotransmitter in invertebrates.</t>
  </si>
  <si>
    <t>S1338</t>
  </si>
  <si>
    <t>Gabapentin HCl</t>
  </si>
  <si>
    <t>Gabapentin HCl is a GABA analogue, used to treat seizures and neuropathic pain.</t>
  </si>
  <si>
    <t>S3155</t>
  </si>
  <si>
    <t>Mepivacaine HCl</t>
  </si>
  <si>
    <t>Mepivacaine is a tertiary amine used as a local anesthetic.</t>
  </si>
  <si>
    <t>S8029</t>
  </si>
  <si>
    <t>WY-14643 (Pirinixic Acid)</t>
  </si>
  <si>
    <t>WY 14643 (Pirinixic Acid) is a potent peroxisome proliferator and activator of PPARα with EC50 of 1.5 μM.</t>
  </si>
  <si>
    <t>S7898</t>
  </si>
  <si>
    <t>GSK621</t>
  </si>
  <si>
    <t xml:space="preserve">GSK621 is a specific and potent &lt;b&gt;AMPK&lt;/b&gt; activator._x000D_
</t>
  </si>
  <si>
    <t>S7804</t>
  </si>
  <si>
    <t>GSK503</t>
  </si>
  <si>
    <t xml:space="preserve">GSK503 is a potent and specific &lt;b&gt;EZH2&lt;/b&gt; methyltransferase inhibitor._x000D_
</t>
  </si>
  <si>
    <t>S1472</t>
  </si>
  <si>
    <t>Safinamide Mesylate</t>
  </si>
  <si>
    <t>MAO</t>
  </si>
  <si>
    <t>Safinamide Mesylate is mesylate salt of Safinamide, selectively and reversibly inhibits MAO-B with IC50 of 98 nM, exhibits 5918-fold selectivity against MAO-A. Phase 3.</t>
  </si>
  <si>
    <t>S1893</t>
  </si>
  <si>
    <t>D-glutamine</t>
  </si>
  <si>
    <t>D-glutamine is a D type stereoisomer of glutamine which is one of the 20 amino acids encoded by the standard genetic code.</t>
  </si>
  <si>
    <t>S2437</t>
  </si>
  <si>
    <t>Rotundine</t>
  </si>
  <si>
    <t>Rotundine (L-tetrahydropalmatine, L-THP) is a selective dopamine D1 receptor antagonist with IC50 of 166 nM.</t>
  </si>
  <si>
    <t>S8000</t>
  </si>
  <si>
    <t>Tenovin-1</t>
  </si>
  <si>
    <t>Tenovin-1 protects against MDM2-mediated p53 degradation, which involves ubiquitination, and acts through inhibition of protein-deacetylating activities of SirT1 and SirT2.</t>
  </si>
  <si>
    <t>S2563</t>
  </si>
  <si>
    <t>Oxacillin sodium monohydrate</t>
  </si>
  <si>
    <t>Oxacillin sodium monohydrate is an antibacterial agent and is a narrow spectrum beta-lactam antibiotic of the penicillin class.</t>
  </si>
  <si>
    <t>S4158</t>
  </si>
  <si>
    <t>Ceftriaxone Sodium Trihydrate</t>
  </si>
  <si>
    <t>Ceftriaxone sodium trihydrate is a third-generation cephalosporin antibiotic.</t>
  </si>
  <si>
    <t>S2130</t>
  </si>
  <si>
    <t>Atropine sulfate monohydrate</t>
  </si>
  <si>
    <t>Atropine sulfate monohydrate is a competitive muscarinic acetylcholine receptor antagonist with an IC50 of 2.5 nM.</t>
  </si>
  <si>
    <t>S4356</t>
  </si>
  <si>
    <t>Tolazamide</t>
  </si>
  <si>
    <t>Tolazamide is a sulfonylurea antidiabetic medicine, it causes the pancreas to release insulin, which helps to lower blood sugar.</t>
  </si>
  <si>
    <t>S1788</t>
  </si>
  <si>
    <t>Stanozolol</t>
  </si>
  <si>
    <t>Stanozolol(Winstrol, Winstrol Depot) is a synthetic anabolic steroid derived from testosterone.</t>
  </si>
  <si>
    <t>S4097</t>
  </si>
  <si>
    <t>Dydrogesterone</t>
  </si>
  <si>
    <t>Dydrogesterone is an orally active progestogen which acts directly on the uterus, producing a complete secretory endometrium in an estrogen-primed uterus.</t>
  </si>
  <si>
    <t>S4248</t>
  </si>
  <si>
    <t>Bromfenac Sodium</t>
  </si>
  <si>
    <t>Bromfenac is a nonsteroidal anti-inflammatory drug (NSAID), which has anti-inflammatory activity and may block prostaglandin synthesis by inhibiting cyclooxygenase 1 and 2.</t>
  </si>
  <si>
    <t>S3178</t>
  </si>
  <si>
    <t>Brinzolamide</t>
  </si>
  <si>
    <t>Brinzolamide is a potent carbonic anhydrase II inhibitor with IC50 of 3.19 nM.</t>
  </si>
  <si>
    <t>S7857</t>
  </si>
  <si>
    <t>8-Bromo-cAMP</t>
  </si>
  <si>
    <t>PKA</t>
  </si>
  <si>
    <t xml:space="preserve">8-Bromo-cAMP is a cell perbeable cyclic AMP (cAMP) analog and a &lt;b&gt;PKA&lt;/b&gt; activator. _x000D_
</t>
  </si>
  <si>
    <t>S1334</t>
  </si>
  <si>
    <t>Flupirtine maleate</t>
  </si>
  <si>
    <t>Antimetabolites</t>
  </si>
  <si>
    <t>Flupirtine maleate is the salt form of Flupirtine, which is a centrally acting non-opioid analgesia, is a selective neuronal potassium channel opener that also has NMDA receptor antagonist properties. Phase 2.</t>
  </si>
  <si>
    <t>S1638</t>
  </si>
  <si>
    <t xml:space="preserve">Ibuprofen </t>
  </si>
  <si>
    <t>Ibuprofen (Dolgesic) is an anti-inflammatory inhibitor targeting COX-1 and COX-2 with IC50 of 13 μM and 370 μM, respectively.</t>
  </si>
  <si>
    <t>S1897</t>
  </si>
  <si>
    <t>Potassium Iodide</t>
  </si>
  <si>
    <t>Potassium iodide is used to treat overactive thyroid and to protect the thyroid gland from the effects of radiation from inhaled or swallowed radioactive iodine.</t>
  </si>
  <si>
    <t>S2586</t>
  </si>
  <si>
    <t>Dimethyl Fumarate</t>
  </si>
  <si>
    <t>Dimethyl fumarate is a promising novel oral therapeutic option shown to reduce disease activity and progression in patients with relapsing-remitting multiple sclerosis.</t>
  </si>
  <si>
    <t>S1374</t>
  </si>
  <si>
    <t>Doripenem Hydrate</t>
  </si>
  <si>
    <t>Doripenem Hydrate is an ultra-broad spectrum injectable antibiotic.</t>
  </si>
  <si>
    <t>S2154</t>
  </si>
  <si>
    <t>Dabigatran Etexilate</t>
  </si>
  <si>
    <t>Dabigatran Etexilate is the prodrug of dabigatran, a potent, nonpeptidic small molecule that specifically and reversibly inhibits both free and clot-bound thrombin by binding to the active site of the thrombin molecule.</t>
  </si>
  <si>
    <t>S4227</t>
  </si>
  <si>
    <t>Fidaxomicin</t>
  </si>
  <si>
    <t>Fidaxomicin is a narrow spectrum macrocyclic antibiotic that inhibits RNA polymerase sigma subunit.</t>
  </si>
  <si>
    <t>S1465</t>
  </si>
  <si>
    <t>Moxifloxacin HCl</t>
  </si>
  <si>
    <t>Moxifloxacin is a fourth-generation synthetic fluoroquinolone antibacterial agent.</t>
  </si>
  <si>
    <t>S1468</t>
  </si>
  <si>
    <t>Alfacalcidol</t>
  </si>
  <si>
    <t>Alfacalcidol is a non-selective VDR activator medication.</t>
  </si>
  <si>
    <t>S4155</t>
  </si>
  <si>
    <t>Chlorzoxazone</t>
  </si>
  <si>
    <t>Chlorzoxazone is a muscle-relaxing drug,and a probe for human liver cytochrome P-450IIE1.</t>
  </si>
  <si>
    <t>S7928</t>
  </si>
  <si>
    <t>DASA-58</t>
  </si>
  <si>
    <t>PKM2</t>
  </si>
  <si>
    <t xml:space="preserve">DASA-58 is a specific and potent &lt;b&gt;Pyruvate kinase M2 (PKM2)&lt;/b&gt; activator._x000D_
</t>
  </si>
  <si>
    <t>S4215</t>
  </si>
  <si>
    <t>Ribostamycin Sulfate</t>
  </si>
  <si>
    <t>Ribostamycin is an aminoglycoside antibiotic, containing a neutral sugar moiety, and is produced by Streptomyces ribosidiﬁcus.</t>
  </si>
  <si>
    <t>S2406</t>
  </si>
  <si>
    <t>Chrysophanic Acid</t>
  </si>
  <si>
    <t>EGFR, mTOR</t>
  </si>
  <si>
    <t>Chrysophanic acid (Chrysophanol), a natural anthraquinone isolated from Dianella longifolia, is a EGFR/mTOR pathway inhibitor.</t>
  </si>
  <si>
    <t>S3132</t>
  </si>
  <si>
    <t>Sulfamerazine</t>
  </si>
  <si>
    <t>Sulfamerazine is a sulfonamide antibacterial.</t>
  </si>
  <si>
    <t>S3202</t>
  </si>
  <si>
    <t>Catharanthine</t>
  </si>
  <si>
    <t>Catharanthine inhibits &lt;b&gt;nicotinic receptor&lt;/b&gt; mediated diaphragm contractions with &lt;b&gt;IC50&lt;/b&gt; of 59.6 μM.</t>
  </si>
  <si>
    <t>S2411</t>
  </si>
  <si>
    <t>Geniposide</t>
  </si>
  <si>
    <t>Geniposide is an iridoid glycoside isolated from the fruit of Gardenia jasminoides Ellis.</t>
  </si>
  <si>
    <t>S4104</t>
  </si>
  <si>
    <t>Diminazene Aceturate</t>
  </si>
  <si>
    <t>Diminazene is a di-amidine also known as 4,4-(1-Triazene–1,3–diyl)bis(benzenecarboximidamide), used as an effective trypanocidal agent.</t>
  </si>
  <si>
    <t>S1280</t>
  </si>
  <si>
    <t>Amisulpride</t>
  </si>
  <si>
    <t>Amisulpride is an atypical antipsychotic used to treat psychosis in schizophrenia and episodes of mania in bipolar disorder.</t>
  </si>
  <si>
    <t>S1545</t>
  </si>
  <si>
    <t>SB408124</t>
  </si>
  <si>
    <t>SB408124 (Tocris-1963) is a non-peptide antagonist for OX1 receptor with Ki of 57 nM and27 nM in both whole cell and membrane, respectively, exhibits 50-fold selectivity over OX2 receptor.</t>
  </si>
  <si>
    <t>S1806</t>
  </si>
  <si>
    <t>Acipimox</t>
  </si>
  <si>
    <t>Acipimox is a niacin derivative used as a hypolipidemic agent.</t>
  </si>
  <si>
    <t>S1618</t>
  </si>
  <si>
    <t xml:space="preserve">Sulfameter </t>
  </si>
  <si>
    <t>Sulfameter(Bayrena) is a long-acting sulfonamide antibacterial.</t>
  </si>
  <si>
    <t>S2187</t>
  </si>
  <si>
    <t>Avasimibe</t>
  </si>
  <si>
    <t>Avasimibe inhibits ACAT with IC50 of 3.3 μM, also inhibits human P450 isoenzymes CYP2C9, CYP1A2 and CYP2C19 with IC50 of 2.9 μM, 13.9 μM and 26.5 μM,</t>
  </si>
  <si>
    <t>S1435</t>
  </si>
  <si>
    <t>Tamsulosin</t>
  </si>
  <si>
    <t>Tamsulosin hydrochloride is an antagonist of alpha1A adrenoceptors in the prostate.</t>
  </si>
  <si>
    <t>S1704</t>
  </si>
  <si>
    <t xml:space="preserve">Emtricitabine </t>
  </si>
  <si>
    <t>Emtricitabine (Emtriva) is a nucleoside reverse transcriptase inhibitor with an IC50 of 27.7 μM.</t>
  </si>
  <si>
    <t>S4256</t>
  </si>
  <si>
    <t>Buspirone HCl</t>
  </si>
  <si>
    <t>Buspirone is a serotonergic (&lt;b&gt;5HT(1A) receptor agonist&lt;/b&gt;) anxiolytic drug with some D(2) dopaminergic effect, used for anxiety disorders.</t>
  </si>
  <si>
    <t>S4291</t>
  </si>
  <si>
    <t>Labetalol HCl</t>
  </si>
  <si>
    <t xml:space="preserve">Labetalol HCl is a dual antagonist for both selective alpha1-adrenergic and nonselective beta-adrenergic receptors, used in the treatment of high blood pressure. _x000D_
</t>
  </si>
  <si>
    <t>S4063</t>
  </si>
  <si>
    <t xml:space="preserve">Vitamin D3 </t>
  </si>
  <si>
    <t>Vitamin D3 is a form of vitamin D, binds and activates a H305F/H397Y mutant vitamin D receptor (VDR) with EC50 of 300 nM.</t>
  </si>
  <si>
    <t>S4210</t>
  </si>
  <si>
    <t>Benzocaine</t>
  </si>
  <si>
    <t>Benzocaine is the ethyl ester of p-aminobenzoic acid (PABA), it is a local anesthetic commonly used as a topical pain reliever or in cough drops.</t>
  </si>
  <si>
    <t>S8280</t>
  </si>
  <si>
    <t>IMR-1</t>
  </si>
  <si>
    <t>IMR-1 is a novel class of Notch inhibitors targeting the transcriptional activation with IC50 of 6 μmol/L.</t>
  </si>
  <si>
    <t>S2590</t>
  </si>
  <si>
    <t xml:space="preserve">Pioglitazone </t>
  </si>
  <si>
    <t>Pioglitazone (Actos) is a selective peroxisome proliferator-activated receptor gamma stimulator.</t>
  </si>
  <si>
    <t>S3161</t>
  </si>
  <si>
    <t>Sertaconazole nitrate</t>
  </si>
  <si>
    <t>Sertaconazole nitrate is a topical broad-spectrum antifungal that is developed to provide an additional agent for the treatment of superficial cutaneous and mucosal infections.</t>
  </si>
  <si>
    <t>S4501</t>
  </si>
  <si>
    <t>Naloxone HCl Dihydrate</t>
  </si>
  <si>
    <t>Naloxone?HCl Dihydrate is an opioid inverse agonist drug used to counter the effects of opiate overdose.</t>
  </si>
  <si>
    <t>S8323</t>
  </si>
  <si>
    <t>ITSA-1 (ITSA1)</t>
  </si>
  <si>
    <t>ITSA-1 (ITSA1) is an HDAC activator via TSA suppression, but shows no activity towards other HDAC inhibitors.</t>
  </si>
  <si>
    <t>S4065</t>
  </si>
  <si>
    <t>Guanabenz Acetate</t>
  </si>
  <si>
    <t>Guanabenz Acetate is an selective agonist of α2a-adrenergic receptor, α2b-adrenergic receptor and α2c-adrenergic receptor with pEC50 of 8.25, 7.01 and ~5, respectively.</t>
  </si>
  <si>
    <t>S4084</t>
  </si>
  <si>
    <t>Lomerizine HCl</t>
  </si>
  <si>
    <t>Lomerizine dihydrochloride is a relatively new L- and T-type calcium channel blocker used in the treatment of migraine.</t>
  </si>
  <si>
    <t>S1238</t>
  </si>
  <si>
    <t>Tamoxifen</t>
  </si>
  <si>
    <t>Autophagy,Estrogen/progestogen Receptor</t>
  </si>
  <si>
    <t>Tamoxifen is an antagonist of the estrogen receptor in breast tissue.</t>
  </si>
  <si>
    <t>S3138</t>
  </si>
  <si>
    <t>Methylthiouracil</t>
  </si>
  <si>
    <t>Methylthiouracil is an antithyroid preparation.</t>
  </si>
  <si>
    <t>S1665</t>
  </si>
  <si>
    <t>Estrone</t>
  </si>
  <si>
    <t>Estrone is an estrogenic hormone.</t>
  </si>
  <si>
    <t>S4024</t>
  </si>
  <si>
    <t>Homatropine Methylbromide</t>
  </si>
  <si>
    <t>Homatropine Methylbromide is muscarinic AChR antagonist, inhibits endothelial and smooth muscle muscarinic receptors of WKY-E and SHR-E with IC50 of 162.5 nM and 170.3 nM, respectively.</t>
  </si>
  <si>
    <t>S2199</t>
  </si>
  <si>
    <t>Aliskiren Hemifumarate</t>
  </si>
  <si>
    <t>Aliskiren hemifumarate is a direct renin inhibitor with IC50 of 1.5 nM.</t>
  </si>
  <si>
    <t>S3162</t>
  </si>
  <si>
    <t>Tylosin tartrate</t>
  </si>
  <si>
    <t>Tylosin tartrate is a macrolide antibiotic approved for the control of mycoplasmosis in poultry.</t>
  </si>
  <si>
    <t>S3201</t>
  </si>
  <si>
    <t>Trifluoperazine 2HCl</t>
  </si>
  <si>
    <t>Trifluoperazine is a dopamine D2 receptor inhibitor with IC50 of 1.1 nM.</t>
  </si>
  <si>
    <t>S8197</t>
  </si>
  <si>
    <t>APTSTAT3-9R</t>
  </si>
  <si>
    <t>APTSTAT3-9R is a specific STAT3-binding peptide with addition of a cell-penetrating motif. The treatment of APTSTAT3-9R in various types of cancer cells blocks STAT3 phosphorylation and reduces expression of STAT targets.</t>
  </si>
  <si>
    <t>S3121</t>
  </si>
  <si>
    <t>Ornidazole</t>
  </si>
  <si>
    <t>Ornidazole is a 5-nitroimidazole derivative with antiprotozoal and antibacterial properties against anaerobic bacteria.</t>
  </si>
  <si>
    <t>S1557</t>
  </si>
  <si>
    <t>KRN 633</t>
  </si>
  <si>
    <t>VEGFR, PDGFR</t>
  </si>
  <si>
    <t>KRN 633 is an ATP-competitive inhibitor of VEGFR1/2/3 with IC50 of 170 nM/160 nM/125 nM, weakly inhibits PDGFR-α/β and c-Kit, does not block the phosphorylation of FGFR-1, EGFR or c-Met in cell.</t>
  </si>
  <si>
    <t>S1885</t>
  </si>
  <si>
    <t xml:space="preserve">Felodipine </t>
  </si>
  <si>
    <t>Felodipine is a selective L-type Ca2+ channel blocker with IC50 of 0.15 nM.</t>
  </si>
  <si>
    <t>S4000</t>
  </si>
  <si>
    <t>Pergolide mesylate</t>
  </si>
  <si>
    <t>Pergolide mesylate is an antiparkinsonian agent which functions as a dopaminergic agonist.</t>
  </si>
  <si>
    <t>S4110</t>
  </si>
  <si>
    <t>Estradiol Benzoate</t>
  </si>
  <si>
    <t>Estradiol benzoate is an estradiol analog which binds to the human, murine and chicken ERα with IC50 of 22-28 nM.</t>
  </si>
  <si>
    <t>S4219</t>
  </si>
  <si>
    <t>Azaperone</t>
  </si>
  <si>
    <t>Azaperone is a pyridinylpiperazine and butyrophenone neuroleptic drug with sedative and antiemetic effects, which is used mainly as a tranquilizer in veterinary medicine.</t>
  </si>
  <si>
    <t>S1034</t>
  </si>
  <si>
    <t>NVP-AEW541</t>
  </si>
  <si>
    <t>NVP-AEW541 is a potent inhibitor of IGF-1R with IC50 of 86 nM, 27-fold greater selectivity for IGF-1R than InsR.</t>
  </si>
  <si>
    <t>S1607</t>
  </si>
  <si>
    <t xml:space="preserve">Rizatriptan Benzoate </t>
  </si>
  <si>
    <t>Rizatriptan Benzoate is an agonist at serotonin &lt;b&gt;5-HT1B&lt;/b&gt; and &lt;b&gt;5-HT1D&lt;/b&gt; receptors, used to treat acute migraine attacks.</t>
  </si>
  <si>
    <t>S4096</t>
  </si>
  <si>
    <t>Droperidol</t>
  </si>
  <si>
    <t>Droperidol is a potent antagonist of dopamine subtype 2 receptors in the limbic system.</t>
  </si>
  <si>
    <t>S1623</t>
  </si>
  <si>
    <t>Acetylcysteine</t>
  </si>
  <si>
    <t xml:space="preserve">Acetylcysteine is a pharmaceutical drug and nutritional supplement used primarily as a mucolytic agent and in the management of paracetamol (acetaminophen) overdose. </t>
  </si>
  <si>
    <t>S4062</t>
  </si>
  <si>
    <t>Ronidazole</t>
  </si>
  <si>
    <t>Ronidazole is an antiprotozoal agent.</t>
  </si>
  <si>
    <t>S1715</t>
  </si>
  <si>
    <t xml:space="preserve">Glipizide </t>
  </si>
  <si>
    <t>Glipizide(Glucotrol) is used to treat high blood sugar levels caused by a type of diabetes mellitus called type 2 diabetes.</t>
  </si>
  <si>
    <t>S3195</t>
  </si>
  <si>
    <t>Azlocillin sodium salt</t>
  </si>
  <si>
    <t>Azlocillin is an acylampicillin with a broad spectrum against bacteria.</t>
  </si>
  <si>
    <t>S1896</t>
  </si>
  <si>
    <t>Hydroxyurea</t>
  </si>
  <si>
    <t>Hydroxyurea is an antineoplastic agent that inhibits DNA synthesis through the inhibition of ribonucleoside diphosphate reductase.</t>
  </si>
  <si>
    <t>S4205</t>
  </si>
  <si>
    <t>Dibenzothiophene</t>
  </si>
  <si>
    <t>Dibenzothiophene (DBT) is a model compound for organic sulfur in fossil fuels.</t>
  </si>
  <si>
    <t>S7809</t>
  </si>
  <si>
    <t>MCC950(CP-456773)</t>
  </si>
  <si>
    <t xml:space="preserve"> NOD-like receptor</t>
  </si>
  <si>
    <t>MCC950 sodium salt is a potent, selective inhibitor of NLRP3 with IC50 of 7.5 nM in BMDMs.</t>
  </si>
  <si>
    <t>S7799</t>
  </si>
  <si>
    <t>Pexmetinib (ARRY-614)</t>
  </si>
  <si>
    <t xml:space="preserve">Pexmetinib (ARRY-614) is a potent, orally bioavailable, dual &lt;b&gt;p38 MAPK/Tie-2&lt;/b&gt; inhibitor  with &lt;b&gt;IC50&lt;/b&gt; of 4 nM/18 nM in a HEK-293 cell line. Phase 1._x000D_
</t>
  </si>
  <si>
    <t>S2011</t>
  </si>
  <si>
    <t>Pramipexole dihydrochloride monohydrate</t>
  </si>
  <si>
    <t>Pramipexole is a partial/full D2S, D2L, D3, D4, receptor agonist with a Ki of 3.9, 2.2, 0.5, 5.1 nM.</t>
  </si>
  <si>
    <t>S4185</t>
  </si>
  <si>
    <t>Tiratricol</t>
  </si>
  <si>
    <t>Tiratricol (also known as TRIAC or triiodothyroacetic acid) is a thyroid hormone analogue.</t>
  </si>
  <si>
    <t>S4206</t>
  </si>
  <si>
    <t>Cysteamine HCl</t>
  </si>
  <si>
    <t>Cysteamine is an agent for the treatment of nephropathic cystinosis and an antioxidant.</t>
  </si>
  <si>
    <t>S4293</t>
  </si>
  <si>
    <t>Promethazine HCl</t>
  </si>
  <si>
    <t xml:space="preserve">Promethazine HCl is a potent histamine H1 receptor antagonist, used as a sedative and antiallergic medication. _x000D_
 _x000D_
_x000D_
</t>
  </si>
  <si>
    <t>S1716</t>
  </si>
  <si>
    <t xml:space="preserve">Glyburide </t>
  </si>
  <si>
    <t>Glyburide (Diabeta) is an anti-diabetic compound in a class of medications known as sulfonylureas, closely related to sulfa agents.</t>
  </si>
  <si>
    <t>S4263</t>
  </si>
  <si>
    <t>Efaproxiral Sodium</t>
  </si>
  <si>
    <t>Efaproxiral Sodium is a synthetic allosteric modifier of &lt;b&gt;hemoglobin&lt;/b&gt;, used for brain metastases originating from breast cancer.</t>
  </si>
  <si>
    <t>S4509</t>
  </si>
  <si>
    <t>4-Aminoantipyrine</t>
  </si>
  <si>
    <t>4-Aminoantipyrine(Ampyrone) is a metabolite of aminopyrine with analgesic, anti-inflammatory, and antipyretic properties. It is used as a reagent for biochemical reactions producing peroxides or phenols.</t>
  </si>
  <si>
    <t>S4416</t>
  </si>
  <si>
    <t>Trimipramine Maleate</t>
  </si>
  <si>
    <t>S7315</t>
  </si>
  <si>
    <t>PFI-3</t>
  </si>
  <si>
    <t xml:space="preserve">PFI-3 is a selective chemical probe for &lt;b&gt;SMARCA bromodomains&lt;/b&gt;, including SMARCA2, SMARCA4 and PB1(5) bromodomains._x000D_
</t>
  </si>
  <si>
    <t>S4039</t>
  </si>
  <si>
    <t>Methazolamide</t>
  </si>
  <si>
    <t>Methazolamide is a carbonic anhydrase inhibitor with Ki of 50 nM, 14 nM and 36 nM for hCA I, hCA II and bCA IV isoforms, respectively.</t>
  </si>
  <si>
    <t>S8171</t>
  </si>
  <si>
    <t>Daprodustat (GSK1278863)</t>
  </si>
  <si>
    <t>Daprodustat (GSK1278863) is an orally administered hypoxia-inducible factor-prolyl hydroxylase (HIF-PH) inhibitor. Phase 2.</t>
  </si>
  <si>
    <t>S4074</t>
  </si>
  <si>
    <t>Sodium Nitrite</t>
  </si>
  <si>
    <t>Sodium nitrite is a myeloperoxidase inhibitor with IC50 of 1.3 μM.</t>
  </si>
  <si>
    <t>S3204</t>
  </si>
  <si>
    <t>Meptazinol HCl</t>
  </si>
  <si>
    <t>Meptazinol is a unique centrally active &lt;b&gt;opioid analgesic&lt;/b&gt;, which inhibits [&lt;sup&gt;3&lt;/sup&gt;H]dihydromorphine binding with &lt;b&gt;IC50&lt;/b&gt; of 58 nM.</t>
  </si>
  <si>
    <t>S4209</t>
  </si>
  <si>
    <t>Chlorocresol</t>
  </si>
  <si>
    <t>Chlorocresol is an activator of ryanodine receptor</t>
  </si>
  <si>
    <t>S4288</t>
  </si>
  <si>
    <t>Chloroambucil</t>
  </si>
  <si>
    <t xml:space="preserve">Chlorambucil is a nitrogen mustard alkylating agent, used in the treatment of chronic lymphocytic leukemia. _x000D_
</t>
  </si>
  <si>
    <t>S2572</t>
  </si>
  <si>
    <t>Streptomycin sulfate</t>
  </si>
  <si>
    <t>Streptomycin sulfate is a sulfate salt of streptomycin that is a protein synthesis inhibitor.</t>
  </si>
  <si>
    <t>S4064</t>
  </si>
  <si>
    <t>Escitalopram Oxalate</t>
  </si>
  <si>
    <t>Escitalopram Oxalate is a selective serotonin (5-HT) reuptake inhibitor (SSRI) with Ki of 0.89 nM.</t>
  </si>
  <si>
    <t>S8018</t>
  </si>
  <si>
    <t>PF-03084014 (PF-3084014)</t>
  </si>
  <si>
    <t xml:space="preserve">PF-03084014 (PF-3084014) is a selective &lt;b&gt;gamma-secretase&lt;/b&gt; inhibitor with &lt;b&gt;IC50&lt;/b&gt; of 6.2 nM in a cell-free assay. Phase 2._x000D_
</t>
  </si>
  <si>
    <t>S7537</t>
  </si>
  <si>
    <t>LB-100</t>
  </si>
  <si>
    <t>LB-100 is a water soluble protein phosphatase 2A (PP2A) inhibitor. Phase 1.</t>
  </si>
  <si>
    <t>S4342</t>
  </si>
  <si>
    <t>Nialamide</t>
  </si>
  <si>
    <t>Nialamide is an irreversible and nonselective &lt;b&gt;monoamine oxidase&lt;/b&gt; inhibitor (MAOI) of the hydrazine chemical class used as an antidepressant and anxiolytic.</t>
  </si>
  <si>
    <t>S1662</t>
  </si>
  <si>
    <t>Isradipine</t>
  </si>
  <si>
    <t>Isradipine(Dynacirc) is a calcium channel blocker with an IC50 of 34±8 μM.</t>
  </si>
  <si>
    <t>S8180</t>
  </si>
  <si>
    <t>PF-CBP1</t>
  </si>
  <si>
    <t>PF-CBP1 is a highly selective inhibitor of the bromodomain of CREB-binding protein(CREBBP).It inhibits CREBBP and p300 bromodomains with IC50 of 125 and 363 nM respectively.</t>
  </si>
  <si>
    <t>P1004</t>
  </si>
  <si>
    <t>Bivalirudin Trifluoroacetate</t>
  </si>
  <si>
    <t>Bivalirudin Trifluoroacetate is a synthetic 20 residue peptide (thrombin inhibitor) which reversibly inhibits thrombin.</t>
  </si>
  <si>
    <t>S1625</t>
  </si>
  <si>
    <t>Ethinyl Estradiol</t>
  </si>
  <si>
    <t xml:space="preserve">Ethynyl estradiol is an orally bio-active estrogen used in almost all modern formulations of combined oral contraceptive pills. </t>
  </si>
  <si>
    <t>S4295</t>
  </si>
  <si>
    <t>Meclofenamate Sodium</t>
  </si>
  <si>
    <t xml:space="preserve">Meclofenamate Sodium is a dual COX-1/COX-2 inhibitor with IC50 of 40 nM and 50 nM, respectively, used in the treatment of joint, muscular pain, arthritis and dysmenorrhea. _x000D_
</t>
  </si>
  <si>
    <t>S8284</t>
  </si>
  <si>
    <t>Fatostatin</t>
  </si>
  <si>
    <t>Fatostatin ia an inhibitor of sterol regulatory element binding protein (SREBP). It impairs the activation of SREBP-1 and SREBP-2.</t>
  </si>
  <si>
    <t>S4114</t>
  </si>
  <si>
    <t>Triclabendazole</t>
  </si>
  <si>
    <t>Triclabendazole is a benzimidazole, it binds to tubulin impairing intracellular transport mechanisms and interferes with protein synthesis.</t>
  </si>
  <si>
    <t>S4575</t>
  </si>
  <si>
    <t>Pralidoxime (chloride)</t>
  </si>
  <si>
    <t>Pralidoxime is an antidote to organophosphate pesticides and chemicals.</t>
  </si>
  <si>
    <t>S1379</t>
  </si>
  <si>
    <t>Isotretinoin</t>
  </si>
  <si>
    <t>It was developed to be used as a chemotherapy medication for the treatment of brain cancer, pancreatic cancer and more.</t>
  </si>
  <si>
    <t>S3163</t>
  </si>
  <si>
    <t>Benztropine mesylate</t>
  </si>
  <si>
    <t>Benztropine is a dopamine transporter (DAT) inhibitor with IC50 of 118 nM.</t>
  </si>
  <si>
    <t>S7976</t>
  </si>
  <si>
    <t>SBC-115076</t>
  </si>
  <si>
    <t xml:space="preserve">SBC-115076 is a potent extracellular proprotein convertase subtilisin kexin type 9 (&lt;b&gt;PCSK9&lt;/b&gt;) antagonist._x000D_
</t>
  </si>
  <si>
    <t>S1776</t>
  </si>
  <si>
    <t>Toremifene Citrate</t>
  </si>
  <si>
    <t>Toremifene Citrate is an oral selective estrogen receptor modulator (SERM) which helps oppose the actions of estrogen in the body.</t>
  </si>
  <si>
    <t>S7382</t>
  </si>
  <si>
    <t>Phosphoramidon Disodium Salt</t>
  </si>
  <si>
    <t xml:space="preserve">Phosphoramidon Disodium Salt is a metalloendopeptidase inhibitor, widely used as a biochemical tool._x000D_
</t>
  </si>
  <si>
    <t>S1258</t>
  </si>
  <si>
    <t>Prasugrel</t>
  </si>
  <si>
    <t xml:space="preserve">A novel platelet inhibitor </t>
  </si>
  <si>
    <t>S1509</t>
  </si>
  <si>
    <t>Norfloxacin</t>
  </si>
  <si>
    <t>Norfloxacin is a broad-spectrum antibiotic.</t>
  </si>
  <si>
    <t>S4266</t>
  </si>
  <si>
    <t>Brimonidine Tartrate</t>
  </si>
  <si>
    <t>Brimonidine Tartrate is a highly selective &lt;b&gt;α-adrenergic receptor&lt;/b&gt; agonist with &lt;b&gt;EC50&lt;/b&gt; of 0.45 nM for the α2A adrenoreceptor, and used to treat open-angle glaucoma or ocular hypertension.</t>
  </si>
  <si>
    <t>S1387</t>
  </si>
  <si>
    <t>Naftopidil DiHCl</t>
  </si>
  <si>
    <t xml:space="preserve">Naftopidil DiHCl is a selective 5-HT1A and α1-adrenergic receptor antagonist with IC50 of 0.1 μM and 0.2 μM, respectively. Phase 3. </t>
  </si>
  <si>
    <t>S1634</t>
  </si>
  <si>
    <t>Acetaminophen</t>
  </si>
  <si>
    <t>Acetaminophen is a COX inhibitor for COX-1 and COX-2 with IC50 of 113.7 μM and 25.8 μM, respectively.</t>
  </si>
  <si>
    <t>S7870</t>
  </si>
  <si>
    <t>LJH685</t>
  </si>
  <si>
    <t>LJH685 is a potent pan-RSK inhibitor with IC50 of 6 nM, 5 nM and 4 nM for RSK1, RSK2, and RSK3, respectively.</t>
  </si>
  <si>
    <t>S2271</t>
  </si>
  <si>
    <t>Berberine HCl</t>
  </si>
  <si>
    <t>Berberine Hydrochloride is a quaternary ammonium salt from the group of isoquinoline alkaloids.</t>
  </si>
  <si>
    <t>S2349</t>
  </si>
  <si>
    <t>Rutaecarpine</t>
  </si>
  <si>
    <t>Rutaecarpine is an indolopyridoquinazolinone alkaloid isolated from Evodia rutaecarpa and related herbs.</t>
  </si>
  <si>
    <t>S1155</t>
  </si>
  <si>
    <t>S3I-201</t>
  </si>
  <si>
    <t>S3I-201 shows potent inhibition of STAT3 DNA-binding activity with IC50 of 86 μM, and low activity towards STAT1 and STAT5.</t>
  </si>
  <si>
    <t>S4549</t>
  </si>
  <si>
    <t>Antimonyl (potassium tartrate trihydrate)</t>
  </si>
  <si>
    <t>Antimony potassium tartrate trihydrate is a powerful emetic, also used in the treatment of schistosomiasis and leishmaniasis.</t>
  </si>
  <si>
    <t>S1380</t>
  </si>
  <si>
    <t>Lopinavir</t>
  </si>
  <si>
    <t>Lopinavir is a potent HIV protease inhibitor with Ki of 1.3 pM.</t>
  </si>
  <si>
    <t>S8236</t>
  </si>
  <si>
    <t>MK-886 (L-663,536)</t>
  </si>
  <si>
    <t>MK-886 is an inhibitor of leukotriene biosynthesis, inhibiting 5-lipoxygenase-activating protein (FLAP). It is also a moderately potent PPARα antagonist.</t>
  </si>
  <si>
    <t>S8167</t>
  </si>
  <si>
    <t>AMG 337</t>
  </si>
  <si>
    <t>AMG 337 is an oral, small molecule, ATP-competitive, highly selective inhibitor of the MET receptor.</t>
  </si>
  <si>
    <t>S1576</t>
  </si>
  <si>
    <t>Sulfasalazine</t>
  </si>
  <si>
    <t>Sulfasalazine is a sulfa agent and a derivative of mesalazine used primarily as an anti-inflammatory agent.</t>
  </si>
  <si>
    <t>S1808</t>
  </si>
  <si>
    <t>Nifedipine</t>
  </si>
  <si>
    <t>Nifedipine(Adalat), a potent vasodilator agent with calcium antagonistic action.</t>
  </si>
  <si>
    <t>S1619</t>
  </si>
  <si>
    <t>Prilocaine</t>
  </si>
  <si>
    <t>Prilocaine is a local anesthetic of the amino amide type.</t>
  </si>
  <si>
    <t>S1805</t>
  </si>
  <si>
    <t>Acetylcholine Chloride</t>
  </si>
  <si>
    <t xml:space="preserve">The chemical compound acetylcholine (ACh) is a neurotransmitter in both the peripheral nervous system (PNS) and central nervous system (CNS) in many organisms including humans. </t>
  </si>
  <si>
    <t>S2863</t>
  </si>
  <si>
    <t>ML130 (Nodinitib-1)</t>
  </si>
  <si>
    <t>L1700-14</t>
  </si>
  <si>
    <t>NOD1</t>
  </si>
  <si>
    <t>ML130 is a potent and selective inhibitor of NOD1 with IC50 of 0.56 μM, inhibits NF-κB activation, exhibits 36-fold selectivity over NOD2.</t>
  </si>
  <si>
    <t>S1436</t>
  </si>
  <si>
    <t>Tianeptine sodium</t>
  </si>
  <si>
    <t>Tianeptine is a selective serotonin reuptake enhancer (SSRE) compound used for treating major depressive episodes.</t>
  </si>
  <si>
    <t>S4091</t>
  </si>
  <si>
    <t>Ifenprodil Tartrate</t>
  </si>
  <si>
    <t>Ifenprodil is an atypical noncompetitive antagonist at the NMDA receptor, it interacts with high affinity at a homogeneous population of NMDA receptors in neonatal rat forebrain with IC50 of 0.3 μM.</t>
  </si>
  <si>
    <t>S4333</t>
  </si>
  <si>
    <t>Mepiroxol</t>
  </si>
  <si>
    <t>S4349</t>
  </si>
  <si>
    <t xml:space="preserve">Procyclidine HCl </t>
  </si>
  <si>
    <t>Procyclidine HCl blocks the effects of certain chemicals in the brain, and thus is used to treat Parkinson's disease or extrapyramidal side-effects caused by other medicines.</t>
  </si>
  <si>
    <t>S4177</t>
  </si>
  <si>
    <t>Uracil</t>
  </si>
  <si>
    <t>Uracil is one of the four nucleobases in the nucleic acid of RNA can be used for drug delivery and as a pharmaceutical.</t>
  </si>
  <si>
    <t>S7312</t>
  </si>
  <si>
    <t>Z-DEVD-FMK</t>
  </si>
  <si>
    <t>Z-DEVD-FMK is a specific, irreversible Caspase-3 inhibitor, and also shows potent inhibition on caspase-6, caspase-7, caspase-8, and caspase-10.</t>
  </si>
  <si>
    <t>S1611</t>
  </si>
  <si>
    <t xml:space="preserve">Cefoperazone </t>
  </si>
  <si>
    <t>Cefoperazone is a cephalosporin antibiotic for inhibition of rMrp2-mediated [3H]E217βG uptake with IC50 of 199 μM.</t>
  </si>
  <si>
    <t>S8008</t>
  </si>
  <si>
    <t>RGD (Arg-Gly-Asp) Peptides</t>
  </si>
  <si>
    <t>RGD (Arg-Gly-Asp) Peptides is a cell adhesion motif which can mimic cell adhesion proteins and bind to integrins.</t>
  </si>
  <si>
    <t>S1400</t>
  </si>
  <si>
    <t>Tenofovir Disoproxil Fumarate</t>
  </si>
  <si>
    <t>Tenofovir Disoproxil Fumarate belongs to a class of antiretroviral drugs, it inhibits the activity of &lt;b&gt;HIV reverse transcriptase&lt;/b&gt; by competing with the natural substrate deoxyadenosine 5’-triphosphate and, after incorporation into DNA, by DNA chain t</t>
  </si>
  <si>
    <t>S3174</t>
  </si>
  <si>
    <t>L-Arginine HCl (L-Arg)</t>
  </si>
  <si>
    <t>L-Arginine is the nitrogen donor for synthesis of nitric oxide, a potent vasodilator that is deficient during times of sickle cell crisis.</t>
  </si>
  <si>
    <t>S2603</t>
  </si>
  <si>
    <t>Tioxolone</t>
  </si>
  <si>
    <t>Tioxolone is a metalloenzyme carbonic anhydrase I inhibitor with a Ki of 91 nM.</t>
  </si>
  <si>
    <t>S4207</t>
  </si>
  <si>
    <t>Clofibric Acid</t>
  </si>
  <si>
    <t>Clofibric acid is a PPARα agonist and hypolipidemic agent.</t>
  </si>
  <si>
    <t>S4566</t>
  </si>
  <si>
    <t>DL-Panthenol</t>
  </si>
  <si>
    <t>DL-panthenol is a racemic mixture of D and L form of panthenol,a provitamin of B5.</t>
  </si>
  <si>
    <t>S1572</t>
  </si>
  <si>
    <t>BS-181 HCl</t>
  </si>
  <si>
    <t>BS-181 is a highly selective CDK7 inhibitor with IC50 of 21 nM. It is more than 40-fold selective for CDK7 than CDK1, 2, 4, 5, 6, or 9.</t>
  </si>
  <si>
    <t>S4213</t>
  </si>
  <si>
    <t>Dirithromycin</t>
  </si>
  <si>
    <t>Dirithromycin is a macrolide glycopeptide antibiotic by binding to the 50S subunit of the 70S bacterial ribosome to inhibit the translocation of peptides.</t>
  </si>
  <si>
    <t>S2877</t>
  </si>
  <si>
    <t>L-NAME HCl</t>
  </si>
  <si>
    <t xml:space="preserve">L-NAME is a nonselective inhibitor of nitric oxide synthetases (NOS) for nNOS (bovine), eNOS (human), and iNOS (murine), with Ki of 15 nM, 39 nM and 4.4 μM, respectively. </t>
  </si>
  <si>
    <t>S3165</t>
  </si>
  <si>
    <t>Abacavir sulfate</t>
  </si>
  <si>
    <t>Abacavir is a commonly used nucleoside analogue with potent antiviral activity against HIV-1.</t>
  </si>
  <si>
    <t>S7818</t>
  </si>
  <si>
    <t>Pexidartinib (PLX3397)</t>
  </si>
  <si>
    <t>Pexidartinib (PLX3397) is an oral, potent mutil-targeted receptor tyrosine kinase inhibitor of &lt;b&gt;CSF-1R&lt;/b&gt;, Kit, and Flt3 with &lt;b&gt;IC50&lt;/b&gt; of 20 nM, 10 nM and 160 nM, respectively. Phase 3.</t>
  </si>
  <si>
    <t>S3148</t>
  </si>
  <si>
    <t>Ibandronate sodium</t>
  </si>
  <si>
    <t>Ibandronate is a highly potent nitrogen-containing bisphosphonate used for the treatment of osteoporosis.</t>
  </si>
  <si>
    <t>S1866</t>
  </si>
  <si>
    <t xml:space="preserve">Diphenhydramine HCl </t>
  </si>
  <si>
    <t>Diphenhydramine HCl (Benadryl), a histamine H1 antagonist used as an antiemetic, antitussive, for dermatoses and pruritus, for hypersensitivity reactions, as a hypnotic, an antiparkinson, and as an ingredient in common cold preparations.</t>
  </si>
  <si>
    <t>S3100</t>
  </si>
  <si>
    <t>2-Thiouracil</t>
  </si>
  <si>
    <t>2-Thiouracil is a thiolated uracil derivative that is a known antihyperthyroid agent.</t>
  </si>
  <si>
    <t>S3114</t>
  </si>
  <si>
    <t>Vitamin C</t>
  </si>
  <si>
    <t>Vitamin C is a water-soluble vitamin indicated for the prevention and treatment of scurvy.</t>
  </si>
  <si>
    <t>S4569</t>
  </si>
  <si>
    <t>Fluphenazine (dihydrochloride)</t>
  </si>
  <si>
    <t>Fluphenazine dihydrochloride is a phenothiazine-class D1DR and D2DR inhibitor. It also inhibits  Histamine H1 Receptor.</t>
  </si>
  <si>
    <t>P1049</t>
  </si>
  <si>
    <t>GHRP-2</t>
  </si>
  <si>
    <t>GHRP-2 is a true hGH secretagogue. It is a synthetic agonist of ghrelin.</t>
  </si>
  <si>
    <t>S1615</t>
  </si>
  <si>
    <t xml:space="preserve">Risperidone </t>
  </si>
  <si>
    <t>Risperidone(Risperdal) is an atypical antipsychotic used to treat schizophrenia.</t>
  </si>
  <si>
    <t>S1845</t>
  </si>
  <si>
    <t xml:space="preserve">Cimetidine </t>
  </si>
  <si>
    <t>Cimetidine(Tagamet), a histamine congener, competitively inhibits histamine binding to histamine H2 receptors.</t>
  </si>
  <si>
    <t>S4020</t>
  </si>
  <si>
    <t>Sodium Picosulfate</t>
  </si>
  <si>
    <t>Sodium Picosulfate inhibits absorption of water and electrolytes, and increases their secretion.</t>
  </si>
  <si>
    <t>S4004</t>
  </si>
  <si>
    <t>Ethambutol HCl</t>
  </si>
  <si>
    <t>Ethambutol is a bacteriostatic antimycobacterial agent, which obstructs the formation of cell wall by inhibiting arabinosyl transferases.</t>
  </si>
  <si>
    <t>S4053</t>
  </si>
  <si>
    <t>Sertraline HCl</t>
  </si>
  <si>
    <t>Sertraline HCl is a 5-HT antagonist with Ki of 13 nM.</t>
  </si>
  <si>
    <t>S4567</t>
  </si>
  <si>
    <t>Eprodisate (disodium)</t>
  </si>
  <si>
    <t>Eprodisate Disodium is the orally available disodium salt form of Eprodisate, a small-molecule, orally bioavailable, inhibitor of AA-amyloid fibrillogenesis.</t>
  </si>
  <si>
    <t>S2153</t>
  </si>
  <si>
    <t>CGS 21680 HCl</t>
  </si>
  <si>
    <t>CGS 21680 HCl is an adenosine A2 receptor agonist with IC50 of 22 nM, exhibits 140-fold over A1 receptor.</t>
  </si>
  <si>
    <t>S7852</t>
  </si>
  <si>
    <t>Eliglustat Tartrate</t>
  </si>
  <si>
    <t>Eliglustat (Tartrate) inhibits glucosylceramide synthase(GCS),thus reducing the load of glucosylceramide influx into the lysosome.</t>
  </si>
  <si>
    <t>S2157</t>
  </si>
  <si>
    <t>Taladegib (LY2940680)</t>
  </si>
  <si>
    <t>Hedgehog,Hedgehog/Smoothened</t>
  </si>
  <si>
    <t>Taladegib (LY2940680) binds to the Smoothened (Smo) receptor and potently inhibits Hedgehog (Hh) signaling. Phase 1/2.</t>
  </si>
  <si>
    <t>S1556</t>
  </si>
  <si>
    <t>PHT-427</t>
  </si>
  <si>
    <t>Akt, PDK-1</t>
  </si>
  <si>
    <t>PHT-427 is a dual Akt and PDPK1 inhibitor (high affinity binding for the PH domains of Akt and PDPK1) with Ki of 2.7 μM and 5.2 μM, respectively.</t>
  </si>
  <si>
    <t>S1736</t>
  </si>
  <si>
    <t xml:space="preserve">Methocarbamol </t>
  </si>
  <si>
    <t>Methocarbamol(Robaxin) is a central muscle relaxant used to treat skeletal muscle spasms.</t>
  </si>
  <si>
    <t>S3600</t>
  </si>
  <si>
    <t>Schisandrin B (Sch B)</t>
  </si>
  <si>
    <t>Schisandrin B is the most abundant dibenzocyclooctadiene lignan present in the traditional Chinese medicinal herb Schisandra chinensis (Turcz.) Baill.</t>
  </si>
  <si>
    <t>S4555</t>
  </si>
  <si>
    <t>Carsalam</t>
  </si>
  <si>
    <t>Carsalam is a nonsteroidal anti-inflammatory drug.</t>
  </si>
  <si>
    <t>S2388</t>
  </si>
  <si>
    <t xml:space="preserve">L-carnitine </t>
  </si>
  <si>
    <t>L-carnitine  is constituent of striated muscle and liver. It is used therapeutically to stimulate gastric and pancreatic secretions and in the treatment of hyperlipoproteinemias.</t>
  </si>
  <si>
    <t>S1375</t>
  </si>
  <si>
    <t>Dorzolamide HCl</t>
  </si>
  <si>
    <t>Dorzolamide HCl is a water-soluble, potent inhibitor of human carbonic anhydrase II and IV with Ki of 1.9 nM and 31 nM, respectively, used as anti-glaucoma agent.</t>
  </si>
  <si>
    <t>S1391</t>
  </si>
  <si>
    <t>Oxcarbazepine</t>
  </si>
  <si>
    <t>Oxcarbazepine inhibits the binding of [3H]BTX to sodium channels with IC50 of 160 μM and also inhibits the influx of 22Na+ into rat brain synaptosomes with IC50 about 100 μM.</t>
  </si>
  <si>
    <t>S1456</t>
  </si>
  <si>
    <t>Zibotentan (ZD4054)</t>
  </si>
  <si>
    <t>ETA Receptor</t>
  </si>
  <si>
    <t>Zibotentan (ZD4054) is a specific Endothelin (ET)A antagonist with IC50 of 21 nM, exhibiting no activity at ETB. Phase 3.</t>
  </si>
  <si>
    <t>S1777</t>
  </si>
  <si>
    <t>Ethionamide</t>
  </si>
  <si>
    <t>Ethionamide(2-ethylthioisonicotinamide) is an antibiotic used in the treatment of tuberculosis.</t>
  </si>
  <si>
    <t>P1061</t>
  </si>
  <si>
    <t>Nafarelin Acetate</t>
  </si>
  <si>
    <t>Nafarelin Acetate is a Gonadotropin-releasing hormone (GnRH) agonist; synthetic decapeptide analog of GnRH (luteinizing hormone-releasing hormone, gonadorelin); structurally related to goserelin, leuprolide, and triptorelin.</t>
  </si>
  <si>
    <t>S4050</t>
  </si>
  <si>
    <t>Valganciclovir HCl</t>
  </si>
  <si>
    <t xml:space="preserve">Valganciclovir HCl is a prodrug for ganciclovir with antiviral activity used to treat cytomegalovirus infections. </t>
  </si>
  <si>
    <t>S4132</t>
  </si>
  <si>
    <t>Deoxyarbutin</t>
  </si>
  <si>
    <t>DeoxyArbutin is a reversible tyrosinase inhibitor, inhibiting tyrosinase activity with IC50 of 50 nM.</t>
  </si>
  <si>
    <t>S7858</t>
  </si>
  <si>
    <t>Dibutyryl-cAMP (Bucladesine)</t>
  </si>
  <si>
    <t xml:space="preserve">Dibutyryl-cAMP (Bucladesine) is a cell-permeable &lt;b&gt;PKA&lt;/b&gt; activator by mimicing the action of endogenous cAMP._x000D_
</t>
  </si>
  <si>
    <t>S1890</t>
  </si>
  <si>
    <t>Nizatidine</t>
  </si>
  <si>
    <t>Nizatidine is a histamine H2 receptor antagonist with IC50 of 6.7 nM for AChE.</t>
  </si>
  <si>
    <t>S2169</t>
  </si>
  <si>
    <t>Rosuvastatin Calcium</t>
  </si>
  <si>
    <t>HMG-CoA Reductase</t>
  </si>
  <si>
    <t xml:space="preserve">Rosuvastatin Calcium is a competitive inhibitor of HMG-CoA reductase with IC50 of 11 nM. </t>
  </si>
  <si>
    <t>S4250</t>
  </si>
  <si>
    <t>Sulfamethoxypyridazine</t>
  </si>
  <si>
    <t>Sulfamethoxypyridazine is a long-acting sulfonamide for treatment of Dermatitis herpetiformis.</t>
  </si>
  <si>
    <t>S4061</t>
  </si>
  <si>
    <t>Levobupivacaine HCl</t>
  </si>
  <si>
    <t xml:space="preserve">Levobupivacaine HCl, the pure S(-)-enantiomer of bupivacaine, is a reversible neuronal &lt;b&gt;sodium channel&lt;/b&gt; inhibitor, used as a long-acting local anesthetic._x000D_
</t>
  </si>
  <si>
    <t>S3013</t>
  </si>
  <si>
    <t>Plerixafor 8HCl (AMD3100 8HCl)</t>
  </si>
  <si>
    <t>CXCR</t>
  </si>
  <si>
    <t>Plerixafor 8HCl (AMD3100 8HCl) is the hydrochloride of Plerixafor, a chemokine receptor antagonist for CXCR4 and CXCL12-mediated chemotaxis with IC50 of 44 nM and 5.7 nM in cell-free assays, respectively.</t>
  </si>
  <si>
    <t>S4294</t>
  </si>
  <si>
    <t>Procainamide HCl</t>
  </si>
  <si>
    <t xml:space="preserve">Procainamide HCl is a sodium channel blocker, and also a DNA methyltransferase inhibitor, used in the treatment of cardiac arrhythmias._x000D_
</t>
  </si>
  <si>
    <t>S4264</t>
  </si>
  <si>
    <t>Etofibrate</t>
  </si>
  <si>
    <t>Etofibrate is a combination of clofibrate and niacin, used to treat hyperlipemia.</t>
  </si>
  <si>
    <t>S2042</t>
  </si>
  <si>
    <t>Cyproterone Acetate</t>
  </si>
  <si>
    <t>Androgen Receptor/P450</t>
  </si>
  <si>
    <t xml:space="preserve">Cyproterone acetate is an androgen receptor (AR) antagonist with IC50 of 7.1 nM, as well as a weak progesterone receptor agonist with weak pro-gestational and glucocorticoid activity. </t>
  </si>
  <si>
    <t>S4322</t>
  </si>
  <si>
    <t xml:space="preserve">Disopyramide Phosphate </t>
  </si>
  <si>
    <t>Disopyramide (DISO) is a widely used Class 1a antiarrhythmic agent that is employed in the treatment of ventricular and supraventricular arrhythmias.</t>
  </si>
  <si>
    <t>S8206</t>
  </si>
  <si>
    <t xml:space="preserve">AG-120 </t>
  </si>
  <si>
    <t>AG-120 (Ivosidenib) is an orally available inhibitor of isocitrate dehydrogenase type 1 (IDH1), with potential antineoplastic activity.</t>
  </si>
  <si>
    <t>S2579</t>
  </si>
  <si>
    <t xml:space="preserve">Zidovudine </t>
  </si>
  <si>
    <t>Zidovudine (Retrovir) is a reverse transcriptase inhibitor.</t>
  </si>
  <si>
    <t>S4081</t>
  </si>
  <si>
    <t>Sulfacetamide Sodium</t>
  </si>
  <si>
    <t>Sulfacetamide Sodium is an anti-biotic.</t>
  </si>
  <si>
    <t>S4082</t>
  </si>
  <si>
    <t>Spiramycin</t>
  </si>
  <si>
    <t>Spiramycin is a 16-membered ring macrolide (antibiotic).</t>
  </si>
  <si>
    <t>S1739</t>
  </si>
  <si>
    <t>Thiabendazole</t>
  </si>
  <si>
    <t xml:space="preserve">Thiabendazole inhibites the mitochondrial helminth-specific enzyme, fumarate reductase, with anthelminthic property. </t>
  </si>
  <si>
    <t>S2539</t>
  </si>
  <si>
    <t xml:space="preserve">Lomefloxacin HCl </t>
  </si>
  <si>
    <t>Lomefloxacin HCl is a hydrochloride salt of lomefloxacin and is a fluoroquinolone antibiotic.</t>
  </si>
  <si>
    <t>S1626</t>
  </si>
  <si>
    <t xml:space="preserve">Naproxen </t>
  </si>
  <si>
    <t>Naproxen is a COX inhibitor for COX-1 and COX-2 with IC50 of 8.7 μM and 5.2 μM, respectively.</t>
  </si>
  <si>
    <t>S4142</t>
  </si>
  <si>
    <t>Clopidol</t>
  </si>
  <si>
    <t>Clopidol is an antiprotozoal agent.</t>
  </si>
  <si>
    <t>S1357</t>
  </si>
  <si>
    <t>Lidocaine</t>
  </si>
  <si>
    <t>Lidocaine is a selective inverse peripheral histamine H1-receptor agonist with an IC50 of &gt;32 μM.</t>
  </si>
  <si>
    <t>S1827</t>
  </si>
  <si>
    <t>Betaxolol hydrochloride (Betoptic)</t>
  </si>
  <si>
    <t>Betaxolol is a β1 adrenergic receptor blocker with IC50 of 6 μM.</t>
  </si>
  <si>
    <t>S3117</t>
  </si>
  <si>
    <t>Oxybutynin chloride</t>
  </si>
  <si>
    <t>Oxybutynin is an anticholinergic medication used to relieve urinary and bladder difficulties.</t>
  </si>
  <si>
    <t>S1573</t>
  </si>
  <si>
    <t>Fasudil (HA-1077) HCl</t>
  </si>
  <si>
    <t xml:space="preserve">Fasudil (HA-1077) is a potent inhibitor of ROCK-II, PKA,  PKG,  PKC, and MLCK with Ki of 0.33 μM, 1.6 μM, 1.6 μM, 3.3 μM and 36 μM, respectively.  </t>
  </si>
  <si>
    <t>S4136</t>
  </si>
  <si>
    <t>Carprofen</t>
  </si>
  <si>
    <t>Carprofen inhibits canine COX2 with IC50 of 0.03 mM.</t>
  </si>
  <si>
    <t>S4348</t>
  </si>
  <si>
    <t>Piromidic Acid</t>
  </si>
  <si>
    <t>Piromidic acid is a quinolone antibiotic.</t>
  </si>
  <si>
    <t>S4389</t>
  </si>
  <si>
    <t>Bephenium Hydroxynaphthoate</t>
  </si>
  <si>
    <t>S1848</t>
  </si>
  <si>
    <t>Curcumin</t>
  </si>
  <si>
    <t xml:space="preserve">Curcumin is the principal curcuminoid of the popular Indian spice turmeric, which is a member of the ginger family (Zingiberaceae). </t>
  </si>
  <si>
    <t>S1621</t>
  </si>
  <si>
    <t xml:space="preserve">Theophylline </t>
  </si>
  <si>
    <t>Theophylline (Theo-Dur) is a methylxanthine agent and has bronchodilator properties and is used in the treatment of asthma and COAD.</t>
  </si>
  <si>
    <t>S4042</t>
  </si>
  <si>
    <t>Nafcillin Sodium</t>
  </si>
  <si>
    <t>Nafcillin sodium reversibly inhibits β-lactamase with Kd of 33 mM.</t>
  </si>
  <si>
    <t>S4071</t>
  </si>
  <si>
    <t>Griseofulvin</t>
  </si>
  <si>
    <t>Griseofulvin, a production from some strains of the mold Penicillium griseofulvumam, is able to inhibit cell mitosis by interfering with microtubule function.</t>
  </si>
  <si>
    <t>P1017</t>
  </si>
  <si>
    <t>Octreotide Acetate</t>
  </si>
  <si>
    <t>Octreotide Acetate is the acetate salt of a cyclic octapeptide. It is a long-acting octapeptide with pharmacologic properties mimicking those of the natural hormone somatostatin.</t>
  </si>
  <si>
    <t>S1725</t>
  </si>
  <si>
    <t xml:space="preserve">Terbinafine </t>
  </si>
  <si>
    <t>Terbinafine(Lamisil, Terbinex) is used to treat infections caused by a fungus. It works by killing the fungus or preventing its growth.</t>
  </si>
  <si>
    <t>S2133</t>
  </si>
  <si>
    <t xml:space="preserve">Gabapentin </t>
  </si>
  <si>
    <t>Gabapentin is a GABA analogue, used to treat seizures and neuropathic pain.</t>
  </si>
  <si>
    <t>S1531</t>
  </si>
  <si>
    <t>BIX 02189</t>
  </si>
  <si>
    <t>BIX02189 is a selective inhibitor of MEK5 with IC50 of 1.5 nM, also inhibits ERK5 catalytic activity with IC50 of 810 nM, and does not inhibit closely related kinases MEK1, MEK2, ERK2, and JNK2.</t>
  </si>
  <si>
    <t>S2566</t>
  </si>
  <si>
    <t>Isoprenaline HCl</t>
  </si>
  <si>
    <t>Isoprenaline is a non-selective β-adrenoceptor, inhibits the 3H-inositol phosphate accumulation with IC50 of 0.08 μM.</t>
  </si>
  <si>
    <t>S8096</t>
  </si>
  <si>
    <t>Mirin</t>
  </si>
  <si>
    <t xml:space="preserve">Mirin is a potent Mre11–Rad50–Nbs1 (MRN) complex inhibitor, and inhibits Mre11-associated exonuclease activity. </t>
  </si>
  <si>
    <t>S4226</t>
  </si>
  <si>
    <t>Minocycline HCl</t>
  </si>
  <si>
    <t xml:space="preserve">Minocycline HCl is the most lipid soluble and most active tetracycline antibiotic, binds to the 30S ribosomal subunit, preventing the binding of tRNA to the mRNA-ribosome complex and interfering with protein synthesis. </t>
  </si>
  <si>
    <t>S2371</t>
  </si>
  <si>
    <t>Vanillylacetone</t>
  </si>
  <si>
    <t>Vanillylacetone is similar in chemical structure to other flavor chemicals such as vanillin and eugenol and is used as a flavor additive in spice oils and in perfumery to introduce spicy aromas.</t>
  </si>
  <si>
    <t>S4101</t>
  </si>
  <si>
    <t>Voglibose</t>
  </si>
  <si>
    <t>Voglibose is an N-substituted derivative of valiolamine, excellent inhibitory activity against α-glucosidases and its action against hyperglycemia and various disorders caused by hyperglycemia.</t>
  </si>
  <si>
    <t>S4581</t>
  </si>
  <si>
    <t>Triacetin</t>
  </si>
  <si>
    <t>Triacetin is a triglyceride that is used as an antifungal agent.</t>
  </si>
  <si>
    <t>S4222</t>
  </si>
  <si>
    <t>Piperacillin Sodium</t>
  </si>
  <si>
    <t>Piperacillin is a semisynthetic, broad-spectrum, ampicillin derived ureidopenicillin antibiotic proposed for pseudomonas infections.</t>
  </si>
  <si>
    <t>S4257</t>
  </si>
  <si>
    <t>Alizapride HCl</t>
  </si>
  <si>
    <t>Alizapride HCl is a &lt;b&gt;dopamine receptor&lt;/b&gt; antagonist used for the theropy of nausea and vomiting.</t>
  </si>
  <si>
    <t>S4268</t>
  </si>
  <si>
    <t>Flufenamic acid</t>
  </si>
  <si>
    <t>Flufenamic Acid is an anti-inflammatory agent, and also acts as an &lt;b&gt;ion channel&lt;/b&gt; modulator.</t>
  </si>
  <si>
    <t>S2000</t>
  </si>
  <si>
    <t>Sodium orthovanadate</t>
  </si>
  <si>
    <t>Sodium orthovanadate is an alkaline phosphatase and (Na,K)-ATPase inhibitor with IC50 of 10 μM.</t>
  </si>
  <si>
    <t>S2308</t>
  </si>
  <si>
    <t>Hesperetin</t>
  </si>
  <si>
    <t>Hesperetin is a bioflavonoid and, to be more specific, a flavanone.</t>
  </si>
  <si>
    <t>S4143</t>
  </si>
  <si>
    <t>Pentoxyverine Citrate</t>
  </si>
  <si>
    <t xml:space="preserve">Pentoxyverine Citrate is an antitussive (cough suppressant) commonly used for cough associated with illnesses like common cold. </t>
  </si>
  <si>
    <t>S4375</t>
  </si>
  <si>
    <t>Mepenzolate Bromide</t>
  </si>
  <si>
    <t>Mepenzolate is a post-ganglionic parasympathetic inhibitor, it decreases gastric acid and pepsin secretion and suppresses spontaneous contractions of the colon.</t>
  </si>
  <si>
    <t>S7845</t>
  </si>
  <si>
    <t>SirReal2</t>
  </si>
  <si>
    <t xml:space="preserve">SirReal2 is a potent and selective &lt;b&gt;Sirt2&lt;/b&gt; inhibitor with &lt;b&gt;IC50&lt;/b&gt; of 140 nM. _x000D_
</t>
  </si>
  <si>
    <t>S7933</t>
  </si>
  <si>
    <t>VR23</t>
  </si>
  <si>
    <t xml:space="preserve">VR23 is a potent &lt;b&gt;proteasome&lt;/b&gt; inhibitor with &lt;b&gt;IC50&lt;/b&gt; of 1 nM, 50-100 nM, and 3 μM for trypsin-like proteasomes, chymotrypsin-like proteasomes, and caspase-like proteasomes, respectively._x000D_
</t>
  </si>
  <si>
    <t>S1389</t>
  </si>
  <si>
    <t xml:space="preserve">Omeprazole </t>
  </si>
  <si>
    <t>Proton Pump, ATPase</t>
  </si>
  <si>
    <t>Omeprazole(Prilosec) is a proton pump inhibitor used in the treatment of dyspepsia.</t>
  </si>
  <si>
    <t>S4232</t>
  </si>
  <si>
    <t>Nithiamide</t>
  </si>
  <si>
    <t>Nithiamide is a non-5-nitroimidazole drugs.</t>
  </si>
  <si>
    <t>S4231</t>
  </si>
  <si>
    <t>Pilocarpine HCl</t>
  </si>
  <si>
    <t>Pilocarpine HCl is a nonselective muscarinic acetylcholine receptor agonist used to produce an experimental model of epilepsy.</t>
  </si>
  <si>
    <t>S4157</t>
  </si>
  <si>
    <t>Chloroquine Phosphate</t>
  </si>
  <si>
    <t>ATM/ATR,Autophagy</t>
  </si>
  <si>
    <t xml:space="preserve">Chloroquine phosphate is a 4-aminoquinoline anti-malarial and anti-rheumatoid agent, also acting as an ATM activator. </t>
  </si>
  <si>
    <t>S2313</t>
  </si>
  <si>
    <t>Indole-3-carbinol</t>
  </si>
  <si>
    <t>Indole-3-carbinol is produced by the breakdown of the glucosinolate glucobrassicin, which can be found at relatively high levels in cruciferous vegetables.</t>
  </si>
  <si>
    <t>S4305</t>
  </si>
  <si>
    <t xml:space="preserve">Anisotropine Methylbromide </t>
  </si>
  <si>
    <t>Anisotropine Methylbromide is a quaternary ammonium compound, used as treatment adjunct in peptic ulcer.</t>
  </si>
  <si>
    <t>S2220</t>
  </si>
  <si>
    <t>SB590885</t>
  </si>
  <si>
    <t>SB590885 is a potent B-Raf inhibitor with Ki of 0.16 nM, 11-fold greater selectivity for B-Raf over c-Raf, no inhibition to other human kinases.</t>
  </si>
  <si>
    <t>S4021</t>
  </si>
  <si>
    <t>Tolcapone</t>
  </si>
  <si>
    <t>Tolcapone is a selective, potent and reversible of catechol-O-methyl transferase (COMT) inhibitor with Ki of 30 nM.</t>
  </si>
  <si>
    <t>S1578</t>
  </si>
  <si>
    <t xml:space="preserve">Candesartan </t>
  </si>
  <si>
    <t>Candesartan is an angiotensin II receptor antagonist with IC50 of 0.26 nM.</t>
  </si>
  <si>
    <t>S4026</t>
  </si>
  <si>
    <t>Hydroxyzine 2HCl</t>
  </si>
  <si>
    <t>Hydroxyzine is a histamine H1-receptor antagonist, inhibits binding of [3H]pyrilamine/[3H]desloratadine to human histamine H1 receptor with IC50 of 10 nM/19 nM.</t>
  </si>
  <si>
    <t>S1677</t>
  </si>
  <si>
    <t>Chloramphenicol</t>
  </si>
  <si>
    <t xml:space="preserve">Chloramphenicol is a bacteriostatic antimicrobial. </t>
  </si>
  <si>
    <t>S1902</t>
  </si>
  <si>
    <t>Vitamin B12</t>
  </si>
  <si>
    <t>Vitamin B12 is a water soluble vitamin with a key role in the normal functioning of the brain and nervous system, and for the formation of blood.</t>
  </si>
  <si>
    <t>S4283</t>
  </si>
  <si>
    <t>Cyclobenzaprine HCl</t>
  </si>
  <si>
    <t xml:space="preserve">Cyclobenzaprine HCl is a muscle relaxant by blocking pain sensations, used for the treatment of muscle spasms. _x000D_
</t>
  </si>
  <si>
    <t>S1236</t>
  </si>
  <si>
    <t>Leucovorin Calcium</t>
  </si>
  <si>
    <t>Leucovorin is a derivative of folic acid, which can be used to increase levels of folic acid under conditions favoring folic acid inhibition.</t>
  </si>
  <si>
    <t>S1680</t>
  </si>
  <si>
    <t xml:space="preserve">Disulfiram </t>
  </si>
  <si>
    <t>Disulfiram is an agent used to support the treatment of chronic alcoholism by producing an acute sensitivity to alcohol.</t>
  </si>
  <si>
    <t>S4214</t>
  </si>
  <si>
    <t>Sucralose</t>
  </si>
  <si>
    <t>Sucralose is an artificial and noncaloric sweetener, not broken down by the body.</t>
  </si>
  <si>
    <t>S4187</t>
  </si>
  <si>
    <t>Salicylanilide</t>
  </si>
  <si>
    <t>Salicylanilides are a group of compounds with a wide range of biological activities including antiviral potency, antibacterial (including antimycobacterial) and antifungal activities.</t>
  </si>
  <si>
    <t>S1311</t>
  </si>
  <si>
    <t>Pamidronate Disodium</t>
  </si>
  <si>
    <t>Pamidronate Disodium is a nitrogen containing bisphosphonate, used to prevent osteoporosis.</t>
  </si>
  <si>
    <t>S1762</t>
  </si>
  <si>
    <t>Pyrazinamide</t>
  </si>
  <si>
    <t>Pyrazinamide is an agent used to treat tuberculosis.</t>
  </si>
  <si>
    <t>S4550</t>
  </si>
  <si>
    <t>Azelaic acid</t>
  </si>
  <si>
    <t>Azelaic acid is an organic compound produced by the ozonolysis of oleic acid and possesses antibacterial, keratolytic, comedolytic, and anti-oxidant activity.</t>
  </si>
  <si>
    <t>S1654</t>
  </si>
  <si>
    <t xml:space="preserve">Phenylbutazone </t>
  </si>
  <si>
    <t>Phenylbutazone(Butazolidin, Butatron) is used as a non-steroidal anti-inflammatory agent for the treatment of chronic pain, including the symptoms of arthritis.</t>
  </si>
  <si>
    <t>P1030</t>
  </si>
  <si>
    <t>Salmon Calcitonin Acetate</t>
  </si>
  <si>
    <t>Salmon Calcitonin Acetate, which is more potent and longer lasting than human CT, has been used widely for the treatment of osteoporosis, paget's disease, hypercalcemic shock and chronic pain in terminal cancer patients.</t>
  </si>
  <si>
    <t>S2409</t>
  </si>
  <si>
    <t>10-Deacetylbaccatin-III</t>
  </si>
  <si>
    <t>10-Deacetylbaccatin-III is an antineoplastic agent and an anti-cancer intermediate.</t>
  </si>
  <si>
    <t>S4279</t>
  </si>
  <si>
    <t>Demeclocycline HCl</t>
  </si>
  <si>
    <t xml:space="preserve">Demeclocycline HCl is a tetracycline antibiotic via inhibition of protein synthesis by bacteria, used for the treatment of bacterial infections._x000D_
</t>
  </si>
  <si>
    <t>S1577</t>
  </si>
  <si>
    <t>Tie2 kinase inhibitor</t>
  </si>
  <si>
    <t>Tie-2</t>
  </si>
  <si>
    <t>Tie2 kinase inhibitor is an optimized compound of SB-203580, selective to Tie2 with IC50 of 0.25 μM, 200-fold more potent than p38.</t>
  </si>
  <si>
    <t>S1373</t>
  </si>
  <si>
    <t>Daptomycin</t>
  </si>
  <si>
    <t>Daptomycin is a novel antibiotic with rapid in vitro bactericidal activity against gram-positive organisms.</t>
  </si>
  <si>
    <t>S4119</t>
  </si>
  <si>
    <t>Pefloxacin Mesylate Dihydrate</t>
  </si>
  <si>
    <t>Pefloxacin Mesylate Dihydrate is the third generation of fluoroquinolone class of antibacterials, which inhibits Topoisomerase II activity and DNA replication.</t>
  </si>
  <si>
    <t>S8054</t>
  </si>
  <si>
    <t>ASP3026</t>
  </si>
  <si>
    <t>ASP3026 is a novel and selective inhibitor for ALK  with IC50 of 3.5 nM. Phase 1.</t>
  </si>
  <si>
    <t>S1488</t>
  </si>
  <si>
    <t xml:space="preserve">Naratriptan </t>
  </si>
  <si>
    <t>Naratriptan (Amerge) is a triptan agent that is used for the treatment of migraine headaches.</t>
  </si>
  <si>
    <t>S4161</t>
  </si>
  <si>
    <t>Benzoic Acid</t>
  </si>
  <si>
    <t>Benzoic acid is a colorless crystalline solid and a simple aromatic carboxylic acid, used as a food preservative.</t>
  </si>
  <si>
    <t>S1642</t>
  </si>
  <si>
    <t xml:space="preserve">Methyldopa </t>
  </si>
  <si>
    <t>Methyldopa (Aldomet) is a DOPA decarboxylase competitive inhibitor with an ED50 of 21.8 mg/kg.</t>
  </si>
  <si>
    <t>S1644</t>
  </si>
  <si>
    <t>Nitrofural</t>
  </si>
  <si>
    <t>Nitrofural is a topical anti-infective agent with an IC50 of 22.83 ± 1.2 μM. (Rat LD50 = 590 mg/kg)</t>
  </si>
  <si>
    <t>S4198</t>
  </si>
  <si>
    <t>Aminothiazole</t>
  </si>
  <si>
    <t>Aminothiazole can be used as a thyroid inhibitor and it has antibacterial activity.</t>
  </si>
  <si>
    <t>S3129</t>
  </si>
  <si>
    <t>Trimethoprim</t>
  </si>
  <si>
    <t>Trimethoprim is a bacteriostatic antibiotic mainly used in the prophylaxis and treatment of urinary tract infections.</t>
  </si>
  <si>
    <t>S4070</t>
  </si>
  <si>
    <t>Guanidine HCl</t>
  </si>
  <si>
    <t>Guanidine HCl, the crystalline compound of strong alkalinity formed by the oxidation of guanine, is a normal product of protein metabolism and a protein denaturant.</t>
  </si>
  <si>
    <t>S1828</t>
  </si>
  <si>
    <t>Proparacaine HCl</t>
  </si>
  <si>
    <t>Proparacaine HCl is a voltage-gated sodium channels antagonist with ED50 of 3.4 mM.</t>
  </si>
  <si>
    <t>S4246</t>
  </si>
  <si>
    <t>Tranylcypromine (2-PCPA) HCl</t>
  </si>
  <si>
    <t>Tranylcypromine is a monoamine oxidase inhibitor, which inhibits CYP2A6 with Ki of 0.08 μM and 0.2 μM in cDNA-expressing microsomes and Human Liver Microsomes, respectively.</t>
  </si>
  <si>
    <t>S4286</t>
  </si>
  <si>
    <t>Anidulafungin (LY303366)</t>
  </si>
  <si>
    <t xml:space="preserve">Anidulafungin (LY303366), an echinocandin derivative, inhibits glucan synthase activity, used as an antifungal drug._x000D_
</t>
  </si>
  <si>
    <t>S1403</t>
  </si>
  <si>
    <t>Tigecycline</t>
  </si>
  <si>
    <t>Tigecycline is bacteriostatic and is a protein synthesis inhibitor by binding to the 30S ribosomal subunit of bacteria and thereby blocking entry of Aminoacyl-tRNA into the A site of the ribosome during prokaryotic translation.</t>
  </si>
  <si>
    <t>S1575</t>
  </si>
  <si>
    <t>RO4929097</t>
  </si>
  <si>
    <t>Y-Secretase</t>
  </si>
  <si>
    <t>RO4929097 is a γ secretase inhibitor with IC50 of 4 nM, inhibiting cellular processing of Aβ40 and Notch with EC50 of 14 nM and 5 nM, respectively. Phase 2.</t>
  </si>
  <si>
    <t>S4552</t>
  </si>
  <si>
    <t>Bithionol</t>
  </si>
  <si>
    <t>Bithionol is a potent inhibitor of soluble adenylyl cyclase(sAC) and has antibacterial and anthelmintic properties along with algaecide activity.</t>
  </si>
  <si>
    <t>S4212</t>
  </si>
  <si>
    <t>Tenatoprazole</t>
  </si>
  <si>
    <t>Tenatoprazole is a prodrug of the &lt;b&gt;proton pump&lt;/b&gt; inhibitor (PPI) class, which inhibits proton transport with &lt;b&gt;IC50&lt;/b&gt; of 3.2 μM.</t>
  </si>
  <si>
    <t>S4260</t>
  </si>
  <si>
    <t>Tamibarotene</t>
  </si>
  <si>
    <t>Tamibarotene, also called retinobenzoic acid, is orally active, synthetic retinoid, developed to overcome all-trans retinoic acid (ATRA) resistance, with potential antineoplastic activity against acute promyelocytic leukaemia (APL) .</t>
  </si>
  <si>
    <t>S4365</t>
  </si>
  <si>
    <t>Phthalylsulfacetamide</t>
  </si>
  <si>
    <t>Phthalylsulfacetamide is a sulfonamide with a high solubility and suited for systemic use for diseases of the eye.</t>
  </si>
  <si>
    <t>S1679</t>
  </si>
  <si>
    <t xml:space="preserve">Flurbiprofen </t>
  </si>
  <si>
    <t>Flurbiprofen is a member of the phenylalkanoic acid derivative family of non-steroidal anti-inflammatory drugs (NSAIDs).</t>
  </si>
  <si>
    <t>S4189</t>
  </si>
  <si>
    <t>Cyclandelate</t>
  </si>
  <si>
    <t xml:space="preserve">Cyclandelate is an effective inhibitor of rat hepatic acycloenzyme A: cholesterol acyltransferase (ACAT) with IC50 of 80 μM. </t>
  </si>
  <si>
    <t>S1692</t>
  </si>
  <si>
    <t xml:space="preserve">Busulfan </t>
  </si>
  <si>
    <t>Busulfan(Myleran, Busulfex) is a cell cycle non-specific alkylating antineoplastic agent.</t>
  </si>
  <si>
    <t>S1878</t>
  </si>
  <si>
    <t>Ganciclovir</t>
  </si>
  <si>
    <t>Ganciclovir is an antiviral drug for feline herpesvirus type-1 with IC50 of 5.2 μM.</t>
  </si>
  <si>
    <t>S4086</t>
  </si>
  <si>
    <t>Loxapine Succinate</t>
  </si>
  <si>
    <t>Loxapine Succinate is a D2DR and D4DR inhibitor, serotonergic receptor antagonist and also a dibenzoxazepine anti-psychotic agent.</t>
  </si>
  <si>
    <t>S1394</t>
  </si>
  <si>
    <t>Pizotifen Malate</t>
  </si>
  <si>
    <t>Pizotifen Malate is a benzocycloheptane based agent used for recurrent migraine headaches.</t>
  </si>
  <si>
    <t>S1898</t>
  </si>
  <si>
    <t>Tropisetron</t>
  </si>
  <si>
    <t>Tropisetron is a selective 5-HT3 receptor antagonist and α7-nicotinic receptor agonist with an IC50 of 70.1 ± 0.9 nM for 5-HT3 receptor.</t>
  </si>
  <si>
    <t>S4562</t>
  </si>
  <si>
    <t>Dehydrocholic acid</t>
  </si>
  <si>
    <t>Dehydrocholic acid is a semisynthetic bile acid made from cholic acid. It is used as a cholagogue, hydrocholeretic, diuretic, and as a diagnostic aid.</t>
  </si>
  <si>
    <t>S3154</t>
  </si>
  <si>
    <t>Butenafine HCl</t>
  </si>
  <si>
    <t>Butenafine HCl is a synthetic benzylamine antifungal, works by inhibiting the synthesis of sterols by inhibiting squalene epoxidase.</t>
  </si>
  <si>
    <t>S4043</t>
  </si>
  <si>
    <t>Tetrahydrozoline HCl</t>
  </si>
  <si>
    <t>Tetrahydrozoline HCl is an imidazoline derivative with alpha receptor agonist activity.</t>
  </si>
  <si>
    <t>S4301</t>
  </si>
  <si>
    <t>(R)-(+)-Atenolol</t>
  </si>
  <si>
    <t>(R)-(+)-Atenolol binds to but does not activate &lt;b&gt;beta-adrenergic receptors&lt;/b&gt; thereby blocking the actions of endogenous or exogenous beta-adrenergic agonists.</t>
  </si>
  <si>
    <t>S4100</t>
  </si>
  <si>
    <t>Esmolol HCl</t>
  </si>
  <si>
    <t>Esmolol is a cardioselective b-blocker, used to control rapid heartbeats or abnormal heart rhythms.</t>
  </si>
  <si>
    <t>S4146</t>
  </si>
  <si>
    <t>Bacitracin</t>
  </si>
  <si>
    <t>Bacitracin is a mixture of related cyclic polypeptides produced by organisms of the licheniformis group of &lt;i&gt;Bacillus subtilis var&lt;/i&gt; Tracy, which disrupts both gram positive and gram negative bacteria by interfering with cell wall and peptidoglycan syn</t>
  </si>
  <si>
    <t>S4574</t>
  </si>
  <si>
    <t>Piperazine</t>
  </si>
  <si>
    <t>Piperazine, an organic compound that consists of a six-membered ring containing two opposing nitrogen atoms, is an anthelmintic used in the treatment of the intestinal nematodes Ascaris lumbricoides and Enterobius vermicularis.</t>
  </si>
  <si>
    <t>S1432</t>
  </si>
  <si>
    <t>Sumatriptan Succinate</t>
  </si>
  <si>
    <t>Sumatriptan Succinate is a triptan sulfa drug containing a sulfonamide group for the treatment of migraine headaches.</t>
  </si>
  <si>
    <t>S1702</t>
  </si>
  <si>
    <t>Didanosine</t>
  </si>
  <si>
    <t>Didanosine(Videx, Videx EC) is a reverse transcriptase inhibitor with an IC50 of 0.49 μM.</t>
  </si>
  <si>
    <t>S4261</t>
  </si>
  <si>
    <t>EUK 134</t>
  </si>
  <si>
    <t>Beta Amyloid</t>
  </si>
  <si>
    <t>EUK 134, a synthetic superoxide dismutase (SOD)/catalase mimetic, exhibits potent antioxidant activities, and inhibits the formation of β-amyloid and related amyloid fibril.</t>
  </si>
  <si>
    <t>S4069</t>
  </si>
  <si>
    <t>Hexamethonium Bromide</t>
  </si>
  <si>
    <t>Hexamethonium Bromide is a selective antagonist of neuronal-type nicotinic AChR in ganglia.</t>
  </si>
  <si>
    <t>S3212</t>
  </si>
  <si>
    <t>Moclobemide (Ro 111163)</t>
  </si>
  <si>
    <t>Moclobemide is MAO-A (5-HT) inhibitor with IC50 of 6.1 μM.</t>
  </si>
  <si>
    <t>S4051</t>
  </si>
  <si>
    <t>Nabumetone</t>
  </si>
  <si>
    <t>Nabumetone is a non-steroidal anti-inflammatory drug and its active metabolite inhibits the COX.</t>
  </si>
  <si>
    <t>S1875</t>
  </si>
  <si>
    <t xml:space="preserve">Tranexamic Acid </t>
  </si>
  <si>
    <t>Tranexamic Acid is an antifibrinolytic for blocking lysine-binding sites of plasmin and elastase-derived plasminogen fragments with IC50 of 5 mM.</t>
  </si>
  <si>
    <t>S4014</t>
  </si>
  <si>
    <t>Hyoscyamine</t>
  </si>
  <si>
    <t>Hyoscyamine is an AChR inhibitor with IC50 of 7.5 nM.</t>
  </si>
  <si>
    <t>S2037</t>
  </si>
  <si>
    <t>Candesartan Cilexetil</t>
  </si>
  <si>
    <t>Candesartan Cilexetil is a specific nonpeptide Ang II receptor (ATR)  antagonist and the prodrug of candesartan which is an ATR antagonist with an IC50 of 15 μg/kg</t>
  </si>
  <si>
    <t>S4565</t>
  </si>
  <si>
    <t>Diiodohydroxyquinoline</t>
  </si>
  <si>
    <t>Diiodohydroxyquinoline is a topical therapeutic agent,a quinoline derivative, with satisfactory antibacterial properties.</t>
  </si>
  <si>
    <t>S2568</t>
  </si>
  <si>
    <t>Neomycin sulfate</t>
  </si>
  <si>
    <t>Neomycin sulphate is an aminoglycoside antibiotic, used to treat bacteria infections.</t>
  </si>
  <si>
    <t>S4003</t>
  </si>
  <si>
    <t>Lithocholic acid</t>
  </si>
  <si>
    <t>Lithocholic acid is a toxic secondary bile acid, causes intrahepatic cholestasis, has tumor-promoting activity, its toxic effect can be protected after it activates the vitamin D receptor, PXR and FXR.</t>
  </si>
  <si>
    <t>S4308</t>
  </si>
  <si>
    <t>Benzthiazide</t>
  </si>
  <si>
    <t>Benzthiazide is a thiazide diuretic, promoting water loss from the body.</t>
  </si>
  <si>
    <t>S4420</t>
  </si>
  <si>
    <t>Mefloquine HCl</t>
  </si>
  <si>
    <t xml:space="preserve">Mefloquine HCl is a blood schizonticide by inhibiting hemozoin formation, used as an antimalarial drug._x000D_
</t>
  </si>
  <si>
    <t>S1609</t>
  </si>
  <si>
    <t xml:space="preserve">Methimazole </t>
  </si>
  <si>
    <t>Methimazole(Tapazole, Northyx) is an antithyroid medicine.</t>
  </si>
  <si>
    <t>S1732</t>
  </si>
  <si>
    <t xml:space="preserve">Mitotane </t>
  </si>
  <si>
    <t>Mitotane(Lysodren), is an antineoplastic medication used in the treatment of adrenocortical carcinoma.</t>
  </si>
  <si>
    <t>S4314</t>
  </si>
  <si>
    <t>Ceftazidime Pentahydrate</t>
  </si>
  <si>
    <t>Ceftazidime is a β-lactam antibacterial agent which has demonstrated a broad spectrum of activity against Gram-positive and Gram-negative aerobic bacteria.</t>
  </si>
  <si>
    <t>S1807</t>
  </si>
  <si>
    <t>Aciclovir</t>
  </si>
  <si>
    <t>Acyclovir is a synthetic nucleoside analogue active against herpesviruses.</t>
  </si>
  <si>
    <t>S3065</t>
  </si>
  <si>
    <t>Amikacin disulfate</t>
  </si>
  <si>
    <t>Amikacin sulfate binds to 16S rRNA (bacterial 30S ribosome), causing misreading of mRNA and supressing proteins synthesis.</t>
  </si>
  <si>
    <t>S4013</t>
  </si>
  <si>
    <t xml:space="preserve">Sodium Monofluorophosphate  </t>
  </si>
  <si>
    <t>Sodium Monofluorophosphate  is a competitive inhibitor of pyruvate kinase and alkaline phosphatase with Ki of 3.4 mM and 69 μM, respectively, which also irreversibly inhibits phosphorylase phosphatase with Ki of 0.5 mM.</t>
  </si>
  <si>
    <t>S1327</t>
  </si>
  <si>
    <t>Ellagic acid</t>
  </si>
  <si>
    <t>Ellagic acid has antiproliferative and antioxidant property.</t>
  </si>
  <si>
    <t>S1424</t>
  </si>
  <si>
    <t>Prazosin HCl</t>
  </si>
  <si>
    <t>Prazosin HCl is a competitive alpha-1 adrenoceptor antagonist, used to treat high blood pressure or benign prostatic hyperplasia.</t>
  </si>
  <si>
    <t>S1908</t>
  </si>
  <si>
    <t>Flutamide</t>
  </si>
  <si>
    <t xml:space="preserve">Flutamide is an antiandrogen drug, with its active metablolite binding at androgen receptor with Ki values of 55 nM, and primarily used to treat prostate cancer. Phase 4. </t>
  </si>
  <si>
    <t>S2694</t>
  </si>
  <si>
    <t>XL335</t>
  </si>
  <si>
    <t>FXR</t>
  </si>
  <si>
    <t>XL335 is a potent, selective FXR agonist with EC50 of 4 nM, highly selective versus other nuclear receptors, such as LXR, PPAR, ER and etc. Phase 1.</t>
  </si>
  <si>
    <t>S4131</t>
  </si>
  <si>
    <t>Levodropropizine</t>
  </si>
  <si>
    <t>Levodropropizine possess anti-allergic and inhibits histamine receptor, reduces cough by interfering with stimulus activation of peripheral endings of sensory nerves and by modulation of neuropeptides involved in the cough reflex.</t>
  </si>
  <si>
    <t>S4240</t>
  </si>
  <si>
    <t>Doxylamine Succinate</t>
  </si>
  <si>
    <t>Doxylamine succinate competitively inhibits histamine at H1 receptors with substantial sedative and anticholinergic effects.</t>
  </si>
  <si>
    <t>S4541</t>
  </si>
  <si>
    <t>Triclosan</t>
  </si>
  <si>
    <t>Triclosan is a diphenyl ether derivative used in cosmetics and toilet soaps as an antiseptic. It has some bacteriostatic and fungistatic action.</t>
  </si>
  <si>
    <t>S4191</t>
  </si>
  <si>
    <t>Betamipron</t>
  </si>
  <si>
    <t xml:space="preserve">Betamipron is a chemical compound which is used together with panipenem to inhibit panipenem uptake into the renal tubule and prevent nephrotoxicity. </t>
  </si>
  <si>
    <t>S2103</t>
  </si>
  <si>
    <t>Naltrexone HCl</t>
  </si>
  <si>
    <t>Naltrexone is an opioid receptor antagonist with IC50 of 8 nM used primarily in the management of alcohol dependence and opioid dependence.</t>
  </si>
  <si>
    <t>S2123</t>
  </si>
  <si>
    <t>Dextrose</t>
  </si>
  <si>
    <t>Dextrose, a simple sugar (monosaccharide), is an important carbohydrate in biology.</t>
  </si>
  <si>
    <t>S8202</t>
  </si>
  <si>
    <t>PF-06447475</t>
  </si>
  <si>
    <t>PF-06447475 is a potent, selective, and brain penetrant LRRK2 kinase inhibitor with IC50 of 3 nM.</t>
  </si>
  <si>
    <t>S3211</t>
  </si>
  <si>
    <t>Thiamine HCl (Vitamin B1)</t>
  </si>
  <si>
    <t>Thiamine or vitamin B1 is a water-soluble vitamin of the B complex, its phosphate derivatives are involved in many cellular processes.</t>
  </si>
  <si>
    <t>S7295</t>
  </si>
  <si>
    <t>RVX-208</t>
  </si>
  <si>
    <t>RVX-208 is a potent BET bromodomain inhibitor with IC50 of 0.510 μM for BD2, about 170-fold selectivity over BD1. Phase 2.</t>
  </si>
  <si>
    <t>S7877</t>
  </si>
  <si>
    <t>ONO-4059</t>
  </si>
  <si>
    <t xml:space="preserve">ONO-4059 is a highly potent and selective oral &lt;b&gt;BTK&lt;/b&gt; inhibitor with &lt;b&gt;IC50&lt;/b&gt; of 23.9 nM. Phase 1._x000D_
</t>
  </si>
  <si>
    <t>S8002</t>
  </si>
  <si>
    <t>GSK2636771</t>
  </si>
  <si>
    <t>GSK2636771 is a potent, orally bioavailable, PI3Kβ-selective inhibitor, sensitive to PTEN null cell lines. Phase 1/2a.</t>
  </si>
  <si>
    <t>S1854</t>
  </si>
  <si>
    <t>Bifonazole</t>
  </si>
  <si>
    <t>Bifonazole is an antifungal agent and a prostatic aromatase activity inhibitor with IC50 of 1.6 μM.</t>
  </si>
  <si>
    <t>S2399</t>
  </si>
  <si>
    <t>Dihydromyricetin</t>
  </si>
  <si>
    <t>Dihydromyricetin (Ampelopsin, Ampeloptin) is a natural antioxidant flavonoid from Ampelopsis grossedentata.</t>
  </si>
  <si>
    <t>S4518</t>
  </si>
  <si>
    <t>Chloroxylenol</t>
  </si>
  <si>
    <t>Chloroxylenol is a broad-spectrum antimicrobial chemical compound used to control bacteria, algae, fungi and virus.</t>
  </si>
  <si>
    <t>S1211</t>
  </si>
  <si>
    <t>Imiquimod</t>
  </si>
  <si>
    <t>Imiquimod is a novel synthetic agent with immune response modifying activity.</t>
  </si>
  <si>
    <t>S2003</t>
  </si>
  <si>
    <t>Maraviroc</t>
  </si>
  <si>
    <t>CCR5</t>
  </si>
  <si>
    <t>Maraviroc is a CCR5 antagonist for MIP-1α, MIP-1β and RANTES with IC50 of 3.3 nM, 7.2 nM and 5.2 nM, respectively.</t>
  </si>
  <si>
    <t>S4049</t>
  </si>
  <si>
    <t>Valdecoxib</t>
  </si>
  <si>
    <t>Valdecoxib is a potent and selective inhibitor of COX-2 with IC50 of 5 nM.</t>
  </si>
  <si>
    <t>S1518</t>
  </si>
  <si>
    <t xml:space="preserve">Ibuprofen Lysine </t>
  </si>
  <si>
    <t xml:space="preserve"> Ibuprofen Lysine is a non-steroidal anti-inflammatory drug.</t>
  </si>
  <si>
    <t>S3122</t>
  </si>
  <si>
    <t>Amikacin hydrate</t>
  </si>
  <si>
    <t>Amikacin is an aminoglycoside antibiotic used to treat different types of bacterial infections.</t>
  </si>
  <si>
    <t>S7307</t>
  </si>
  <si>
    <t>GSK2606414</t>
  </si>
  <si>
    <t>GSK2606414 is an orally available, potent, and selective PERK inhibitor with IC50 of 0.4 nM, displaying at least 100-fold selectivity over the other EIF2AKs assayed.</t>
  </si>
  <si>
    <t>S3007</t>
  </si>
  <si>
    <t>Zanamivir</t>
  </si>
  <si>
    <t>Zanamivir is a neuraminidase inhibitor used in the treatment and prophylaxis of influenza caused by influenza A virus and influenza B virus.</t>
  </si>
  <si>
    <t>S1705</t>
  </si>
  <si>
    <t>Progesterone</t>
  </si>
  <si>
    <t>Progesterone is a C-21 steroid hormone.</t>
  </si>
  <si>
    <t>S4159</t>
  </si>
  <si>
    <t>Bezafibrate</t>
  </si>
  <si>
    <t>Bezafibrate is the first clinically tested dual and pan-PPAR co-agonism.</t>
  </si>
  <si>
    <t>S4190</t>
  </si>
  <si>
    <t>Cinchophen</t>
  </si>
  <si>
    <t>Cinchophen is an analgesic drug that is frequently used to treat gout.</t>
  </si>
  <si>
    <t>S3173</t>
  </si>
  <si>
    <t>Antipyrine</t>
  </si>
  <si>
    <t>Antipyrine is an analgesic and antipyretic agent.</t>
  </si>
  <si>
    <t>S4359</t>
  </si>
  <si>
    <t>Carbachol</t>
  </si>
  <si>
    <t>Carbachol is a cholinomimetic drug that binds and activates the acetylcholine receptor.</t>
  </si>
  <si>
    <t>S7155</t>
  </si>
  <si>
    <t>Batimastat (BB-94)</t>
  </si>
  <si>
    <t>Batimastat (BB-94) is a potent, broad spectrum matrix metalloprotease (MMP) inhibitor for MMP-1, MMP-2, MMP-9, MMP-7 and MMP-3 with IC50 of 3 nM, 4 nM, 4 nM, 6 nM and 20 nM, respectively.</t>
  </si>
  <si>
    <t>S4169</t>
  </si>
  <si>
    <t>Teriflunomide</t>
  </si>
  <si>
    <t>Teriflunomide is the active metabolite of leflunomide, inhibiting pyrimidine de novo synthesis by blocking the enzyme dihydroorotate dehydrogenase, used as an immunomodulatory agent.</t>
  </si>
  <si>
    <t>S4230</t>
  </si>
  <si>
    <t>Oxaprozin</t>
  </si>
  <si>
    <t>Oxaprozin is a non-narcotic, non-steroidal anti-inflammatory drug (NSAID) used to relieve the inflammation, swelling, stiffness, and joint pain associated with osteoarthritis and rheumatoid arthritis.</t>
  </si>
  <si>
    <t>S4048</t>
  </si>
  <si>
    <t>Carbimazole</t>
  </si>
  <si>
    <t xml:space="preserve">Carbimazole is an imidazole antithyroid agent. </t>
  </si>
  <si>
    <t>S3146</t>
  </si>
  <si>
    <t>Tripelennamine HCl</t>
  </si>
  <si>
    <t>Tripelennamine is a widely used H1 antagonist, inhibiting PhIP glucuronidation with IC50 of 30 μM.</t>
  </si>
  <si>
    <t>S3199</t>
  </si>
  <si>
    <t>Reboxetine mesylate</t>
  </si>
  <si>
    <t>Reboxetine is a norepinephrine reuptake inhibitor with Ki of 8.2 nM.</t>
  </si>
  <si>
    <t>S4030</t>
  </si>
  <si>
    <t>Gentamicin Sulfate</t>
  </si>
  <si>
    <t>Gentamycin Sulfate is a broad-spectrum, aminoglycoside antibiotic used for cell culture which inhibits protein synthesis in sensitive organisms.</t>
  </si>
  <si>
    <t>S4401</t>
  </si>
  <si>
    <t>Nifenazone</t>
  </si>
  <si>
    <t>S4580</t>
  </si>
  <si>
    <t>Hydroquinone</t>
  </si>
  <si>
    <t>Hydroquinone is a Melanin Synthesis Inhibitor. The physiologic effect of hydroquinone is by means of Depigmenting Activity. It also posesses antioxidant properties that can cause toxicity in several organs, notably the kidney.</t>
  </si>
  <si>
    <t>S4076</t>
  </si>
  <si>
    <t>Propranolol HCl</t>
  </si>
  <si>
    <t>Propranolol HCl is a competitive non-selective beta-adrenergic receptors inhibitor with IC50 of 12 nM.</t>
  </si>
  <si>
    <t>S4277</t>
  </si>
  <si>
    <t>Bambuterol HCl</t>
  </si>
  <si>
    <t xml:space="preserve">Bambuterol HCl is a potent β-adrenoceptor agonist, used in the treatment of asthma._x000D_
</t>
  </si>
  <si>
    <t>S8106</t>
  </si>
  <si>
    <t>NSC59984</t>
  </si>
  <si>
    <t>NSC59984 is a p53 pathway activator via induction of mutant p53 protein degradation and p73 activation.</t>
  </si>
  <si>
    <t>S3050</t>
  </si>
  <si>
    <t>Palonosetron HCl</t>
  </si>
  <si>
    <t>Palonosetron HCl is a 5-HT3 antagonist used in the prevention and treatment of chemotherapy-induced nausea and vomiting.</t>
  </si>
  <si>
    <t>S3102</t>
  </si>
  <si>
    <t>Creatinine</t>
  </si>
  <si>
    <t>Creatinine is a break-down product of creatine phosphate in muscle, and is usually produced at a fairly constant rate by the body.</t>
  </si>
  <si>
    <t>S1857</t>
  </si>
  <si>
    <t xml:space="preserve">Etidronate </t>
  </si>
  <si>
    <t>Etidronate is a non-aminobisphosphonate, show protein tyrosine phosphatase (PTP) inhibitory activity, used for the treatment of Paget's disease and the prevention of heterotopic ossification.</t>
  </si>
  <si>
    <t>S8294</t>
  </si>
  <si>
    <t>Olmutinib (HM61713, BI 1482694)</t>
  </si>
  <si>
    <t>Olmutinib is a novel third-generation epidermal growth factor receptor (EGFR) mutation-specific tyrosine kinase inhibitor (TKI). Also a potent inhibitor of Bruton's tyrosine kinase.</t>
  </si>
  <si>
    <t>S3058</t>
  </si>
  <si>
    <t>Danofloxacin Mesylate</t>
  </si>
  <si>
    <t>Danofloxacin is a fluoroquinolone antibacterial for veterinary use, with MIC90 of 0.28 μM.</t>
  </si>
  <si>
    <t>S2102</t>
  </si>
  <si>
    <t>Rasagiline Mesylate</t>
  </si>
  <si>
    <t>Rasagiline Mesylate is a new MAO-B inhibitor for the treatment of idiopathic Parkinson's disease.</t>
  </si>
  <si>
    <t>S3149</t>
  </si>
  <si>
    <t>Estradiol valerate</t>
  </si>
  <si>
    <t>Estradiol is a synthetic ester used to treat menopausal symptoms and hormone deficiencies.</t>
  </si>
  <si>
    <t>S4111</t>
  </si>
  <si>
    <t>Dicloxacillin Sodium</t>
  </si>
  <si>
    <t>Dicloxacillin is a β-lactamase resistant penicillin similar to oxacillin and it has activity against gram-positive/negative aerobic and anaerobic bacteria.</t>
  </si>
  <si>
    <t>S2422</t>
  </si>
  <si>
    <t>Ipriflavone (Osteofix)</t>
  </si>
  <si>
    <t>Ipriflavone (7-Isopropoxyisoflavon) is used to inhibit bone resorption.</t>
  </si>
  <si>
    <t>S2462</t>
  </si>
  <si>
    <t xml:space="preserve">Donepezil HCl </t>
  </si>
  <si>
    <t>Donepezil is a specific and potent AChE inhibitor for bAChE and hAChE with IC50 of 8.12 nM and 11.6 nM , respectively.</t>
  </si>
  <si>
    <t>S4160</t>
  </si>
  <si>
    <t>Penicillin G Sodium</t>
  </si>
  <si>
    <t>Penicillin G Sodium is a β-lactam antibiotic produced by &lt;i&gt;Penicillin spp&lt;/i&gt;</t>
  </si>
  <si>
    <t>S4008</t>
  </si>
  <si>
    <t>Pemirolast potassium</t>
  </si>
  <si>
    <t>Pemirolast potassium (BMY 26517) is a histamine H1 antagonist and mast cell stabilizer that acts as an antiallergic agent.</t>
  </si>
  <si>
    <t>S4360</t>
  </si>
  <si>
    <t>Tolmetin Sodium</t>
  </si>
  <si>
    <t>Tolmetin is a non-steroidal anti-inflammatory drug of the arylalkanoic acids.</t>
  </si>
  <si>
    <t>S1802</t>
  </si>
  <si>
    <t>Acadesine</t>
  </si>
  <si>
    <t>Acadesine results in accumulation of ZMP, which mimics the stimulating effect of AMP on AMPK and AMPK kinase. Phase 3.</t>
  </si>
  <si>
    <t>S4510</t>
  </si>
  <si>
    <t>4-Aminobenzoic acid</t>
  </si>
  <si>
    <t xml:space="preserve">4-Aminobenzoic acid is an intermediate in the synthesis of tetrahydrofolic acid in many non-mammalian organisms, including bacteria and fungi. </t>
  </si>
  <si>
    <t>S1911</t>
  </si>
  <si>
    <t>Disodium Cromoglycate</t>
  </si>
  <si>
    <t>Disodium Cromoglycate is an antiallergic drug with IC50 of 39 μg/mL.</t>
  </si>
  <si>
    <t>S4582</t>
  </si>
  <si>
    <t>Eflornithine hydrochloride hydrate</t>
  </si>
  <si>
    <t>Eflornithine(Difluoromethylornithine) inhibits polyamine biosynthesis by the selective, irreversible inhibition of ornithine decarboxylase (ODC). A chemoprotective agent that blocks angiogenesis. Its biological half-life is 8 hours.</t>
  </si>
  <si>
    <t>S1395</t>
  </si>
  <si>
    <t>Polymyxin B sulphate</t>
  </si>
  <si>
    <t>Polymyxin B is an antibiotic primarily used for resistant gram-negative infections.</t>
  </si>
  <si>
    <t>S2109</t>
  </si>
  <si>
    <t>Imidapril HCl</t>
  </si>
  <si>
    <t>Imidapril HCl is a angiotensin-converting enzyme (ACE) inhibitor with IC50 of 2.6 nM, used for the treatment of hypertension.</t>
  </si>
  <si>
    <t>S2225</t>
  </si>
  <si>
    <t>TAME</t>
  </si>
  <si>
    <t>APC</t>
  </si>
  <si>
    <t>Tosyl-L-Arginine Methyl Ester (TAME) is an APC inhibitor.</t>
  </si>
  <si>
    <t>S4525</t>
  </si>
  <si>
    <t>Ethylparaben</t>
  </si>
  <si>
    <t>Ethylparaben is the ethyl ester of p-hydroxybenzoic acid, used as an antifungal preservative and food additive. It is a standardized chemical allergen. The physiologic effect of ethylparaben is by means of Increased Histamine Release, and Cell-mediated Im</t>
  </si>
  <si>
    <t>S7854</t>
  </si>
  <si>
    <t>Ulixertinib (BVD-523, VRT752271)</t>
  </si>
  <si>
    <t>Ulixertinib (BVD-523, VRT752271) is a potent and reversible &lt;b&gt;ERK1/ERK2&lt;/b&gt; inhibitor with &lt;b&gt;IC50&lt;/b&gt; of &lt;0.3 nM for ERK2. Phase 1.</t>
  </si>
  <si>
    <t>S2156</t>
  </si>
  <si>
    <t>LY2886721</t>
  </si>
  <si>
    <t>LY2886721 is an BACE inhibitor used for the treatment of Alzheimer's Disease.</t>
  </si>
  <si>
    <t>S2215</t>
  </si>
  <si>
    <t>DAPT (GSI-IX)</t>
  </si>
  <si>
    <t>Gamma-secretase, Beta Amyloid</t>
  </si>
  <si>
    <t>DAPT (GSI-IX) is a novel γ-secretase inhibitor, which inhibits Aβ production with IC50 of 20 nM in HEK 293 cells.</t>
  </si>
  <si>
    <t>S8319</t>
  </si>
  <si>
    <t>7,8-Dihydroxyflavone</t>
  </si>
  <si>
    <t xml:space="preserve">Trk receptor </t>
  </si>
  <si>
    <t>7,8-Dihydroxyflavone acts as a potent and selective small-molecule agonist of the TrkB receptor (Kd ≈ 320 nM), the main signaling receptor of brain-derived neurotrophic factor (BDNF).</t>
  </si>
  <si>
    <t>S1849</t>
  </si>
  <si>
    <t>Daidzein</t>
  </si>
  <si>
    <t>Daidzein belongs to the group of isoflavones.</t>
  </si>
  <si>
    <t>S4029</t>
  </si>
  <si>
    <t xml:space="preserve">Colistin Sulfate </t>
  </si>
  <si>
    <t>Colistin is a cyclic cationic decapeptide linked to a fatty acid side chain, it belongs to a group of similarly structured bacterial antimicrobial peptides.</t>
  </si>
  <si>
    <t>S4385</t>
  </si>
  <si>
    <t>Fosfomycin Tromethamine</t>
  </si>
  <si>
    <t>Fosfomycin tromethamine is a phosphonic acid bactericidal agent with in vitro activity against most urinary tract pathogens.</t>
  </si>
  <si>
    <t>S1913</t>
  </si>
  <si>
    <t>Tropicamide</t>
  </si>
  <si>
    <t>Tropicamide is an anticholinergic and a muscarinic receptor subtype M4-preferring antagonist with IC50 of 8.0 nM.</t>
  </si>
  <si>
    <t>S3172</t>
  </si>
  <si>
    <t>Anagrelide HCl</t>
  </si>
  <si>
    <t>Anagrelide is a drug used for the treatment of essential thrombocytosis.</t>
  </si>
  <si>
    <t>S3175</t>
  </si>
  <si>
    <t>Atomoxetine HCl</t>
  </si>
  <si>
    <t>Atomoxetine is a selective norepinephrine (NE) transporter inhibitor with Ki of 5 nM, with 15- and 290-fold lower affinity for human 5-HT and DA transporters.Phase 4.</t>
  </si>
  <si>
    <t>S4607</t>
  </si>
  <si>
    <t>2,2′-Dihydroxy-4-methoxybenzophenone</t>
  </si>
  <si>
    <t>Dioxybenzone (benzophenone-8) is an organic compound used in sunscreen to block UVB and short-wave UVA (ultraviolet) rays.</t>
  </si>
  <si>
    <t>P1029</t>
  </si>
  <si>
    <t>Oxytocin (Syntocinon)</t>
  </si>
  <si>
    <t>Oxytocin(Syntocinon) is a nine amino acid peptide that is synthesized in hypothalamic neurons and transported down axons of the posterior pituitary for secretion into blood.</t>
  </si>
  <si>
    <t>S2268</t>
  </si>
  <si>
    <t>Baicalein</t>
  </si>
  <si>
    <t xml:space="preserve">Baicalein is a CYP2C9 and prolyl endopeptidase inhibitor. </t>
  </si>
  <si>
    <t>S2127</t>
  </si>
  <si>
    <t>S- (+)-Rolipram</t>
  </si>
  <si>
    <t>S-(+)-Rolipram inhibits human monocyte cyclic AMP-specific PDE4 with IC50 of 0.75 μM, has anti-inflammatory and anti-depressant activity in the central nervous system, less potent than its R enantiomer.</t>
  </si>
  <si>
    <t>S1899</t>
  </si>
  <si>
    <t>Nicotinamide (Vitamin B3)</t>
  </si>
  <si>
    <t>Nicotinamide (Vitamin B3) is a water-soluble vitamin and is part of the vitamin B group.</t>
  </si>
  <si>
    <t>S2101</t>
  </si>
  <si>
    <t>Gabexate Mesylate</t>
  </si>
  <si>
    <t>Gabexate is a serine protease inhibitor with IC50 of 0.19 μM which is used therapeutically in the treatment of pancreatitis and disseminated intravascular coagulation.</t>
  </si>
  <si>
    <t>S4334</t>
  </si>
  <si>
    <t>Mesoridazine Besylate</t>
  </si>
  <si>
    <t>S2334</t>
  </si>
  <si>
    <t>Oleanolic Acid</t>
  </si>
  <si>
    <t>Oleanolic Acid is a non-toxic, hepatoprotective triterpenoid found in Phytolacca Americana, which exerts antitumor and antiviral properties.</t>
  </si>
  <si>
    <t>S4058</t>
  </si>
  <si>
    <t>Ropivacaine HCl</t>
  </si>
  <si>
    <t>Ropivacaine HCl is an anaesthetic agent and blocks impulse conduction in nerve fibres through inhibiting sodium ion influx reversibly.</t>
  </si>
  <si>
    <t>S4282</t>
  </si>
  <si>
    <t>Nelfinavir Mesylate</t>
  </si>
  <si>
    <t xml:space="preserve">Nelfinavir Mesylate is a potent HIV protease inhibitor with Ki of 2 nM._x000D_
</t>
  </si>
  <si>
    <t>S2267</t>
  </si>
  <si>
    <t>Azomycin</t>
  </si>
  <si>
    <t>Azomycin is an antimicrobial antibiotic produced by a strain of Nocardia mesenterica.</t>
  </si>
  <si>
    <t>S1667</t>
  </si>
  <si>
    <t xml:space="preserve">Trichlormethiazide </t>
  </si>
  <si>
    <t>Trichlormethiazide(Achletin) is a diuretic with properties similar to those of hydrochlorothiazide.</t>
  </si>
  <si>
    <t>S2310</t>
  </si>
  <si>
    <t>Honokiol</t>
  </si>
  <si>
    <t>Akt, MEK</t>
  </si>
  <si>
    <t>Honokiol is the active principle of magnolia extract that inhibits Akt-phosphorylation and promotes ERK1/2phosphorylation. Phase 3.</t>
  </si>
  <si>
    <t>S4600</t>
  </si>
  <si>
    <t>Benzyl alcohol</t>
  </si>
  <si>
    <t>Benzyl alcohol is used as a local anesthetic. Also, it is used in the manufacture of other benzyl compounds, as a pharmaceutic aid, and in perfumery and flavoring.</t>
  </si>
  <si>
    <t>S4554</t>
  </si>
  <si>
    <t>Bucetin</t>
  </si>
  <si>
    <t>Bucetin is an analgesic and antipyretice agent with a risk of carcinogenesis.</t>
  </si>
  <si>
    <t>S1617</t>
  </si>
  <si>
    <t xml:space="preserve">Sulfapyridine </t>
  </si>
  <si>
    <t>Sulfapyridine  is a sulfonamide antibacterial.</t>
  </si>
  <si>
    <t>S4234</t>
  </si>
  <si>
    <t>Capreomycin Sulfate</t>
  </si>
  <si>
    <t>Capreomycin Sulfate is a cyclic peptide antibiotic and thought to inhibit protein synthesis by binding to the 70S ribosomal unit.</t>
  </si>
  <si>
    <t>S4529</t>
  </si>
  <si>
    <t>Idramantone</t>
  </si>
  <si>
    <t>Idramantone is an immune agonist.</t>
  </si>
  <si>
    <t>S1608</t>
  </si>
  <si>
    <t xml:space="preserve">Pyridostigmine Bromide </t>
  </si>
  <si>
    <t>Pyridostigmine Bromide is a parasympathomimetic and a reversible cholinesterase inhibitor.</t>
  </si>
  <si>
    <t>S4519</t>
  </si>
  <si>
    <t>Citric acid trilithium salt tetrahydrate</t>
  </si>
  <si>
    <t>Citric acid trilithium salt tetrahydrate is a pharmaceutical and construction material. It is commonly used in HPLC gradient elution for quantification of amino acids.</t>
  </si>
  <si>
    <t>S4073</t>
  </si>
  <si>
    <t>Sodium 4-Aminosalicylate</t>
  </si>
  <si>
    <t>Sodium 4-Aminosalicylate is an antibiotic used to treat tuberculosis via NF-κB inhibition and free radical scavenging.</t>
  </si>
  <si>
    <t>S4321</t>
  </si>
  <si>
    <t xml:space="preserve">Diphenylpyraline HCl </t>
  </si>
  <si>
    <t>Diphenylpyraline hydrochloride (DPP) is an internationally available antihistamine that produces therapeutic antiallergic effects by binding to &lt;b&gt;histamine H₁ receptors&lt;/b&gt;.</t>
  </si>
  <si>
    <t>S8218</t>
  </si>
  <si>
    <t>PF-8380</t>
  </si>
  <si>
    <t>PF-8380 is a potent autotaxin inhibitor with IC50 of 2.8nM in an in vitro enzyme assay.</t>
  </si>
  <si>
    <t>S4335</t>
  </si>
  <si>
    <t>Metaproterenol Sulfate</t>
  </si>
  <si>
    <t>S4041</t>
  </si>
  <si>
    <t>Olsalazine Sodium</t>
  </si>
  <si>
    <t>Olsalazine Sodium is a anti-inflammatory prodrug, which consists of two 5-ASA moieties linked by an azo bond.</t>
  </si>
  <si>
    <t>S4578</t>
  </si>
  <si>
    <t>Tyloxapol</t>
  </si>
  <si>
    <t>Tyloxapol is a nonionic liquid polymer of the alkyl aryl polyether alcohol type, used as a surfactant to aid liquefaction, removal of mucopurulent and bronchopulmonary secretions. It also blocks plasma lipolytic activity, and thus the breakdown of triglyc</t>
  </si>
  <si>
    <t>S4280</t>
  </si>
  <si>
    <t>Meclofenoxate (Centrophenoxine) HCl</t>
  </si>
  <si>
    <t xml:space="preserve">Meclofenoxate (Centrophenoxine) HCl is an anti-aging drug used to treat the symptoms of senile dementia and Alzheimer's disease, and also inhibits the activity of cholinephosphotransferase. _x000D_
</t>
  </si>
  <si>
    <t>S4326</t>
  </si>
  <si>
    <t>Ethoxzolamide</t>
  </si>
  <si>
    <t>Ethoxzolamide is an inhibitor of the metalloenzyme &lt;b&gt;carbonic anhydrase&lt;/b&gt;, which inhibits hCA I, hCA II, hCA IV, hCA VI and hCA VII with &lt;b&gt;K&lt;sub&gt;i&lt;/sub&gt;&lt;/b&gt; of 25 nM, 8 nM, 93 nM, 43 nM and 0.8 nM, respectively.</t>
  </si>
  <si>
    <t>S1530</t>
  </si>
  <si>
    <t>BIX 02188</t>
  </si>
  <si>
    <t>BIX02188 is a selective inhibitor of MEK5 with IC50 of 4.3 nM, also inhibits ERK5 catalytic activity with IC50 of 810 nM, and does not inhibit closely related kinases MEK1, MEK2, ERK2, and JNK2.</t>
  </si>
  <si>
    <t>S1977</t>
  </si>
  <si>
    <t>Sarafloxacin HCl</t>
  </si>
  <si>
    <t>Sarafloxacin HCl is a hydrochloride salt form of sarafloxacin which is a quinolone antibiotic drug with IC50 of 0.96 μg/L.</t>
  </si>
  <si>
    <t>S4287</t>
  </si>
  <si>
    <t>Micafungin Sodium</t>
  </si>
  <si>
    <t>Micafungin Sodium is an inhibitor of 1, 3-beta-D-glucan synthesis, used as an antifungal drug.</t>
  </si>
  <si>
    <t>S3183</t>
  </si>
  <si>
    <t xml:space="preserve">Amitriptyline HCl </t>
  </si>
  <si>
    <t>Amitriptyline inhibits serotonin receptor, norepinephrine receptor, 5-HT4, 5-HT2 and sigma 1 receptor with IC50 of 3.45 nM, 13.3 nM, 7.31 nM, 235 nM and 287 nM, respectively.</t>
  </si>
  <si>
    <t>S2266</t>
  </si>
  <si>
    <t>Asiatic Acid</t>
  </si>
  <si>
    <t xml:space="preserve">Asiatic acid is the aglycone of asiaticoside isolated from the plant Centella asiatica, commonly used in wound healing. </t>
  </si>
  <si>
    <t>S4336</t>
  </si>
  <si>
    <t>Metaraminol Bitartrate</t>
  </si>
  <si>
    <t>S4178</t>
  </si>
  <si>
    <t>Climbazole</t>
  </si>
  <si>
    <t>Climbazole is a broad-spectrum imidazole antifungal agent that can provide anti-dandruff benefits.</t>
  </si>
  <si>
    <t>S4585</t>
  </si>
  <si>
    <t>Succinylsulfathiazole</t>
  </si>
  <si>
    <t>Succinylsulfathiazole, a sulfonamide, is an antibiotic.</t>
  </si>
  <si>
    <t>S4414</t>
  </si>
  <si>
    <t>Sodium 4-aminohippurate Hydrate</t>
  </si>
  <si>
    <t>S4339</t>
  </si>
  <si>
    <t>Meticrane</t>
  </si>
  <si>
    <t>S2290</t>
  </si>
  <si>
    <t>Dihydroartemisinin (DHA)</t>
  </si>
  <si>
    <t>Dihydroartemisinin (DHA) is a semi-synthetic derivative of artemisinin and isolated from the traditional Chinese herb Artemisia annua.</t>
  </si>
  <si>
    <t>S4576</t>
  </si>
  <si>
    <t>Sulfabenzamide</t>
  </si>
  <si>
    <t>Sulfabenzamide is an antibacterial/antimicrobial which also exhibit their antitumor effects through multiple mechanisms including inhibition of membrane bound carbonic anhydrases, prevention of microtubule assembly, cell cycle arrest, and inhibition of an</t>
  </si>
  <si>
    <t>S7121</t>
  </si>
  <si>
    <t>MLN2480</t>
  </si>
  <si>
    <t>MLN2480 is an oral, selective pan-Raf kinase inhibitor in chinical trials.</t>
  </si>
  <si>
    <t>S4265</t>
  </si>
  <si>
    <t>Nicaraven</t>
  </si>
  <si>
    <t>Nicaraven is a hydroxyl radical scavenger with antivasospastic and neuroprotective effects.</t>
  </si>
  <si>
    <t>S2119</t>
  </si>
  <si>
    <t>Probucol</t>
  </si>
  <si>
    <t>Probucol is an anti-hyperlipidemic drug by lowering the level of cholesterol in the bloodstream by increasing the rate of LDL catabolism.</t>
  </si>
  <si>
    <t>S4015</t>
  </si>
  <si>
    <t>Cyclamic  acid</t>
  </si>
  <si>
    <t>Cyclamic acid in the form of its sodium or calcium salt is one of the most widely used artificial sweeteners.</t>
  </si>
  <si>
    <t>S1384</t>
  </si>
  <si>
    <t xml:space="preserve">Mizoribine </t>
  </si>
  <si>
    <t>Mizoribine is an imidazole nucleoside, selectively inhibits inosine monophosphate synthetase and guanosine monophosphate synthetase.</t>
  </si>
  <si>
    <t>S4397</t>
  </si>
  <si>
    <t>Diperodon HCl</t>
  </si>
  <si>
    <t>S8199</t>
  </si>
  <si>
    <t>LTX-315</t>
  </si>
  <si>
    <t>LTX-315 is the oncolytic peptide that kills cancer cells through Bax/Bak-regulated mitochondrial membrane permeabilization.</t>
  </si>
  <si>
    <t>S7316</t>
  </si>
  <si>
    <t>STF-118804</t>
  </si>
  <si>
    <t>STF-118804 is a highly specific NAMPT inhibitor.</t>
  </si>
  <si>
    <t>S4390</t>
  </si>
  <si>
    <t>Brucine</t>
  </si>
  <si>
    <t>S4247</t>
  </si>
  <si>
    <t>Prucalopride Succinat</t>
  </si>
  <si>
    <t>Prucalopride is a selective, high affinity 5-HT4 receptor agonist, inhibiting human 5-HT(4a) and 5-HT(4b) receptor with Ki value of 2.5 nM and 8 nM, respectively.</t>
  </si>
  <si>
    <t>S4072</t>
  </si>
  <si>
    <t>Decamethonium Bromide</t>
  </si>
  <si>
    <t>Decamethonium Bromide is a nicotinic AChR partial agonist and neuromuscular blocking agent.</t>
  </si>
  <si>
    <t>S2343</t>
  </si>
  <si>
    <t>Phlorizin</t>
  </si>
  <si>
    <t>Phlorizin is a dihydrochalcone found in the bark of pear (Pyrus communis), apple, cherry and other fruit trees.</t>
  </si>
  <si>
    <t>S2260</t>
  </si>
  <si>
    <t>Laetrile</t>
  </si>
  <si>
    <t>Laetrile is a glycoside initially isolated from the seeds of the tree Prunus dulcis, also known as bitter almonds.</t>
  </si>
  <si>
    <t>s1835</t>
  </si>
  <si>
    <t>Azithromycin</t>
  </si>
  <si>
    <t>autophagy</t>
  </si>
  <si>
    <t>Azithromycin is an antibiotic for inhibition of parasite growth with IC50 of 8.4 μM.</t>
  </si>
  <si>
    <t>S4197</t>
  </si>
  <si>
    <t>Bemegride</t>
  </si>
  <si>
    <t>Bemegride is a central nervous system stimulant and antidote for barbiturate poisoning.</t>
  </si>
  <si>
    <t>S4274</t>
  </si>
  <si>
    <t>Rotigotine</t>
  </si>
  <si>
    <t xml:space="preserve">Rotigotine is a dopamine receptor agonist, used in the treatment of Parkinson's disease and restless legs syndrome._x000D_
</t>
  </si>
  <si>
    <t>S2321</t>
  </si>
  <si>
    <t>Magnolol</t>
  </si>
  <si>
    <t>Magnolol is a bioactive lignin found in the bark of the Houpu magnolia (Magnolia officinalis) which shows antifungal properties.</t>
  </si>
  <si>
    <t>S2173</t>
  </si>
  <si>
    <t>Telotristat Etiprate (LX 1606 Hippurate)</t>
  </si>
  <si>
    <t>Telotristat Etiprate (LX 1606 Hippurate) is an orally bioavailable, tryptophan hydroxylase (TPH) inhibitor with potential antiserotonergic activity. Phase 3.</t>
  </si>
  <si>
    <t>S4267</t>
  </si>
  <si>
    <t>Diacerein</t>
  </si>
  <si>
    <t>Diacerin is an inhibitor of pro-inflammatory cytokine &lt;b&gt;Interleukin-1B&lt;/b&gt; (IL-1B) production, prescribed for osteoarthritis and chronic inflammatory arthritis.</t>
  </si>
  <si>
    <t>S2168</t>
  </si>
  <si>
    <t>PD128907 HCl</t>
  </si>
  <si>
    <t>PD 128907 HCl is a potent and selective dopamine D3 receptor agonist, with EC50 of 0.64 nM, exhibits 53-fold selectivity over dopamine D2 receptor.</t>
  </si>
  <si>
    <t>S4052</t>
  </si>
  <si>
    <t>Netilmicin Sulfate</t>
  </si>
  <si>
    <t>Netilmicin Sulfate is a member of the aminoglycoside family of antibiotics.</t>
  </si>
  <si>
    <t>S2021</t>
  </si>
  <si>
    <t xml:space="preserve">Chlormezanone </t>
  </si>
  <si>
    <t>Chlormezanone(Trancopal)，a non-benzodiazepine that is used in the management of anxiety. It has been suggested for use in the treatment of muscle spasm.</t>
  </si>
  <si>
    <t>S2125</t>
  </si>
  <si>
    <t>Mestranol</t>
  </si>
  <si>
    <t>Mestranol is the 3-methyl ether of ethinylestradiol. It was the estrogen used in many of the first oral contraceptives.</t>
  </si>
  <si>
    <t>S4564</t>
  </si>
  <si>
    <t>Diethylcarbamazine (citrate)</t>
  </si>
  <si>
    <t>Diethylcarbamazine citrate is an inhibitor of arachidonic acid metabolism in filarial microfilaria and is highly specific for several parasites and does not contain any toxic metallic elements.</t>
  </si>
  <si>
    <t>S2341</t>
  </si>
  <si>
    <t>(-)-Parthenolide</t>
  </si>
  <si>
    <t>(-)-Parthenolide is a sesquiterpene lactone which occurs naturally in the plant feverfew(Tanacetum parthenium) and also promotes the ubiquitination of MDM2 and activates p53 cellular functions.</t>
  </si>
  <si>
    <t>S4340</t>
  </si>
  <si>
    <t>Moxalactam Disodium</t>
  </si>
  <si>
    <t>Moxalactam is a new semisynthetic 1-oxa-β-lactam derivative for parenteral use.</t>
  </si>
  <si>
    <t>S4511</t>
  </si>
  <si>
    <t>6-Benzylaminopurine</t>
  </si>
  <si>
    <t>6-Benzylaminopurine is a first-generation synthetic cytokinin which could regulate the activities of the antioxidant defense system of plants.Its treatment elicits plant growth and development.</t>
  </si>
  <si>
    <t>S4090</t>
  </si>
  <si>
    <t>Fenspiride HCl</t>
  </si>
  <si>
    <t>Fenspiride is a bronchodilator with anti-inflammatory properties, inhibiting phosphodiesterase 4 and phosphodiesterase 3 activities with logIC50 values of 4.16 and 3.44, respectively, in human isolated bronchi.</t>
  </si>
  <si>
    <t>S8001</t>
  </si>
  <si>
    <t>Rocilinostat (ACY-1215)</t>
  </si>
  <si>
    <t>Rocilinostat (ACY-1215) is a selective HDAC6 inhibitor with IC50 of 5 nM. It is &gt;10-fold more selective for HDAC6 than HDAC1/2/3 (class I HDACs) with slight activity against HDAC8, minimal activity against HDAC4/5/7/9/11, Sirtuin1, and Sirtuin2.</t>
  </si>
  <si>
    <t>S7929</t>
  </si>
  <si>
    <t>BEC HCl</t>
  </si>
  <si>
    <t>BEC HCl is a slow-binding, and competitive arginase inhibitor with Ki of 0.31 μM (pH7.5) and 0.4-0.6 μM for Arginase II and rat Arginase I, respectively.</t>
  </si>
  <si>
    <t>S8241</t>
  </si>
  <si>
    <t>Ponesimod</t>
  </si>
  <si>
    <t>Ponesimod(ACT-128800) is an orally active, selective sphingosine-1-phosphate receptor 1 (S1P1) immunomodulator with EC50 of 5.7 nM.</t>
  </si>
  <si>
    <t>S2104</t>
  </si>
  <si>
    <t>Levosulpiride</t>
  </si>
  <si>
    <t>Levosulpiride is a selective antagonist for D2 dopamine receptors used as an antipsychotic and prokinetic agent.</t>
  </si>
  <si>
    <t>S2280</t>
  </si>
  <si>
    <t>Chlorogenic Acid</t>
  </si>
  <si>
    <t>Chlorogenic acid is a hydroxycinnamic acid and a member of a family of naturally occurring organic compounds.</t>
  </si>
  <si>
    <t>S4503</t>
  </si>
  <si>
    <t>Calcium D-Panthotenate</t>
  </si>
  <si>
    <t xml:space="preserve">Calcium D-Panthotenate, also called vitamin B5 Calcium, is a water-soluble vitamin and an essential nutrient for many animals._x000D_
</t>
  </si>
  <si>
    <t>S2222</t>
  </si>
  <si>
    <t>PF-3716556</t>
  </si>
  <si>
    <t>ATPase,Proton Pump</t>
  </si>
  <si>
    <t>PF 3716556 is a potent and selective P-CAB (potassium-competitive acid blocker), with pIC50 of 6.026 and 7.095 for the inhibition of porcine H+,K+-ATPase activity in ion-leaky and ion-tight assay, respectively, inhibits gastric acid secretion, displays no</t>
  </si>
  <si>
    <t>S2126</t>
  </si>
  <si>
    <t xml:space="preserve">Naftopidil </t>
  </si>
  <si>
    <t>Naftopidil (Flivas) is a selective α1-adrenergic receptor antagonist or alpha blocker with a Ki of 58.3 nM.</t>
  </si>
  <si>
    <t>S2356</t>
  </si>
  <si>
    <t>Shikimic Acid</t>
  </si>
  <si>
    <t>Shikimic acid(Shikimate), more commonly known as its anionic form shikimate, is an important biochemical intermediate in plants and microorganisms.</t>
  </si>
  <si>
    <t>S2152</t>
  </si>
  <si>
    <t>Sitafloxacin Hydrate</t>
  </si>
  <si>
    <t>Sitafloxacin Hydrate is a new-generation, broad-spectrum oral fluoroquinolone antibiotic.</t>
  </si>
  <si>
    <t>S4044</t>
  </si>
  <si>
    <t>Toltrazuril</t>
  </si>
  <si>
    <t>Toltrazuril is an antiprotozoal agent that acts upon Coccidia parasites.</t>
  </si>
  <si>
    <t>S2819</t>
  </si>
  <si>
    <t>AM251</t>
  </si>
  <si>
    <t>AM251 block the inhibitory effects of endocannabinoids and synthetic cannabinoid agonists on transmitter release through an action at presynaptic cannabinoid 1 receptors in brain.</t>
  </si>
  <si>
    <t>S2206</t>
  </si>
  <si>
    <t>R788 (Fostamatinib) Disodium</t>
  </si>
  <si>
    <t>R788 (Fostamatinib) disodium, a prodrug of the active metabolite R406, is a Syk inhibitor with IC50 of 41 nM in a cell-free assay, strongly inhibits Syk but not Lyn, 5-fold less potent to Flt3. Phase 3.</t>
  </si>
  <si>
    <t>S2908</t>
  </si>
  <si>
    <t>Hygromycin B</t>
  </si>
  <si>
    <t>Hygromycin B, a selective antibiotic that is effective on most bacteria, fungi and higher eukaryotes, inhibits protein synthesis by interfering with translocation and causing mistranslation at the 70S ribosome.</t>
  </si>
  <si>
    <t>S2327</t>
  </si>
  <si>
    <t>Myricitrin</t>
  </si>
  <si>
    <t>Myricitrin, a flavonoid compound isolated from the root bark of Myrica cerifera, which exerts antinociceptive effects.</t>
  </si>
  <si>
    <t>S4527</t>
  </si>
  <si>
    <t>Fenofibric acid</t>
  </si>
  <si>
    <t>Fenofibric acid is a fibrate that acts as a lipid-lowering agent, decreasing low-density lipoprotein cholesterol and triglycerides.</t>
  </si>
  <si>
    <t>S4532</t>
  </si>
  <si>
    <t>Iopamidol</t>
  </si>
  <si>
    <t>Iopamidol is a non-ionic, water-soluble radiographic contrast agent.</t>
  </si>
  <si>
    <t>S2159</t>
  </si>
  <si>
    <t>Tebipenem Pivoxil</t>
  </si>
  <si>
    <t>Tebipenem pivoxil is a novel oral carbapenem antibiotic with an IC50 of 100 μg/ml for human CYP isoforms</t>
  </si>
  <si>
    <t>S1735</t>
  </si>
  <si>
    <t xml:space="preserve">Mesna </t>
  </si>
  <si>
    <t>Mesna(Uromitexan, Mesnex), a sulfhydryl compound that is used to reduce the incidence of hemorrhagic cystitis associated with certain chemotherapeutic agents.</t>
  </si>
  <si>
    <t>S4398</t>
  </si>
  <si>
    <t>Isoxicam</t>
  </si>
  <si>
    <t>S4579</t>
  </si>
  <si>
    <t>Resorcinol</t>
  </si>
  <si>
    <t>Resorcinol is a chemical compound that serves as an antiseptic,an disinfectant, and a chemical intermediate for the production of many other pharmaceuticals.</t>
  </si>
  <si>
    <t>S2177</t>
  </si>
  <si>
    <t>Dichlorphenamide</t>
  </si>
  <si>
    <t>Dichlorphenamide is a sulfonamide and a carbonic anhydrase inhibitor of the meta-Disulfamoylbenzene class.</t>
  </si>
  <si>
    <t>S4122</t>
  </si>
  <si>
    <t>Tilmicosin</t>
  </si>
  <si>
    <t>Tilmicosin is a macrolide antibiotic.</t>
  </si>
  <si>
    <t>S4289</t>
  </si>
  <si>
    <t>MetoclopraMide HCl</t>
  </si>
  <si>
    <t xml:space="preserve">MetoclopraMide HCl is a selective dopamine D2 receptor antagonist, used for the treatment of nausea and vomiting._x000D_
</t>
  </si>
  <si>
    <t>S2118</t>
  </si>
  <si>
    <t>Ibutilide Fumarate</t>
  </si>
  <si>
    <t>Ibutilide Fumarate is a Class III antiarrhythmic agent that is indicated for acute cardioconversion of atrial fibrillation and atrial flutter of a recent onset to sinus rhythm by induction of slow inward sodium current, which prolongs action potential and</t>
  </si>
  <si>
    <t>S4054</t>
  </si>
  <si>
    <t>Spironolactone</t>
  </si>
  <si>
    <t>Spironolactone is a potent antagonist of the androgen receptor with IC50 of 77 nM.</t>
  </si>
  <si>
    <t>S4093</t>
  </si>
  <si>
    <t>Bismuth Subcitrate Potassium</t>
  </si>
  <si>
    <t>Bismuth Subcitrate is an antibiotic used to treat stomach ulcers associated with Helicobacter pylori, a bacterial infection.</t>
  </si>
  <si>
    <t>S2252</t>
  </si>
  <si>
    <t>(+)-Usniacin</t>
  </si>
  <si>
    <t>(+)-Usniacin is a naturally occurring dibenzofuran derivative found in several lichen species.</t>
  </si>
  <si>
    <t>S4297</t>
  </si>
  <si>
    <t>Mupirocin</t>
  </si>
  <si>
    <t xml:space="preserve">Mupirocin is an isoleucyl t-RNA synthetase inhibitor, used of the treatment of bacterial skin infections._x000D_
</t>
  </si>
  <si>
    <t>S2131</t>
  </si>
  <si>
    <t xml:space="preserve">Roflumilast </t>
  </si>
  <si>
    <t>Roflumilast is a selective inhibitor of PDE4 with IC50 of 0.2-4.3 nM.</t>
  </si>
  <si>
    <t>S2270</t>
  </si>
  <si>
    <t>Bergenin</t>
  </si>
  <si>
    <t>Bergenin is trihydroxybenzoic acid glycoside and the C-glycoside of 4-O-methyl gallic acid.</t>
  </si>
  <si>
    <t>S4522</t>
  </si>
  <si>
    <t>Dehydroacetic acid</t>
  </si>
  <si>
    <t>Dehydroacetic acid is an organic compound, used mostly as a fungicide and bactericide.</t>
  </si>
  <si>
    <t>S2401</t>
  </si>
  <si>
    <t>Sodium Danshensu</t>
  </si>
  <si>
    <t>Sodium Danshensu is a mono sodium of danshensu, which is a natural phenolic acid of caffeic acid derivatives isolated from Salvia miltiorrhiza.</t>
  </si>
  <si>
    <t>S1978</t>
  </si>
  <si>
    <t>Methscopolamine</t>
  </si>
  <si>
    <t xml:space="preserve">Methscopolamine (Pamine) is a muscarinic acetylcholine receptor blocker. </t>
  </si>
  <si>
    <t>S2358</t>
  </si>
  <si>
    <t>Silymarin</t>
  </si>
  <si>
    <t>Silymarin (Silybin B), a polyphenolic flavonoid extracted from the seeds of Silybum marianum or milk thistle, is used in the prevention and treatment of liver diseases and primary liver cancer.</t>
  </si>
  <si>
    <t>S7805</t>
  </si>
  <si>
    <t>EPZ011989</t>
  </si>
  <si>
    <t>EPZ011989 is a potent, selective, orally bioavailable EZH2 inhibitor with Ki of &lt;3 nM.</t>
  </si>
  <si>
    <t>S1691</t>
  </si>
  <si>
    <t>Praziquantel</t>
  </si>
  <si>
    <t>Praziquantel is an anthelmintic effective against flatworms.</t>
  </si>
  <si>
    <t>S2325</t>
  </si>
  <si>
    <t>Morin Hydrate</t>
  </si>
  <si>
    <t>Morin hydrate(Aurantica) is a flavonoid isolated from Maclura pomifera (Osage orange), Maclura tinctoria (old fustic) and from leaves of Psidium guajava (common guava).</t>
  </si>
  <si>
    <t>S4508</t>
  </si>
  <si>
    <t>2,2,2-Tribromoethanol</t>
  </si>
  <si>
    <t>2,2,2-Tribromoethanol is an organic compound used to anesthetize mice.</t>
  </si>
  <si>
    <t>S2316</t>
  </si>
  <si>
    <t>Kinetin</t>
  </si>
  <si>
    <t>Kinetin is a type of cytokinin, a class of plant hormone that promotes cell division.</t>
  </si>
  <si>
    <t>S4171</t>
  </si>
  <si>
    <t>Choline Chloride</t>
  </si>
  <si>
    <t>Choline chloride is a quaternary ammonium salt used as an additive for animal feed.</t>
  </si>
  <si>
    <t>S4284</t>
  </si>
  <si>
    <t>Chloroprocaine HCl</t>
  </si>
  <si>
    <t xml:space="preserve">Chloroprocaine HCl is a local anesthetic during surgical procedures._x000D_
</t>
  </si>
  <si>
    <t>S2326</t>
  </si>
  <si>
    <t>Myricetin</t>
  </si>
  <si>
    <t>Myricetin(Cannabiscetin) is a flavonoid found in many grapes, berries, fruits, vegetables, herbs, as well as other plants, which has antioxidant and anti tumor properties.</t>
  </si>
  <si>
    <t>S8111</t>
  </si>
  <si>
    <t>GSK591</t>
  </si>
  <si>
    <t>GSK591 (EPZ015866,GSK3203591) is a potent selective inhibitor of the arginine methyltransferase PRMT5 with IC50 of 11 nM.</t>
  </si>
  <si>
    <t>S4543</t>
  </si>
  <si>
    <t>Trimetazidine dihydrochloride</t>
  </si>
  <si>
    <t>Trimetazidine dihydrochloride is a kind of drug for treatment of chronic ischemic disorders. It improves myocardial glucose utilization through inhibition of fatty acid metabolism, known as fatty acid oxidation inhibitor.</t>
  </si>
  <si>
    <t>S4507</t>
  </si>
  <si>
    <t>17-Hydroxyprogesterone</t>
  </si>
  <si>
    <t>17-Hydroxyprogesterone?(17-OHP) is an?endogenous?progestogen?as well as?chemical intermediate?in the?biosynthesis?of other?steroid hormones, including the?corticosteroids?and the?androgens?and the estrogens.</t>
  </si>
  <si>
    <t>S2208</t>
  </si>
  <si>
    <t>Formestane</t>
  </si>
  <si>
    <t>Formestane(Lentaron(R)) is a second generation selective aromatase inhibitor with an IC50 of 80 nM.</t>
  </si>
  <si>
    <t>S2259</t>
  </si>
  <si>
    <t>Aloe-emodin</t>
  </si>
  <si>
    <t>Aloe-emodin is an interferon-inducing agent with IC50 of about 1 μg/mL for JEV and of about 0.33 μg/mL for EV71.</t>
  </si>
  <si>
    <t>S1569</t>
  </si>
  <si>
    <t xml:space="preserve">Tazarotene </t>
  </si>
  <si>
    <t>Tazarotene is a prescription topical retinoid sold as a cream or gel.</t>
  </si>
  <si>
    <t>S4299</t>
  </si>
  <si>
    <t>Dicoumarol</t>
  </si>
  <si>
    <t xml:space="preserve">Dicoumarol is a competitive NADH quinone oxidoreductase (NQO1) inhibitor,and used as an anticoagulant by interfering with the metabolism of vitamin K. _x000D_
</t>
  </si>
  <si>
    <t>S4292</t>
  </si>
  <si>
    <t>Diphenidol HCl</t>
  </si>
  <si>
    <t xml:space="preserve">Diphenidol HCl is a potent antagonist of muscarinic M2 and M3 receptor with pKb of 6.72 and 7.02, respectively, used in the treatment of vomiting and vertigo._x000D_
</t>
  </si>
  <si>
    <t>S4394</t>
  </si>
  <si>
    <t>Clofoctol</t>
  </si>
  <si>
    <t>S4530</t>
  </si>
  <si>
    <t>i-Inositol</t>
  </si>
  <si>
    <t>i-Inositol, also known as myo-inositol, is a chemical compound which is sugar alcohol. i-Inositol is involved in a number of biological processes including insulin signal transduction, cytoskeleton transduction and so on.</t>
  </si>
  <si>
    <t>S2287</t>
  </si>
  <si>
    <t>Cytisine</t>
  </si>
  <si>
    <t>Cytisine is a nicotinic acetylcholine receptor agonist.</t>
  </si>
  <si>
    <t>S2322</t>
  </si>
  <si>
    <t>(+)-Matrine</t>
  </si>
  <si>
    <t>Matrine((+)-Matrine) is an alkaloid found in plants from the Sophora family, which has a variety of pharmacological effects, including anti-cancer effects, and action as a kappa opioid receptor agonist.</t>
  </si>
  <si>
    <t>S2256</t>
  </si>
  <si>
    <t>4-Methylumbelliferone (4-MU)</t>
  </si>
  <si>
    <t>4-Methylumbelliferone is a hyaluronic acid (HA) synthesis inhibitor with an IC50 of 0.4 mM.</t>
  </si>
  <si>
    <t>S4422</t>
  </si>
  <si>
    <t>Nitenpyram</t>
  </si>
  <si>
    <t xml:space="preserve">Nitenpyram is a &lt;b&gt;nicotinic acetylcholine receptor (AchR)&lt;/b&gt; agonist, used as veterinary medicine to treat parasites of livestock and pets._x000D_
</t>
  </si>
  <si>
    <t>S4382</t>
  </si>
  <si>
    <t>Pyrilamine Maleate</t>
  </si>
  <si>
    <t>Pyrilamine is a &lt;b&gt;histamine H1 receptor&lt;/b&gt; inverse agonist, it binds to a G protein-coupled form of the receptor and promotes a G protein-coupled inactive state of the H1 receptor that interferes with the Gq/11-mediated signaling.</t>
  </si>
  <si>
    <t>S4605</t>
  </si>
  <si>
    <t>Folic acid</t>
  </si>
  <si>
    <t>Folic acid, a B vitamin, plays an important role in cell division and in the synthesis of amino acids and nucleic acids like DNA.</t>
  </si>
  <si>
    <t>S2113</t>
  </si>
  <si>
    <t>Cisatracurium Besylate</t>
  </si>
  <si>
    <t>Cisatracurium Besylate is a nondepolarizing neuromuscular blocking agent, antagonizing the action of acetylcholine by inhibiting neuromuscular transmission.</t>
  </si>
  <si>
    <t>S2298</t>
  </si>
  <si>
    <t>Fisetin</t>
  </si>
  <si>
    <t>Fisetin (Fustel) is a potent sirtuin activating compound (STAC) and an agent that modulates sirtuins.</t>
  </si>
  <si>
    <t>S2339</t>
  </si>
  <si>
    <t>Paeonol</t>
  </si>
  <si>
    <t>Paeonol (Peonol), a phenolic compound extracted from Chinese herbs Paeonia suffruticosa (moutan cortex) and Cynanchum paniculatum, inhibits MAO with an IC50 of about 50 &amp;mu;M.</t>
  </si>
  <si>
    <t>S4351</t>
  </si>
  <si>
    <t>Ractopamine HCl</t>
  </si>
  <si>
    <t>Ractopamine HCl (RAC), a beta-agonist with established nutrient partitioning capabilities, promotes skeletal muscle accretion at the expense of fat deposition.</t>
  </si>
  <si>
    <t>S4612</t>
  </si>
  <si>
    <t>Dapson</t>
  </si>
  <si>
    <t>Dapsone, also known as diaminodiphenyl sulfone (DDS), is an antibiotic commonly used in combination with rifampicin and clofazimine for the treatment of leprosy.</t>
  </si>
  <si>
    <t>S2357</t>
  </si>
  <si>
    <t>Silibinin</t>
  </si>
  <si>
    <t>Silibinin, the main flavonoid extracted from the milk thistle Silybum marianum, displays hepatoprotective properties in acute and chronic liver injury.</t>
  </si>
  <si>
    <t>S2258</t>
  </si>
  <si>
    <t>Esculin</t>
  </si>
  <si>
    <t>Esculin is a glucoside found in horse chestnuts.</t>
  </si>
  <si>
    <t>S2300</t>
  </si>
  <si>
    <t>Ferulic Acid</t>
  </si>
  <si>
    <t>Ferulic Acid is a hydroxycinnamic acid and a type of organic compound found in the Ferula assafoetida L. or Ligusticum chuanxiong.</t>
  </si>
  <si>
    <t>S4368</t>
  </si>
  <si>
    <t>Carbenoxolone Sodium</t>
  </si>
  <si>
    <t>Carbenoxolone, a synthetic derivative of glycyrrhetinic acid, is also used as a blocker of the enzyme 11β-hydroxysteroid dehydrogenase (11β-HSD), of pannexon membrane channels (comprising 6 subunits of pannexin) and the related innexon channels.</t>
  </si>
  <si>
    <t>S2238</t>
  </si>
  <si>
    <t>Palomid 529 (P529)</t>
  </si>
  <si>
    <t>Palomid 529 (P529) inhibits both the mTORC1 and mTORC2 complexes, reduces phosphorylation of pAktS473, pGSK3βS9, and pS6 but no effect observed on pMAPK or pAktT308. Phase 1.</t>
  </si>
  <si>
    <t>S2337</t>
  </si>
  <si>
    <t>Osthole</t>
  </si>
  <si>
    <t>Osthol is an O-methylated coumarin, which is found in the plants such as Cnidium monnieri, Angelica archangelica and Angelica pubescens.</t>
  </si>
  <si>
    <t>S2277</t>
  </si>
  <si>
    <t>Caffeic Acid</t>
  </si>
  <si>
    <t>Caffeic acid is a hydroxycinnamic acid, a naturally occurring organic compound.</t>
  </si>
  <si>
    <t>S2336</t>
  </si>
  <si>
    <t>Orotic acid (6-Carboxyuracil)</t>
  </si>
  <si>
    <t>Orotic acid(6-Carboxyuracil) is a heterocyclic compound and an acid.</t>
  </si>
  <si>
    <t>S2306</t>
  </si>
  <si>
    <t>Gynostemma Extract</t>
  </si>
  <si>
    <t>Gynostemma Extract is a saponins extract derived from the Gynostemma pentaphyllum.</t>
  </si>
  <si>
    <t>S2262</t>
  </si>
  <si>
    <t>Apigenin</t>
  </si>
  <si>
    <t>Apigenin is a potent P450 inhibitor for CYP2C9 with IC50 of 23 pM.</t>
  </si>
  <si>
    <t>S2359</t>
  </si>
  <si>
    <t>Sinomenine</t>
  </si>
  <si>
    <t>Sinomenine, a pure alkaloid extracted from the chinese medical plant Sinomenium acutum, is used for the treatment of rheumatism and arthritis.</t>
  </si>
  <si>
    <t>S4137</t>
  </si>
  <si>
    <t>Eprazinone 2HCl</t>
  </si>
  <si>
    <t>Eprazinone is a mucolytic.</t>
  </si>
  <si>
    <t>S2110</t>
  </si>
  <si>
    <t>Vinpocetine</t>
  </si>
  <si>
    <t>Vinpocetine is a selective inhibitor of voltage-sensitive sodium channel for the treatment of stroke, vascular dementia  and Alzheimer's disease.</t>
  </si>
  <si>
    <t>S2363</t>
  </si>
  <si>
    <t>Tangeretin</t>
  </si>
  <si>
    <t>Tangeretin, a natural polymethoxylated flavone concentrated in the peel of citrus fruits, is known to have antiproliferative, antiinvasive, antimetastatic and antioxidant activities.</t>
  </si>
  <si>
    <t>S2328</t>
  </si>
  <si>
    <t xml:space="preserve">Nalidixic acid </t>
  </si>
  <si>
    <t>Nalidixic acid(NegGram) is a synthetic 1,8-naphthyridine antimicrobial agent with a limited bacteriocidal spectrum. It is an inhibitor of the A subunit of bacterial DNA gyrase.</t>
  </si>
  <si>
    <t>S2350</t>
  </si>
  <si>
    <t>Rutin</t>
  </si>
  <si>
    <t>Rutin, a flavonol glycoside found in many plants including buckwheat; tobacco; forsythia; hydrangea; viola, etc., which possesses healthy effects for human.</t>
  </si>
  <si>
    <t>S2302</t>
  </si>
  <si>
    <t>Glycyrrhizin (Glycyrrhizic Acid)</t>
  </si>
  <si>
    <t>Glycyrrhizin (Glycyrrhizic Acid) is a widely used anti-inflammatory agent isolated from the licorice root.</t>
  </si>
  <si>
    <t>S2351</t>
  </si>
  <si>
    <t>Salicin</t>
  </si>
  <si>
    <t>Salicin is a phenol β-glycosid produced from willow bark that shows anti-inflammatory effects.</t>
  </si>
  <si>
    <t>S2309</t>
  </si>
  <si>
    <t>Hesperidin</t>
  </si>
  <si>
    <t>Hesperidin is a flavanone glycoside found abundantly in citrus fruits.</t>
  </si>
  <si>
    <t>S2355</t>
  </si>
  <si>
    <t>Sclareolide</t>
  </si>
  <si>
    <t>Sclareolide(Norambreinolide) is a sesquiterpene lactone natural product derived from various plant sources including Salvia sclarea, Salvia yosgadensis, and cigar tobacco.</t>
  </si>
  <si>
    <t>S2240</t>
  </si>
  <si>
    <t xml:space="preserve">Fesoterodine Fumarate </t>
  </si>
  <si>
    <t>Fesoterodine fumarate (Toviaz) is an antimuscarinic agent and is rapidly de-esterified to its active metabolite 5-hydroxymethyl tolterodine that is a muscarinic receptor antagonist.</t>
  </si>
  <si>
    <t>S2362</t>
  </si>
  <si>
    <t>Synephrine</t>
  </si>
  <si>
    <t>Synephrine, a natural protoalkaloid in the extract of bitter orange and other citrus species, is commonly used for weight loss.</t>
  </si>
  <si>
    <t>S2263</t>
  </si>
  <si>
    <t>Arbutin</t>
  </si>
  <si>
    <t>Arbutin is a tyrosinase inhibitor with an IC50 of 1.09 mM.</t>
  </si>
  <si>
    <t>S2282</t>
  </si>
  <si>
    <t>Cinchonidine</t>
  </si>
  <si>
    <t xml:space="preserve">Cinchonidine is an alkaloid used in asymmetric synthesis in organic chemistry. </t>
  </si>
  <si>
    <t>S4516</t>
  </si>
  <si>
    <t>(+)-Camphor</t>
  </si>
  <si>
    <t>Camphor is a waxy, flammable, white or transparent solid with a strong aroma, often used to relieve pain, reduce itching and treat fungal infections.</t>
  </si>
  <si>
    <t>S2323</t>
  </si>
  <si>
    <t>Methyl-Hesperidin</t>
  </si>
  <si>
    <t>Methyl Hesperidin is a flavanone glycoside (flavonoid) (C28H34O15) found abundantly in citrus fruits. Its aglycone form is called hesperetin.</t>
  </si>
  <si>
    <t>S2344</t>
  </si>
  <si>
    <t>Piperine</t>
  </si>
  <si>
    <t>Piperine (1-Piperoylpiperidine) is the alkaloid responsible for the pungency of black pepper and long pepper, which has also been used in some forms of traditional medicine and as an insecticide.</t>
  </si>
  <si>
    <t>S2269</t>
  </si>
  <si>
    <t>Baicalin</t>
  </si>
  <si>
    <t>Baicalin is a known prolyl endopeptidase inhibitor and affects the GABA receptors.</t>
  </si>
  <si>
    <t>S2320</t>
  </si>
  <si>
    <t>Luteolin</t>
  </si>
  <si>
    <t>Luteolin is a flavonoid found in Terminalia chebula, which is a non-selective phisphodiesterase PDE inhibitor for PDE1-5 with Ki of 15.0 &amp;mu;M, 6.4 &amp;mu;M, 13.9 &amp;mu;M, 11.1 &amp;mu;M and 9.5 &amp;mu;M, respectively.</t>
  </si>
  <si>
    <t>S2329</t>
  </si>
  <si>
    <t>Naringin</t>
  </si>
  <si>
    <t>Naringin is a flavanone glycoside, which exerts a variety of pharmacological effects such as antioxidant activity, blood lipid lowering, anticancer activity, and inhibition of cytochrome P450 enzymes.</t>
  </si>
  <si>
    <t>S2338</t>
  </si>
  <si>
    <t>Oxymatrine</t>
  </si>
  <si>
    <t>Oxymatrine is a quinolizidine alkaloid extracted from the root of Sophora flavescens, which is used for the treatment of viral hepatitis, cancer, viral myocarditis, gastrointestinal hemorrhage and skin diseases.</t>
  </si>
  <si>
    <t>S2253</t>
  </si>
  <si>
    <t>3-Indolebutyric acid (IBA)</t>
  </si>
  <si>
    <t xml:space="preserve">3-Indolebutyric acid(IBA) is a plant hormone in the auxin family and is an ingredient in many commercial plant rooting horticultural products. </t>
  </si>
  <si>
    <t>S2314</t>
  </si>
  <si>
    <t>Kaempferol</t>
  </si>
  <si>
    <t>Kaempferol is a natural flavonol, a type of flavonoid, that has been isolated from plant sources.</t>
  </si>
  <si>
    <t>S2317</t>
  </si>
  <si>
    <t>L-(+)-Rhamnose Monohydrate</t>
  </si>
  <si>
    <t>L(+)-Rhamnose (Rham) is a naturally-occurring deoxy sugar that is found primarily in plants and some bacteria.</t>
  </si>
  <si>
    <t>S2295</t>
  </si>
  <si>
    <t>Emodin</t>
  </si>
  <si>
    <t>Emodin is a purgative resin, 6-methyl-1,3,8-trihydroxyanthraquinone, from rhubarb, the buckthorn and Japanese Knotweed (Fallopia japonica).</t>
  </si>
  <si>
    <t>S2311</t>
  </si>
  <si>
    <t>Hyodeoxycholic acid (HDCA)</t>
  </si>
  <si>
    <t>Hyodeoxycholic(HDCA) acid is a secondary bile acid, one of the metabolic byproducts of intestinal bacteria.</t>
  </si>
  <si>
    <t>S2346</t>
  </si>
  <si>
    <t>Puerarin</t>
  </si>
  <si>
    <t>Puerarin (Kakonein), an isoflavones found in the root of Radix puerariae, is a 5-HT2C receptor and benzodiazepine site antagonist.</t>
  </si>
  <si>
    <t>S2304</t>
  </si>
  <si>
    <t>Gramine</t>
  </si>
  <si>
    <t>Gramine is a naturally occurring indole alkaloid present in several plant species.</t>
  </si>
  <si>
    <t>S2299</t>
  </si>
  <si>
    <t>Formononetin</t>
  </si>
  <si>
    <t xml:space="preserve">Formononetin is a phytoestrogen from the root of Astragalus membranaceus and an O-methylated isoflavone. </t>
  </si>
  <si>
    <t>S2296</t>
  </si>
  <si>
    <t>Enoxolone</t>
  </si>
  <si>
    <t>Enoxolone is a pentacyclic triterpenoid derivative of the beta-amyrin type obtained from the hydrolysis of glycyrrhizic acid, which was obtained from the herb liquorice.</t>
  </si>
  <si>
    <t>S2331</t>
  </si>
  <si>
    <t>Neohesperidin dihydrochalcone (Nhdc)</t>
  </si>
  <si>
    <t>Neohesperidin dihydrochalcone (Nhdc), sometimes abbreviated to neohesperidin DC or simply NHDC, is an artificial sweetener derived from citrus.</t>
  </si>
  <si>
    <t>S2332</t>
  </si>
  <si>
    <t>Neohesperidin</t>
  </si>
  <si>
    <t>Neohesperidin, a flavanone glycoside found in citrus fruits, is an antioxidant agent.</t>
  </si>
  <si>
    <t>S4374</t>
  </si>
  <si>
    <t>Thioridazine HCl</t>
  </si>
  <si>
    <t>Thioridazine is a trifluoro-methyl phenothiazine derivative, which blocks postsynaptic mesolimbic &lt;b&gt;dopaminergic D1 and D2 receptors&lt;/b&gt; in the brain.</t>
  </si>
  <si>
    <t>S2312</t>
  </si>
  <si>
    <t>Icariin</t>
  </si>
  <si>
    <t>Icariin is a cGMP-specific PDE5 inhibitor with IC50 of 0.432 μM, 167-fold more selective for PDE5 than PDE4.</t>
  </si>
  <si>
    <t>S2250</t>
  </si>
  <si>
    <t>(-)-Epigallocatechin Gallate</t>
  </si>
  <si>
    <t>(-)-Epigallocatechin Gallate is the main catechin extraction of green tea, which shows multiple bioactivity.</t>
  </si>
  <si>
    <t>S8117</t>
  </si>
  <si>
    <t>GMX1778 (CHS828)</t>
  </si>
  <si>
    <t>NAMPT</t>
  </si>
  <si>
    <t xml:space="preserve">GMX1778 (CHS828) is a potent and specific inhibitor of nicotinamide phosphoribosyltransferase (NAMPT) with IC50 and Kd of &lt; 25 nM and 120 nM, respectively. Phase 1.  </t>
  </si>
  <si>
    <t>S7419</t>
  </si>
  <si>
    <t>Blasticidin S HCl</t>
  </si>
  <si>
    <t>Blasticidin S HCl is a nucleoside antibiotic isolated from Stretomyces girseochromogenes, and acts as a DNA and protein synthesis inhibitor, used to select transfected cells carrying bsr or BSD resistance genes.</t>
  </si>
  <si>
    <r>
      <t>Prochlorperazine dimaleate is a </t>
    </r>
    <r>
      <rPr>
        <b/>
        <sz val="9"/>
        <color theme="1"/>
        <rFont val="Arial"/>
        <family val="2"/>
      </rPr>
      <t>dopamine (D2) receptor</t>
    </r>
    <r>
      <rPr>
        <sz val="9"/>
        <color theme="1"/>
        <rFont val="Arial"/>
        <family val="2"/>
      </rPr>
      <t> antagonist.</t>
    </r>
  </si>
  <si>
    <t>Valid Object Count [Cell number]</t>
  </si>
  <si>
    <t>MEAN_CircAvgInten [p53 fluorescence uni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sz val="11"/>
      <color indexed="8"/>
      <name val="Calibri"/>
      <family val="2"/>
    </font>
    <font>
      <sz val="11"/>
      <color indexed="8"/>
      <name val="Calibri"/>
      <family val="3"/>
      <charset val="134"/>
    </font>
    <font>
      <sz val="10"/>
      <color theme="1"/>
      <name val="Arial"/>
      <family val="2"/>
    </font>
    <font>
      <sz val="10"/>
      <name val="Arial"/>
      <family val="2"/>
    </font>
    <font>
      <b/>
      <sz val="10"/>
      <color theme="0"/>
      <name val="Arial"/>
      <family val="2"/>
    </font>
    <font>
      <b/>
      <sz val="11"/>
      <color theme="0"/>
      <name val="Arial"/>
      <family val="2"/>
    </font>
    <font>
      <sz val="9"/>
      <color theme="1"/>
      <name val="Arial"/>
      <family val="2"/>
    </font>
    <font>
      <b/>
      <sz val="9"/>
      <color theme="1"/>
      <name val="Arial"/>
      <family val="2"/>
    </font>
  </fonts>
  <fills count="3">
    <fill>
      <patternFill patternType="none"/>
    </fill>
    <fill>
      <patternFill patternType="gray125"/>
    </fill>
    <fill>
      <patternFill patternType="solid">
        <fgColor rgb="FF00B0F0"/>
        <bgColor indexed="64"/>
      </patternFill>
    </fill>
  </fills>
  <borders count="1">
    <border>
      <left/>
      <right/>
      <top/>
      <bottom/>
      <diagonal/>
    </border>
  </borders>
  <cellStyleXfs count="5">
    <xf numFmtId="0" fontId="0" fillId="0" borderId="0"/>
    <xf numFmtId="0" fontId="1" fillId="0" borderId="0">
      <alignment vertical="center"/>
    </xf>
    <xf numFmtId="0" fontId="2" fillId="0" borderId="0">
      <alignment vertical="center"/>
    </xf>
    <xf numFmtId="0" fontId="4" fillId="0" borderId="0"/>
    <xf numFmtId="0" fontId="4" fillId="0" borderId="0"/>
  </cellStyleXfs>
  <cellXfs count="20">
    <xf numFmtId="0" fontId="0" fillId="0" borderId="0" xfId="0"/>
    <xf numFmtId="0" fontId="3" fillId="0" borderId="0" xfId="1" applyFont="1" applyFill="1" applyBorder="1">
      <alignment vertical="center"/>
    </xf>
    <xf numFmtId="0" fontId="3" fillId="0" borderId="0" xfId="0" applyFont="1" applyFill="1" applyBorder="1"/>
    <xf numFmtId="0" fontId="3" fillId="0" borderId="0" xfId="3" applyFont="1" applyFill="1" applyBorder="1"/>
    <xf numFmtId="0" fontId="3" fillId="0" borderId="0" xfId="2" applyFont="1" applyFill="1" applyBorder="1">
      <alignment vertical="center"/>
    </xf>
    <xf numFmtId="0" fontId="3" fillId="0" borderId="0" xfId="1" applyFont="1" applyFill="1" applyBorder="1" applyAlignment="1">
      <alignment vertical="center"/>
    </xf>
    <xf numFmtId="0" fontId="3" fillId="0" borderId="0" xfId="1" applyFont="1" applyFill="1" applyBorder="1" applyAlignment="1"/>
    <xf numFmtId="0" fontId="0" fillId="0" borderId="0" xfId="0" applyFont="1" applyFill="1" applyBorder="1"/>
    <xf numFmtId="0" fontId="3" fillId="0" borderId="0" xfId="2" applyFont="1" applyFill="1" applyBorder="1" applyAlignment="1"/>
    <xf numFmtId="0" fontId="3" fillId="0" borderId="0" xfId="3" applyFont="1" applyFill="1" applyBorder="1" applyAlignment="1">
      <alignment horizontal="left" vertical="center" wrapText="1"/>
    </xf>
    <xf numFmtId="0" fontId="7" fillId="0" borderId="0" xfId="1" applyFont="1" applyFill="1" applyBorder="1">
      <alignment vertical="center"/>
    </xf>
    <xf numFmtId="0" fontId="3" fillId="0" borderId="0" xfId="3" applyFont="1" applyFill="1" applyBorder="1" applyAlignment="1">
      <alignment vertical="center"/>
    </xf>
    <xf numFmtId="0" fontId="3" fillId="0" borderId="0" xfId="4" applyFont="1" applyFill="1" applyBorder="1"/>
    <xf numFmtId="0" fontId="3" fillId="0" borderId="0" xfId="3" applyFont="1" applyFill="1" applyBorder="1" applyAlignment="1">
      <alignment horizontal="left" vertical="center"/>
    </xf>
    <xf numFmtId="0" fontId="3" fillId="0" borderId="0" xfId="1" applyFont="1" applyFill="1" applyBorder="1" applyAlignment="1" applyProtection="1">
      <alignment horizontal="left" vertical="top"/>
    </xf>
    <xf numFmtId="0" fontId="0" fillId="0" borderId="0" xfId="0" applyFill="1"/>
    <xf numFmtId="0" fontId="5" fillId="2" borderId="0" xfId="1" applyFont="1" applyFill="1" applyBorder="1" applyAlignment="1">
      <alignment horizontal="center" vertical="center"/>
    </xf>
    <xf numFmtId="0" fontId="5" fillId="2" borderId="0" xfId="2" applyFont="1" applyFill="1" applyBorder="1" applyAlignment="1">
      <alignment horizontal="center" vertical="center"/>
    </xf>
    <xf numFmtId="0" fontId="6" fillId="2" borderId="0" xfId="1" applyFont="1" applyFill="1" applyBorder="1" applyAlignment="1">
      <alignment horizontal="center" vertical="center" wrapText="1"/>
    </xf>
    <xf numFmtId="0" fontId="0" fillId="0" borderId="0" xfId="0" applyFont="1" applyFill="1" applyBorder="1" applyAlignment="1">
      <alignment horizontal="center"/>
    </xf>
  </cellXfs>
  <cellStyles count="5">
    <cellStyle name="Normal" xfId="0" builtinId="0"/>
    <cellStyle name="Normal_Selleck Z202687 L1700 Library" xfId="1" xr:uid="{00772044-F8C5-3246-B83A-7D2532C6EC3B}"/>
    <cellStyle name="常规 10" xfId="3" xr:uid="{38DB9D66-27E1-0C49-AD60-0151851245E0}"/>
    <cellStyle name="常规 10 3" xfId="4" xr:uid="{2A979428-A292-064D-B1CD-07E4A00AF233}"/>
    <cellStyle name="常规 16" xfId="2" xr:uid="{EFACF55D-6880-1D46-A6AF-36E0C05B4998}"/>
  </cellStyles>
  <dxfs count="4">
    <dxf>
      <font>
        <condense val="0"/>
        <extend val="0"/>
        <color indexed="20"/>
      </font>
      <fill>
        <patternFill>
          <bgColor indexed="45"/>
        </patternFill>
      </fill>
    </dxf>
    <dxf>
      <font>
        <condense val="0"/>
        <extend val="0"/>
        <color indexed="20"/>
      </font>
      <fill>
        <patternFill>
          <bgColor indexed="45"/>
        </patternFill>
      </fill>
    </dxf>
    <dxf>
      <font>
        <condense val="0"/>
        <extend val="0"/>
        <color indexed="20"/>
      </font>
      <fill>
        <patternFill>
          <bgColor indexed="45"/>
        </patternFill>
      </fill>
    </dxf>
    <dxf>
      <font>
        <condense val="0"/>
        <extend val="0"/>
        <color indexed="20"/>
      </font>
      <fill>
        <patternFill>
          <bgColor indexed="4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2B0EA3-D1F2-7D44-AC95-19B195652A5C}">
  <dimension ref="A1:H1709"/>
  <sheetViews>
    <sheetView tabSelected="1" zoomScaleNormal="100" workbookViewId="0">
      <selection activeCell="F12" sqref="F12"/>
    </sheetView>
  </sheetViews>
  <sheetFormatPr baseColWidth="10" defaultRowHeight="16" x14ac:dyDescent="0.2"/>
  <cols>
    <col min="1" max="1" width="14.1640625" style="7" bestFit="1" customWidth="1"/>
    <col min="2" max="2" width="26.5" style="7" customWidth="1"/>
    <col min="3" max="3" width="12.83203125" style="7" bestFit="1" customWidth="1"/>
    <col min="4" max="4" width="12.1640625" style="7" bestFit="1" customWidth="1"/>
    <col min="5" max="5" width="14.33203125" style="7" customWidth="1"/>
    <col min="6" max="6" width="32.83203125" style="7" customWidth="1"/>
    <col min="7" max="7" width="18.5" style="7" customWidth="1"/>
    <col min="8" max="8" width="22.33203125" style="7" customWidth="1"/>
    <col min="9" max="16384" width="10.83203125" style="7"/>
  </cols>
  <sheetData>
    <row r="1" spans="1:8" s="19" customFormat="1" ht="30" x14ac:dyDescent="0.2">
      <c r="A1" s="16" t="s">
        <v>0</v>
      </c>
      <c r="B1" s="17" t="s">
        <v>1</v>
      </c>
      <c r="C1" s="16" t="s">
        <v>2</v>
      </c>
      <c r="D1" s="16" t="s">
        <v>3</v>
      </c>
      <c r="E1" s="16" t="s">
        <v>4</v>
      </c>
      <c r="F1" s="17" t="s">
        <v>5</v>
      </c>
      <c r="G1" s="18" t="s">
        <v>5446</v>
      </c>
      <c r="H1" s="18" t="s">
        <v>5447</v>
      </c>
    </row>
    <row r="2" spans="1:8" x14ac:dyDescent="0.2">
      <c r="A2" s="1" t="s">
        <v>6</v>
      </c>
      <c r="B2" s="4" t="s">
        <v>7</v>
      </c>
      <c r="C2" s="1" t="s">
        <v>8</v>
      </c>
      <c r="D2" s="1" t="s">
        <v>9</v>
      </c>
      <c r="E2" s="1" t="s">
        <v>10</v>
      </c>
      <c r="F2" s="4" t="s">
        <v>11</v>
      </c>
      <c r="G2" s="2">
        <v>2341</v>
      </c>
      <c r="H2" s="2">
        <v>541.5</v>
      </c>
    </row>
    <row r="3" spans="1:8" x14ac:dyDescent="0.2">
      <c r="A3" s="1" t="s">
        <v>12</v>
      </c>
      <c r="B3" s="4" t="s">
        <v>13</v>
      </c>
      <c r="C3" s="1" t="s">
        <v>14</v>
      </c>
      <c r="D3" s="1" t="s">
        <v>15</v>
      </c>
      <c r="E3" s="1" t="s">
        <v>10</v>
      </c>
      <c r="F3" s="4" t="s">
        <v>16</v>
      </c>
      <c r="G3" s="2">
        <v>2258</v>
      </c>
      <c r="H3" s="2">
        <v>167.95</v>
      </c>
    </row>
    <row r="4" spans="1:8" x14ac:dyDescent="0.2">
      <c r="A4" s="1" t="s">
        <v>17</v>
      </c>
      <c r="B4" s="8" t="s">
        <v>18</v>
      </c>
      <c r="C4" s="1" t="s">
        <v>19</v>
      </c>
      <c r="D4" s="1" t="s">
        <v>15</v>
      </c>
      <c r="E4" s="5" t="s">
        <v>20</v>
      </c>
      <c r="F4" s="8" t="s">
        <v>21</v>
      </c>
      <c r="G4" s="2">
        <v>2639</v>
      </c>
      <c r="H4" s="2">
        <v>159.31</v>
      </c>
    </row>
    <row r="5" spans="1:8" x14ac:dyDescent="0.2">
      <c r="A5" s="1" t="s">
        <v>22</v>
      </c>
      <c r="B5" s="4" t="s">
        <v>23</v>
      </c>
      <c r="C5" s="1" t="s">
        <v>24</v>
      </c>
      <c r="D5" s="1" t="s">
        <v>25</v>
      </c>
      <c r="E5" s="1" t="s">
        <v>26</v>
      </c>
      <c r="F5" s="4" t="s">
        <v>27</v>
      </c>
      <c r="G5" s="2">
        <v>2121</v>
      </c>
      <c r="H5" s="2">
        <v>150.78</v>
      </c>
    </row>
    <row r="6" spans="1:8" x14ac:dyDescent="0.2">
      <c r="A6" s="1" t="s">
        <v>28</v>
      </c>
      <c r="B6" s="8" t="s">
        <v>29</v>
      </c>
      <c r="C6" s="1" t="s">
        <v>30</v>
      </c>
      <c r="D6" s="1" t="s">
        <v>31</v>
      </c>
      <c r="E6" s="1" t="s">
        <v>32</v>
      </c>
      <c r="F6" s="8" t="s">
        <v>33</v>
      </c>
      <c r="G6" s="2">
        <v>3379</v>
      </c>
      <c r="H6" s="2">
        <v>143.94</v>
      </c>
    </row>
    <row r="7" spans="1:8" x14ac:dyDescent="0.2">
      <c r="A7" s="1" t="s">
        <v>34</v>
      </c>
      <c r="B7" s="8" t="s">
        <v>35</v>
      </c>
      <c r="C7" s="1" t="s">
        <v>36</v>
      </c>
      <c r="D7" s="1" t="s">
        <v>9</v>
      </c>
      <c r="E7" s="1" t="s">
        <v>37</v>
      </c>
      <c r="F7" s="8" t="s">
        <v>38</v>
      </c>
      <c r="G7" s="2">
        <v>2402</v>
      </c>
      <c r="H7" s="2">
        <v>139.1</v>
      </c>
    </row>
    <row r="8" spans="1:8" x14ac:dyDescent="0.2">
      <c r="A8" s="1" t="s">
        <v>39</v>
      </c>
      <c r="B8" s="4" t="s">
        <v>40</v>
      </c>
      <c r="C8" s="1" t="s">
        <v>41</v>
      </c>
      <c r="D8" s="1" t="s">
        <v>42</v>
      </c>
      <c r="E8" s="1" t="s">
        <v>43</v>
      </c>
      <c r="F8" s="4" t="s">
        <v>44</v>
      </c>
      <c r="G8" s="2">
        <v>2458</v>
      </c>
      <c r="H8" s="2">
        <v>136.66999999999999</v>
      </c>
    </row>
    <row r="9" spans="1:8" x14ac:dyDescent="0.2">
      <c r="A9" s="1" t="s">
        <v>45</v>
      </c>
      <c r="B9" s="8" t="s">
        <v>46</v>
      </c>
      <c r="C9" s="1" t="s">
        <v>47</v>
      </c>
      <c r="D9" s="1" t="s">
        <v>9</v>
      </c>
      <c r="E9" s="1" t="s">
        <v>48</v>
      </c>
      <c r="F9" s="8" t="s">
        <v>49</v>
      </c>
      <c r="G9" s="2">
        <v>2978</v>
      </c>
      <c r="H9" s="2">
        <v>135.21</v>
      </c>
    </row>
    <row r="10" spans="1:8" x14ac:dyDescent="0.2">
      <c r="A10" s="1" t="s">
        <v>50</v>
      </c>
      <c r="B10" s="4" t="s">
        <v>51</v>
      </c>
      <c r="C10" s="1" t="s">
        <v>52</v>
      </c>
      <c r="D10" s="1" t="s">
        <v>25</v>
      </c>
      <c r="E10" s="1" t="s">
        <v>53</v>
      </c>
      <c r="F10" s="4" t="s">
        <v>54</v>
      </c>
      <c r="G10" s="2">
        <v>3031</v>
      </c>
      <c r="H10" s="2">
        <v>133.75</v>
      </c>
    </row>
    <row r="11" spans="1:8" x14ac:dyDescent="0.2">
      <c r="A11" s="1" t="s">
        <v>55</v>
      </c>
      <c r="B11" s="4" t="s">
        <v>56</v>
      </c>
      <c r="C11" s="1" t="s">
        <v>57</v>
      </c>
      <c r="D11" s="1" t="s">
        <v>42</v>
      </c>
      <c r="E11" s="1" t="s">
        <v>10</v>
      </c>
      <c r="F11" s="4" t="s">
        <v>58</v>
      </c>
      <c r="G11" s="2">
        <v>2306</v>
      </c>
      <c r="H11" s="2">
        <v>118.33</v>
      </c>
    </row>
    <row r="12" spans="1:8" x14ac:dyDescent="0.2">
      <c r="A12" s="1" t="s">
        <v>59</v>
      </c>
      <c r="B12" s="4" t="s">
        <v>60</v>
      </c>
      <c r="C12" s="1" t="s">
        <v>61</v>
      </c>
      <c r="D12" s="1" t="s">
        <v>62</v>
      </c>
      <c r="E12" s="1" t="s">
        <v>63</v>
      </c>
      <c r="F12" s="4" t="s">
        <v>64</v>
      </c>
      <c r="G12" s="2">
        <v>2140</v>
      </c>
      <c r="H12" s="2">
        <v>109.05</v>
      </c>
    </row>
    <row r="13" spans="1:8" x14ac:dyDescent="0.2">
      <c r="A13" s="3" t="s">
        <v>65</v>
      </c>
      <c r="B13" s="3" t="s">
        <v>66</v>
      </c>
      <c r="C13" s="1" t="s">
        <v>19</v>
      </c>
      <c r="D13" s="1" t="s">
        <v>67</v>
      </c>
      <c r="E13" s="5" t="s">
        <v>68</v>
      </c>
      <c r="F13" s="3" t="s">
        <v>69</v>
      </c>
      <c r="G13" s="2">
        <v>2952</v>
      </c>
      <c r="H13" s="2">
        <v>107.94</v>
      </c>
    </row>
    <row r="14" spans="1:8" x14ac:dyDescent="0.2">
      <c r="A14" s="1" t="s">
        <v>70</v>
      </c>
      <c r="B14" s="8" t="s">
        <v>71</v>
      </c>
      <c r="C14" s="1" t="s">
        <v>72</v>
      </c>
      <c r="D14" s="1" t="s">
        <v>62</v>
      </c>
      <c r="E14" s="1" t="s">
        <v>73</v>
      </c>
      <c r="F14" s="8" t="s">
        <v>74</v>
      </c>
      <c r="G14" s="2">
        <v>2533</v>
      </c>
      <c r="H14" s="2">
        <v>95.12</v>
      </c>
    </row>
    <row r="15" spans="1:8" x14ac:dyDescent="0.2">
      <c r="A15" s="3" t="s">
        <v>75</v>
      </c>
      <c r="B15" s="3" t="s">
        <v>76</v>
      </c>
      <c r="C15" s="1" t="s">
        <v>77</v>
      </c>
      <c r="D15" s="1" t="s">
        <v>78</v>
      </c>
      <c r="E15" s="3" t="s">
        <v>79</v>
      </c>
      <c r="F15" s="3" t="s">
        <v>80</v>
      </c>
      <c r="G15" s="2">
        <v>2687</v>
      </c>
      <c r="H15" s="2">
        <v>90.69</v>
      </c>
    </row>
    <row r="16" spans="1:8" x14ac:dyDescent="0.2">
      <c r="A16" s="3" t="s">
        <v>81</v>
      </c>
      <c r="B16" s="3" t="s">
        <v>82</v>
      </c>
      <c r="C16" s="1" t="s">
        <v>19</v>
      </c>
      <c r="D16" s="1" t="s">
        <v>83</v>
      </c>
      <c r="E16" s="5" t="s">
        <v>10</v>
      </c>
      <c r="F16" s="3" t="s">
        <v>84</v>
      </c>
      <c r="G16" s="2">
        <v>2803</v>
      </c>
      <c r="H16" s="2">
        <v>88.3</v>
      </c>
    </row>
    <row r="17" spans="1:8" x14ac:dyDescent="0.2">
      <c r="A17" s="1" t="s">
        <v>85</v>
      </c>
      <c r="B17" s="4" t="s">
        <v>86</v>
      </c>
      <c r="C17" s="1" t="s">
        <v>87</v>
      </c>
      <c r="D17" s="1" t="s">
        <v>9</v>
      </c>
      <c r="E17" s="1" t="s">
        <v>88</v>
      </c>
      <c r="F17" s="4" t="s">
        <v>89</v>
      </c>
      <c r="G17" s="2">
        <v>3434</v>
      </c>
      <c r="H17" s="2">
        <v>88.16</v>
      </c>
    </row>
    <row r="18" spans="1:8" x14ac:dyDescent="0.2">
      <c r="A18" s="1" t="s">
        <v>90</v>
      </c>
      <c r="B18" s="4" t="s">
        <v>91</v>
      </c>
      <c r="C18" s="1" t="s">
        <v>92</v>
      </c>
      <c r="D18" s="1" t="s">
        <v>93</v>
      </c>
      <c r="E18" s="1" t="s">
        <v>94</v>
      </c>
      <c r="F18" s="4" t="s">
        <v>95</v>
      </c>
      <c r="G18" s="2">
        <v>2243</v>
      </c>
      <c r="H18" s="2">
        <v>86.12</v>
      </c>
    </row>
    <row r="19" spans="1:8" x14ac:dyDescent="0.2">
      <c r="A19" s="3" t="s">
        <v>96</v>
      </c>
      <c r="B19" s="3" t="s">
        <v>97</v>
      </c>
      <c r="C19" s="1" t="s">
        <v>98</v>
      </c>
      <c r="D19" s="1" t="s">
        <v>67</v>
      </c>
      <c r="E19" s="5" t="s">
        <v>99</v>
      </c>
      <c r="F19" s="3" t="s">
        <v>100</v>
      </c>
      <c r="G19" s="2">
        <v>3464</v>
      </c>
      <c r="H19" s="2">
        <v>85.69</v>
      </c>
    </row>
    <row r="20" spans="1:8" x14ac:dyDescent="0.2">
      <c r="A20" s="1" t="s">
        <v>101</v>
      </c>
      <c r="B20" s="8" t="s">
        <v>102</v>
      </c>
      <c r="C20" s="1" t="s">
        <v>103</v>
      </c>
      <c r="D20" s="1" t="s">
        <v>9</v>
      </c>
      <c r="E20" s="1" t="s">
        <v>104</v>
      </c>
      <c r="F20" s="8" t="s">
        <v>105</v>
      </c>
      <c r="G20" s="2">
        <v>3217</v>
      </c>
      <c r="H20" s="2">
        <v>82.65</v>
      </c>
    </row>
    <row r="21" spans="1:8" x14ac:dyDescent="0.2">
      <c r="A21" s="1" t="s">
        <v>106</v>
      </c>
      <c r="B21" s="4" t="s">
        <v>107</v>
      </c>
      <c r="C21" s="1" t="s">
        <v>108</v>
      </c>
      <c r="D21" s="1" t="s">
        <v>109</v>
      </c>
      <c r="E21" s="1" t="s">
        <v>10</v>
      </c>
      <c r="F21" s="4" t="s">
        <v>110</v>
      </c>
      <c r="G21" s="2">
        <v>2319</v>
      </c>
      <c r="H21" s="2">
        <v>79.73</v>
      </c>
    </row>
    <row r="22" spans="1:8" x14ac:dyDescent="0.2">
      <c r="A22" s="3" t="s">
        <v>111</v>
      </c>
      <c r="B22" s="3" t="s">
        <v>112</v>
      </c>
      <c r="C22" s="1" t="s">
        <v>24</v>
      </c>
      <c r="D22" s="1" t="s">
        <v>113</v>
      </c>
      <c r="E22" s="3" t="s">
        <v>114</v>
      </c>
      <c r="F22" s="3" t="s">
        <v>115</v>
      </c>
      <c r="G22" s="2">
        <v>3234</v>
      </c>
      <c r="H22" s="2">
        <v>77.97</v>
      </c>
    </row>
    <row r="23" spans="1:8" x14ac:dyDescent="0.2">
      <c r="A23" s="1" t="s">
        <v>116</v>
      </c>
      <c r="B23" s="4" t="s">
        <v>117</v>
      </c>
      <c r="C23" s="1" t="s">
        <v>61</v>
      </c>
      <c r="D23" s="1" t="s">
        <v>25</v>
      </c>
      <c r="E23" s="1" t="s">
        <v>73</v>
      </c>
      <c r="F23" s="4" t="s">
        <v>118</v>
      </c>
      <c r="G23" s="2">
        <v>3358</v>
      </c>
      <c r="H23" s="2">
        <v>76.81</v>
      </c>
    </row>
    <row r="24" spans="1:8" x14ac:dyDescent="0.2">
      <c r="A24" s="1" t="s">
        <v>119</v>
      </c>
      <c r="B24" s="6" t="s">
        <v>120</v>
      </c>
      <c r="C24" s="1" t="s">
        <v>19</v>
      </c>
      <c r="D24" s="1" t="s">
        <v>109</v>
      </c>
      <c r="E24" s="1" t="s">
        <v>10</v>
      </c>
      <c r="F24" s="6" t="s">
        <v>121</v>
      </c>
      <c r="G24" s="2">
        <v>2225</v>
      </c>
      <c r="H24" s="2">
        <v>75.88</v>
      </c>
    </row>
    <row r="25" spans="1:8" x14ac:dyDescent="0.2">
      <c r="A25" s="1" t="s">
        <v>122</v>
      </c>
      <c r="B25" s="1" t="s">
        <v>123</v>
      </c>
      <c r="C25" s="1" t="s">
        <v>72</v>
      </c>
      <c r="D25" s="1" t="s">
        <v>109</v>
      </c>
      <c r="E25" s="1" t="s">
        <v>10</v>
      </c>
      <c r="F25" s="1" t="s">
        <v>124</v>
      </c>
      <c r="G25" s="2">
        <v>2459</v>
      </c>
      <c r="H25" s="2">
        <v>75.53</v>
      </c>
    </row>
    <row r="26" spans="1:8" x14ac:dyDescent="0.2">
      <c r="A26" s="1" t="s">
        <v>125</v>
      </c>
      <c r="B26" s="8" t="s">
        <v>126</v>
      </c>
      <c r="C26" s="1" t="s">
        <v>52</v>
      </c>
      <c r="D26" s="1" t="s">
        <v>15</v>
      </c>
      <c r="E26" s="1" t="s">
        <v>10</v>
      </c>
      <c r="F26" s="8" t="s">
        <v>127</v>
      </c>
      <c r="G26" s="2">
        <v>2762</v>
      </c>
      <c r="H26" s="2">
        <v>74.11</v>
      </c>
    </row>
    <row r="27" spans="1:8" x14ac:dyDescent="0.2">
      <c r="A27" s="1" t="s">
        <v>128</v>
      </c>
      <c r="B27" s="4" t="s">
        <v>129</v>
      </c>
      <c r="C27" s="1" t="s">
        <v>98</v>
      </c>
      <c r="D27" s="1" t="s">
        <v>62</v>
      </c>
      <c r="E27" s="1" t="s">
        <v>130</v>
      </c>
      <c r="F27" s="4" t="s">
        <v>131</v>
      </c>
      <c r="G27" s="2">
        <v>3288</v>
      </c>
      <c r="H27" s="2">
        <v>73.010000000000005</v>
      </c>
    </row>
    <row r="28" spans="1:8" x14ac:dyDescent="0.2">
      <c r="A28" s="1" t="s">
        <v>132</v>
      </c>
      <c r="B28" s="4" t="s">
        <v>133</v>
      </c>
      <c r="C28" s="1" t="s">
        <v>134</v>
      </c>
      <c r="D28" s="1" t="s">
        <v>9</v>
      </c>
      <c r="E28" s="1" t="s">
        <v>135</v>
      </c>
      <c r="F28" s="4" t="s">
        <v>136</v>
      </c>
      <c r="G28" s="2">
        <v>2181</v>
      </c>
      <c r="H28" s="2">
        <v>72.98</v>
      </c>
    </row>
    <row r="29" spans="1:8" x14ac:dyDescent="0.2">
      <c r="A29" s="1" t="s">
        <v>137</v>
      </c>
      <c r="B29" s="8" t="s">
        <v>138</v>
      </c>
      <c r="C29" s="1" t="s">
        <v>139</v>
      </c>
      <c r="D29" s="1" t="s">
        <v>31</v>
      </c>
      <c r="E29" s="1" t="s">
        <v>73</v>
      </c>
      <c r="F29" s="8" t="s">
        <v>140</v>
      </c>
      <c r="G29" s="2">
        <v>5121</v>
      </c>
      <c r="H29" s="2">
        <v>71.89</v>
      </c>
    </row>
    <row r="30" spans="1:8" x14ac:dyDescent="0.2">
      <c r="A30" s="1" t="s">
        <v>141</v>
      </c>
      <c r="B30" s="4" t="s">
        <v>142</v>
      </c>
      <c r="C30" s="1" t="s">
        <v>87</v>
      </c>
      <c r="D30" s="1" t="s">
        <v>109</v>
      </c>
      <c r="E30" s="1" t="s">
        <v>10</v>
      </c>
      <c r="F30" s="4" t="s">
        <v>143</v>
      </c>
      <c r="G30" s="2">
        <v>2206</v>
      </c>
      <c r="H30" s="2">
        <v>71.7</v>
      </c>
    </row>
    <row r="31" spans="1:8" x14ac:dyDescent="0.2">
      <c r="A31" s="1" t="s">
        <v>144</v>
      </c>
      <c r="B31" s="4" t="s">
        <v>145</v>
      </c>
      <c r="C31" s="1" t="s">
        <v>146</v>
      </c>
      <c r="D31" s="1" t="s">
        <v>147</v>
      </c>
      <c r="E31" s="1" t="s">
        <v>148</v>
      </c>
      <c r="F31" s="4" t="s">
        <v>149</v>
      </c>
      <c r="G31" s="2">
        <v>2806</v>
      </c>
      <c r="H31" s="2">
        <v>71.459999999999994</v>
      </c>
    </row>
    <row r="32" spans="1:8" x14ac:dyDescent="0.2">
      <c r="A32" s="1" t="s">
        <v>150</v>
      </c>
      <c r="B32" s="4" t="s">
        <v>151</v>
      </c>
      <c r="C32" s="1" t="s">
        <v>152</v>
      </c>
      <c r="D32" s="1" t="s">
        <v>25</v>
      </c>
      <c r="E32" s="1" t="s">
        <v>153</v>
      </c>
      <c r="F32" s="4" t="s">
        <v>154</v>
      </c>
      <c r="G32" s="2">
        <v>2663</v>
      </c>
      <c r="H32" s="2">
        <v>70.23</v>
      </c>
    </row>
    <row r="33" spans="1:8" x14ac:dyDescent="0.2">
      <c r="A33" s="1" t="s">
        <v>155</v>
      </c>
      <c r="B33" s="4" t="s">
        <v>156</v>
      </c>
      <c r="C33" s="1" t="s">
        <v>157</v>
      </c>
      <c r="D33" s="1" t="s">
        <v>25</v>
      </c>
      <c r="E33" s="1" t="s">
        <v>73</v>
      </c>
      <c r="F33" s="4" t="s">
        <v>158</v>
      </c>
      <c r="G33" s="2">
        <v>4255</v>
      </c>
      <c r="H33" s="2">
        <v>65.8</v>
      </c>
    </row>
    <row r="34" spans="1:8" x14ac:dyDescent="0.2">
      <c r="A34" s="1" t="s">
        <v>159</v>
      </c>
      <c r="B34" s="8" t="s">
        <v>160</v>
      </c>
      <c r="C34" s="1" t="s">
        <v>161</v>
      </c>
      <c r="D34" s="1" t="s">
        <v>15</v>
      </c>
      <c r="E34" s="1" t="s">
        <v>10</v>
      </c>
      <c r="F34" s="8" t="s">
        <v>162</v>
      </c>
      <c r="G34" s="2">
        <v>3309</v>
      </c>
      <c r="H34" s="2">
        <v>65.75</v>
      </c>
    </row>
    <row r="35" spans="1:8" x14ac:dyDescent="0.2">
      <c r="A35" s="1" t="s">
        <v>163</v>
      </c>
      <c r="B35" s="4" t="s">
        <v>164</v>
      </c>
      <c r="C35" s="1" t="s">
        <v>108</v>
      </c>
      <c r="D35" s="1" t="s">
        <v>147</v>
      </c>
      <c r="E35" s="1" t="s">
        <v>148</v>
      </c>
      <c r="F35" s="4" t="s">
        <v>165</v>
      </c>
      <c r="G35" s="2">
        <v>2483</v>
      </c>
      <c r="H35" s="2">
        <v>65.680000000000007</v>
      </c>
    </row>
    <row r="36" spans="1:8" x14ac:dyDescent="0.2">
      <c r="A36" s="3" t="s">
        <v>166</v>
      </c>
      <c r="B36" s="3" t="s">
        <v>167</v>
      </c>
      <c r="C36" s="1" t="s">
        <v>168</v>
      </c>
      <c r="D36" s="1" t="s">
        <v>31</v>
      </c>
      <c r="E36" s="5" t="s">
        <v>26</v>
      </c>
      <c r="F36" s="3" t="s">
        <v>169</v>
      </c>
      <c r="G36" s="2">
        <v>3437</v>
      </c>
      <c r="H36" s="2">
        <v>65.5</v>
      </c>
    </row>
    <row r="37" spans="1:8" x14ac:dyDescent="0.2">
      <c r="A37" s="1" t="s">
        <v>170</v>
      </c>
      <c r="B37" s="8" t="s">
        <v>171</v>
      </c>
      <c r="C37" s="1" t="s">
        <v>172</v>
      </c>
      <c r="D37" s="1" t="s">
        <v>62</v>
      </c>
      <c r="E37" s="1" t="s">
        <v>173</v>
      </c>
      <c r="F37" s="8" t="s">
        <v>174</v>
      </c>
      <c r="G37" s="2">
        <v>2899</v>
      </c>
      <c r="H37" s="2">
        <v>64.55</v>
      </c>
    </row>
    <row r="38" spans="1:8" x14ac:dyDescent="0.2">
      <c r="A38" s="9" t="s">
        <v>175</v>
      </c>
      <c r="B38" s="1" t="s">
        <v>176</v>
      </c>
      <c r="C38" s="1" t="s">
        <v>168</v>
      </c>
      <c r="D38" s="1" t="s">
        <v>67</v>
      </c>
      <c r="E38" s="1" t="s">
        <v>68</v>
      </c>
      <c r="F38" s="1" t="s">
        <v>177</v>
      </c>
      <c r="G38" s="2">
        <v>3364</v>
      </c>
      <c r="H38" s="2">
        <v>64.28</v>
      </c>
    </row>
    <row r="39" spans="1:8" x14ac:dyDescent="0.2">
      <c r="A39" s="3" t="s">
        <v>178</v>
      </c>
      <c r="B39" s="3" t="s">
        <v>179</v>
      </c>
      <c r="C39" s="1" t="s">
        <v>180</v>
      </c>
      <c r="D39" s="1" t="s">
        <v>78</v>
      </c>
      <c r="E39" s="5" t="s">
        <v>181</v>
      </c>
      <c r="F39" s="3" t="s">
        <v>182</v>
      </c>
      <c r="G39" s="2">
        <v>2999</v>
      </c>
      <c r="H39" s="2">
        <v>63.52</v>
      </c>
    </row>
    <row r="40" spans="1:8" x14ac:dyDescent="0.2">
      <c r="A40" s="1" t="s">
        <v>183</v>
      </c>
      <c r="B40" s="8" t="s">
        <v>184</v>
      </c>
      <c r="C40" s="1" t="s">
        <v>185</v>
      </c>
      <c r="D40" s="1" t="s">
        <v>62</v>
      </c>
      <c r="E40" s="1" t="s">
        <v>186</v>
      </c>
      <c r="F40" s="8" t="s">
        <v>187</v>
      </c>
      <c r="G40" s="2">
        <v>2618</v>
      </c>
      <c r="H40" s="2">
        <v>62.15</v>
      </c>
    </row>
    <row r="41" spans="1:8" x14ac:dyDescent="0.2">
      <c r="A41" s="1" t="s">
        <v>188</v>
      </c>
      <c r="B41" s="4" t="s">
        <v>189</v>
      </c>
      <c r="C41" s="1" t="s">
        <v>190</v>
      </c>
      <c r="D41" s="1" t="s">
        <v>25</v>
      </c>
      <c r="E41" s="1" t="s">
        <v>73</v>
      </c>
      <c r="F41" s="4" t="s">
        <v>191</v>
      </c>
      <c r="G41" s="2">
        <v>5133</v>
      </c>
      <c r="H41" s="2">
        <v>60.87</v>
      </c>
    </row>
    <row r="42" spans="1:8" x14ac:dyDescent="0.2">
      <c r="A42" s="1" t="s">
        <v>192</v>
      </c>
      <c r="B42" s="4" t="s">
        <v>193</v>
      </c>
      <c r="C42" s="1" t="s">
        <v>194</v>
      </c>
      <c r="D42" s="1" t="s">
        <v>42</v>
      </c>
      <c r="E42" s="1" t="s">
        <v>10</v>
      </c>
      <c r="F42" s="4" t="s">
        <v>195</v>
      </c>
      <c r="G42" s="2">
        <v>2311</v>
      </c>
      <c r="H42" s="2">
        <v>60.8</v>
      </c>
    </row>
    <row r="43" spans="1:8" x14ac:dyDescent="0.2">
      <c r="A43" s="1" t="s">
        <v>196</v>
      </c>
      <c r="B43" s="4" t="s">
        <v>197</v>
      </c>
      <c r="C43" s="1" t="s">
        <v>146</v>
      </c>
      <c r="D43" s="1" t="s">
        <v>198</v>
      </c>
      <c r="E43" s="1" t="s">
        <v>199</v>
      </c>
      <c r="F43" s="4" t="s">
        <v>200</v>
      </c>
      <c r="G43" s="2">
        <v>2441</v>
      </c>
      <c r="H43" s="2">
        <v>60.79</v>
      </c>
    </row>
    <row r="44" spans="1:8" x14ac:dyDescent="0.2">
      <c r="A44" s="1" t="s">
        <v>201</v>
      </c>
      <c r="B44" s="4" t="s">
        <v>202</v>
      </c>
      <c r="C44" s="1" t="s">
        <v>203</v>
      </c>
      <c r="D44" s="1" t="s">
        <v>78</v>
      </c>
      <c r="E44" s="1" t="s">
        <v>63</v>
      </c>
      <c r="F44" s="4" t="s">
        <v>204</v>
      </c>
      <c r="G44" s="2">
        <v>3669</v>
      </c>
      <c r="H44" s="2">
        <v>60.24</v>
      </c>
    </row>
    <row r="45" spans="1:8" x14ac:dyDescent="0.2">
      <c r="A45" s="1" t="s">
        <v>205</v>
      </c>
      <c r="B45" s="8" t="s">
        <v>206</v>
      </c>
      <c r="C45" s="1" t="s">
        <v>161</v>
      </c>
      <c r="D45" s="1" t="s">
        <v>207</v>
      </c>
      <c r="E45" s="1" t="s">
        <v>10</v>
      </c>
      <c r="F45" s="8" t="s">
        <v>208</v>
      </c>
      <c r="G45" s="2">
        <v>2589</v>
      </c>
      <c r="H45" s="2">
        <v>60.02</v>
      </c>
    </row>
    <row r="46" spans="1:8" x14ac:dyDescent="0.2">
      <c r="A46" s="1" t="s">
        <v>209</v>
      </c>
      <c r="B46" s="8" t="s">
        <v>210</v>
      </c>
      <c r="C46" s="1" t="s">
        <v>72</v>
      </c>
      <c r="D46" s="1" t="s">
        <v>25</v>
      </c>
      <c r="E46" s="1" t="s">
        <v>173</v>
      </c>
      <c r="F46" s="8" t="s">
        <v>211</v>
      </c>
      <c r="G46" s="2">
        <v>3978</v>
      </c>
      <c r="H46" s="2">
        <v>59.86</v>
      </c>
    </row>
    <row r="47" spans="1:8" x14ac:dyDescent="0.2">
      <c r="A47" s="1" t="s">
        <v>212</v>
      </c>
      <c r="B47" s="4" t="s">
        <v>213</v>
      </c>
      <c r="C47" s="1" t="s">
        <v>214</v>
      </c>
      <c r="D47" s="1" t="s">
        <v>215</v>
      </c>
      <c r="E47" s="1" t="s">
        <v>10</v>
      </c>
      <c r="F47" s="4" t="s">
        <v>216</v>
      </c>
      <c r="G47" s="2">
        <v>2287</v>
      </c>
      <c r="H47" s="2">
        <v>59.46</v>
      </c>
    </row>
    <row r="48" spans="1:8" x14ac:dyDescent="0.2">
      <c r="A48" s="1" t="s">
        <v>217</v>
      </c>
      <c r="B48" s="4" t="s">
        <v>218</v>
      </c>
      <c r="C48" s="1" t="s">
        <v>219</v>
      </c>
      <c r="D48" s="1" t="s">
        <v>62</v>
      </c>
      <c r="E48" s="1" t="s">
        <v>73</v>
      </c>
      <c r="F48" s="4" t="s">
        <v>220</v>
      </c>
      <c r="G48" s="2">
        <v>3706</v>
      </c>
      <c r="H48" s="2">
        <v>59.42</v>
      </c>
    </row>
    <row r="49" spans="1:8" x14ac:dyDescent="0.2">
      <c r="A49" s="1" t="s">
        <v>221</v>
      </c>
      <c r="B49" s="8" t="s">
        <v>222</v>
      </c>
      <c r="C49" s="1" t="s">
        <v>223</v>
      </c>
      <c r="D49" s="1" t="s">
        <v>62</v>
      </c>
      <c r="E49" s="1" t="s">
        <v>148</v>
      </c>
      <c r="F49" s="8" t="s">
        <v>224</v>
      </c>
      <c r="G49" s="2">
        <v>3448</v>
      </c>
      <c r="H49" s="2">
        <v>58.82</v>
      </c>
    </row>
    <row r="50" spans="1:8" x14ac:dyDescent="0.2">
      <c r="A50" s="1" t="s">
        <v>225</v>
      </c>
      <c r="B50" s="8" t="s">
        <v>226</v>
      </c>
      <c r="C50" s="1" t="s">
        <v>227</v>
      </c>
      <c r="D50" s="1" t="s">
        <v>25</v>
      </c>
      <c r="E50" s="1" t="s">
        <v>228</v>
      </c>
      <c r="F50" s="8" t="s">
        <v>229</v>
      </c>
      <c r="G50" s="2">
        <v>2766</v>
      </c>
      <c r="H50" s="2">
        <v>58.4</v>
      </c>
    </row>
    <row r="51" spans="1:8" x14ac:dyDescent="0.2">
      <c r="A51" s="1" t="s">
        <v>230</v>
      </c>
      <c r="B51" s="4" t="s">
        <v>231</v>
      </c>
      <c r="C51" s="1" t="s">
        <v>98</v>
      </c>
      <c r="D51" s="1" t="s">
        <v>15</v>
      </c>
      <c r="E51" s="1" t="s">
        <v>10</v>
      </c>
      <c r="F51" s="4" t="s">
        <v>232</v>
      </c>
      <c r="G51" s="2">
        <v>2906</v>
      </c>
      <c r="H51" s="2">
        <v>58.33</v>
      </c>
    </row>
    <row r="52" spans="1:8" x14ac:dyDescent="0.2">
      <c r="A52" s="1" t="s">
        <v>233</v>
      </c>
      <c r="B52" s="4" t="s">
        <v>234</v>
      </c>
      <c r="C52" s="1" t="s">
        <v>235</v>
      </c>
      <c r="D52" s="1" t="s">
        <v>42</v>
      </c>
      <c r="E52" s="1" t="s">
        <v>236</v>
      </c>
      <c r="F52" s="4" t="s">
        <v>237</v>
      </c>
      <c r="G52" s="2">
        <v>2386</v>
      </c>
      <c r="H52" s="2">
        <v>58.17</v>
      </c>
    </row>
    <row r="53" spans="1:8" x14ac:dyDescent="0.2">
      <c r="A53" s="3" t="s">
        <v>238</v>
      </c>
      <c r="B53" s="3" t="s">
        <v>239</v>
      </c>
      <c r="C53" s="1" t="s">
        <v>240</v>
      </c>
      <c r="D53" s="1" t="s">
        <v>83</v>
      </c>
      <c r="E53" s="5" t="s">
        <v>68</v>
      </c>
      <c r="F53" s="3" t="s">
        <v>241</v>
      </c>
      <c r="G53" s="2">
        <v>2244</v>
      </c>
      <c r="H53" s="2">
        <v>58.01</v>
      </c>
    </row>
    <row r="54" spans="1:8" x14ac:dyDescent="0.2">
      <c r="A54" s="1" t="s">
        <v>242</v>
      </c>
      <c r="B54" s="4" t="s">
        <v>243</v>
      </c>
      <c r="C54" s="1" t="s">
        <v>227</v>
      </c>
      <c r="D54" s="1" t="s">
        <v>42</v>
      </c>
      <c r="E54" s="1" t="s">
        <v>244</v>
      </c>
      <c r="F54" s="4" t="s">
        <v>245</v>
      </c>
      <c r="G54" s="2">
        <v>2290</v>
      </c>
      <c r="H54" s="2">
        <v>57.8</v>
      </c>
    </row>
    <row r="55" spans="1:8" x14ac:dyDescent="0.2">
      <c r="A55" s="1" t="s">
        <v>246</v>
      </c>
      <c r="B55" s="4" t="s">
        <v>247</v>
      </c>
      <c r="C55" s="1" t="s">
        <v>30</v>
      </c>
      <c r="D55" s="1" t="s">
        <v>25</v>
      </c>
      <c r="E55" s="1" t="s">
        <v>10</v>
      </c>
      <c r="F55" s="4" t="s">
        <v>248</v>
      </c>
      <c r="G55" s="2">
        <v>2910</v>
      </c>
      <c r="H55" s="2">
        <v>56.8</v>
      </c>
    </row>
    <row r="56" spans="1:8" x14ac:dyDescent="0.2">
      <c r="A56" s="3" t="s">
        <v>249</v>
      </c>
      <c r="B56" s="3" t="s">
        <v>250</v>
      </c>
      <c r="C56" s="1" t="s">
        <v>251</v>
      </c>
      <c r="D56" s="1" t="s">
        <v>83</v>
      </c>
      <c r="E56" s="5" t="s">
        <v>153</v>
      </c>
      <c r="F56" s="3" t="s">
        <v>252</v>
      </c>
      <c r="G56" s="2">
        <v>3601</v>
      </c>
      <c r="H56" s="2">
        <v>56.01</v>
      </c>
    </row>
    <row r="57" spans="1:8" x14ac:dyDescent="0.2">
      <c r="A57" s="1" t="s">
        <v>253</v>
      </c>
      <c r="B57" s="4" t="s">
        <v>254</v>
      </c>
      <c r="C57" s="1" t="s">
        <v>61</v>
      </c>
      <c r="D57" s="1" t="s">
        <v>215</v>
      </c>
      <c r="E57" s="1" t="s">
        <v>10</v>
      </c>
      <c r="F57" s="4" t="s">
        <v>255</v>
      </c>
      <c r="G57" s="2">
        <v>2247</v>
      </c>
      <c r="H57" s="2">
        <v>55.32</v>
      </c>
    </row>
    <row r="58" spans="1:8" x14ac:dyDescent="0.2">
      <c r="A58" s="1" t="s">
        <v>256</v>
      </c>
      <c r="B58" s="4" t="s">
        <v>257</v>
      </c>
      <c r="C58" s="1" t="s">
        <v>258</v>
      </c>
      <c r="D58" s="1" t="s">
        <v>215</v>
      </c>
      <c r="E58" s="1" t="s">
        <v>10</v>
      </c>
      <c r="F58" s="4" t="s">
        <v>259</v>
      </c>
      <c r="G58" s="2">
        <v>2090</v>
      </c>
      <c r="H58" s="2">
        <v>54.58</v>
      </c>
    </row>
    <row r="59" spans="1:8" x14ac:dyDescent="0.2">
      <c r="A59" s="1" t="s">
        <v>260</v>
      </c>
      <c r="B59" s="8" t="s">
        <v>261</v>
      </c>
      <c r="C59" s="1" t="s">
        <v>57</v>
      </c>
      <c r="D59" s="1" t="s">
        <v>67</v>
      </c>
      <c r="E59" s="1" t="s">
        <v>10</v>
      </c>
      <c r="F59" s="8" t="s">
        <v>262</v>
      </c>
      <c r="G59" s="2">
        <v>3087</v>
      </c>
      <c r="H59" s="2">
        <v>54.26</v>
      </c>
    </row>
    <row r="60" spans="1:8" x14ac:dyDescent="0.2">
      <c r="A60" s="1" t="s">
        <v>263</v>
      </c>
      <c r="B60" s="4" t="s">
        <v>264</v>
      </c>
      <c r="C60" s="1" t="s">
        <v>235</v>
      </c>
      <c r="D60" s="1" t="s">
        <v>265</v>
      </c>
      <c r="E60" s="1" t="s">
        <v>10</v>
      </c>
      <c r="F60" s="4" t="s">
        <v>266</v>
      </c>
      <c r="G60" s="2">
        <v>2307</v>
      </c>
      <c r="H60" s="2">
        <v>53.77</v>
      </c>
    </row>
    <row r="61" spans="1:8" x14ac:dyDescent="0.2">
      <c r="A61" s="3" t="s">
        <v>267</v>
      </c>
      <c r="B61" s="3" t="s">
        <v>268</v>
      </c>
      <c r="C61" s="1" t="s">
        <v>24</v>
      </c>
      <c r="D61" s="1" t="s">
        <v>83</v>
      </c>
      <c r="E61" s="5" t="s">
        <v>269</v>
      </c>
      <c r="F61" s="3" t="s">
        <v>270</v>
      </c>
      <c r="G61" s="2">
        <v>3272</v>
      </c>
      <c r="H61" s="2">
        <v>53.63</v>
      </c>
    </row>
    <row r="62" spans="1:8" x14ac:dyDescent="0.2">
      <c r="A62" s="1" t="s">
        <v>271</v>
      </c>
      <c r="B62" s="8" t="s">
        <v>272</v>
      </c>
      <c r="C62" s="1" t="s">
        <v>134</v>
      </c>
      <c r="D62" s="1" t="s">
        <v>62</v>
      </c>
      <c r="E62" s="1" t="s">
        <v>273</v>
      </c>
      <c r="F62" s="8" t="s">
        <v>274</v>
      </c>
      <c r="G62" s="2">
        <v>3269</v>
      </c>
      <c r="H62" s="2">
        <v>53.49</v>
      </c>
    </row>
    <row r="63" spans="1:8" x14ac:dyDescent="0.2">
      <c r="A63" s="1" t="s">
        <v>275</v>
      </c>
      <c r="B63" s="8" t="s">
        <v>276</v>
      </c>
      <c r="C63" s="1" t="s">
        <v>8</v>
      </c>
      <c r="D63" s="1" t="s">
        <v>25</v>
      </c>
      <c r="E63" s="1" t="s">
        <v>277</v>
      </c>
      <c r="F63" s="8" t="s">
        <v>278</v>
      </c>
      <c r="G63" s="2">
        <v>2036</v>
      </c>
      <c r="H63" s="2">
        <v>53.36</v>
      </c>
    </row>
    <row r="64" spans="1:8" x14ac:dyDescent="0.2">
      <c r="A64" s="1" t="s">
        <v>279</v>
      </c>
      <c r="B64" s="4" t="s">
        <v>280</v>
      </c>
      <c r="C64" s="1" t="s">
        <v>281</v>
      </c>
      <c r="D64" s="1" t="s">
        <v>9</v>
      </c>
      <c r="E64" s="1" t="s">
        <v>282</v>
      </c>
      <c r="F64" s="4" t="s">
        <v>283</v>
      </c>
      <c r="G64" s="2">
        <v>2438</v>
      </c>
      <c r="H64" s="2">
        <v>53.24</v>
      </c>
    </row>
    <row r="65" spans="1:8" x14ac:dyDescent="0.2">
      <c r="A65" s="1" t="s">
        <v>284</v>
      </c>
      <c r="B65" s="1" t="s">
        <v>285</v>
      </c>
      <c r="C65" s="1" t="s">
        <v>19</v>
      </c>
      <c r="D65" s="1" t="s">
        <v>147</v>
      </c>
      <c r="E65" s="1" t="s">
        <v>286</v>
      </c>
      <c r="F65" s="1" t="s">
        <v>287</v>
      </c>
      <c r="G65" s="2">
        <v>2964</v>
      </c>
      <c r="H65" s="2">
        <v>52.83</v>
      </c>
    </row>
    <row r="66" spans="1:8" x14ac:dyDescent="0.2">
      <c r="A66" s="1" t="s">
        <v>288</v>
      </c>
      <c r="B66" s="4" t="s">
        <v>289</v>
      </c>
      <c r="C66" s="1" t="s">
        <v>290</v>
      </c>
      <c r="D66" s="1" t="s">
        <v>62</v>
      </c>
      <c r="E66" s="1" t="s">
        <v>63</v>
      </c>
      <c r="F66" s="4" t="s">
        <v>291</v>
      </c>
      <c r="G66" s="2">
        <v>2533</v>
      </c>
      <c r="H66" s="2">
        <v>52.65</v>
      </c>
    </row>
    <row r="67" spans="1:8" x14ac:dyDescent="0.2">
      <c r="A67" s="1" t="s">
        <v>292</v>
      </c>
      <c r="B67" s="4" t="s">
        <v>293</v>
      </c>
      <c r="C67" s="1" t="s">
        <v>98</v>
      </c>
      <c r="D67" s="1" t="s">
        <v>78</v>
      </c>
      <c r="E67" s="1" t="s">
        <v>294</v>
      </c>
      <c r="F67" s="4" t="s">
        <v>295</v>
      </c>
      <c r="G67" s="2">
        <v>3489</v>
      </c>
      <c r="H67" s="2">
        <v>52.08</v>
      </c>
    </row>
    <row r="68" spans="1:8" x14ac:dyDescent="0.2">
      <c r="A68" s="1" t="s">
        <v>296</v>
      </c>
      <c r="B68" s="4" t="s">
        <v>297</v>
      </c>
      <c r="C68" s="1" t="s">
        <v>87</v>
      </c>
      <c r="D68" s="1" t="s">
        <v>78</v>
      </c>
      <c r="E68" s="1" t="s">
        <v>88</v>
      </c>
      <c r="F68" s="4" t="s">
        <v>298</v>
      </c>
      <c r="G68" s="2">
        <v>2595</v>
      </c>
      <c r="H68" s="2">
        <v>51.8</v>
      </c>
    </row>
    <row r="69" spans="1:8" x14ac:dyDescent="0.2">
      <c r="A69" s="3" t="s">
        <v>299</v>
      </c>
      <c r="B69" s="3" t="s">
        <v>300</v>
      </c>
      <c r="C69" s="1" t="s">
        <v>301</v>
      </c>
      <c r="D69" s="1" t="s">
        <v>67</v>
      </c>
      <c r="E69" s="5" t="s">
        <v>68</v>
      </c>
      <c r="F69" s="3" t="s">
        <v>302</v>
      </c>
      <c r="G69" s="2">
        <v>3469</v>
      </c>
      <c r="H69" s="2">
        <v>51.5</v>
      </c>
    </row>
    <row r="70" spans="1:8" x14ac:dyDescent="0.2">
      <c r="A70" s="1" t="s">
        <v>303</v>
      </c>
      <c r="B70" s="4" t="s">
        <v>304</v>
      </c>
      <c r="C70" s="1" t="s">
        <v>305</v>
      </c>
      <c r="D70" s="1" t="s">
        <v>25</v>
      </c>
      <c r="E70" s="1" t="s">
        <v>306</v>
      </c>
      <c r="F70" s="4" t="s">
        <v>307</v>
      </c>
      <c r="G70" s="2">
        <v>3203</v>
      </c>
      <c r="H70" s="2">
        <v>51.25</v>
      </c>
    </row>
    <row r="71" spans="1:8" x14ac:dyDescent="0.2">
      <c r="A71" s="1" t="s">
        <v>308</v>
      </c>
      <c r="B71" s="4" t="s">
        <v>309</v>
      </c>
      <c r="C71" s="1" t="s">
        <v>190</v>
      </c>
      <c r="D71" s="1" t="s">
        <v>9</v>
      </c>
      <c r="E71" s="1" t="s">
        <v>10</v>
      </c>
      <c r="F71" s="4" t="s">
        <v>310</v>
      </c>
      <c r="G71" s="2">
        <v>3231</v>
      </c>
      <c r="H71" s="2">
        <v>51.15</v>
      </c>
    </row>
    <row r="72" spans="1:8" x14ac:dyDescent="0.2">
      <c r="A72" s="1" t="s">
        <v>311</v>
      </c>
      <c r="B72" s="4" t="s">
        <v>312</v>
      </c>
      <c r="C72" s="1" t="s">
        <v>235</v>
      </c>
      <c r="D72" s="1" t="s">
        <v>147</v>
      </c>
      <c r="E72" s="1" t="s">
        <v>306</v>
      </c>
      <c r="F72" s="4" t="s">
        <v>313</v>
      </c>
      <c r="G72" s="2">
        <v>2550</v>
      </c>
      <c r="H72" s="2">
        <v>51.12</v>
      </c>
    </row>
    <row r="73" spans="1:8" x14ac:dyDescent="0.2">
      <c r="A73" s="1" t="s">
        <v>314</v>
      </c>
      <c r="B73" s="8" t="s">
        <v>315</v>
      </c>
      <c r="C73" s="1" t="s">
        <v>316</v>
      </c>
      <c r="D73" s="1" t="s">
        <v>9</v>
      </c>
      <c r="E73" s="1" t="s">
        <v>26</v>
      </c>
      <c r="F73" s="8" t="s">
        <v>317</v>
      </c>
      <c r="G73" s="2">
        <v>3735</v>
      </c>
      <c r="H73" s="2">
        <v>50.73</v>
      </c>
    </row>
    <row r="74" spans="1:8" x14ac:dyDescent="0.2">
      <c r="A74" s="1" t="s">
        <v>318</v>
      </c>
      <c r="B74" s="8" t="s">
        <v>319</v>
      </c>
      <c r="C74" s="1" t="s">
        <v>316</v>
      </c>
      <c r="D74" s="1" t="s">
        <v>62</v>
      </c>
      <c r="E74" s="1" t="s">
        <v>48</v>
      </c>
      <c r="F74" s="8" t="s">
        <v>320</v>
      </c>
      <c r="G74" s="2">
        <v>3362</v>
      </c>
      <c r="H74" s="2">
        <v>50.58</v>
      </c>
    </row>
    <row r="75" spans="1:8" x14ac:dyDescent="0.2">
      <c r="A75" s="1" t="s">
        <v>321</v>
      </c>
      <c r="B75" s="8" t="s">
        <v>322</v>
      </c>
      <c r="C75" s="1" t="s">
        <v>240</v>
      </c>
      <c r="D75" s="1" t="s">
        <v>25</v>
      </c>
      <c r="E75" s="1" t="s">
        <v>323</v>
      </c>
      <c r="F75" s="8" t="s">
        <v>324</v>
      </c>
      <c r="G75" s="2">
        <v>3466</v>
      </c>
      <c r="H75" s="2">
        <v>49.34</v>
      </c>
    </row>
    <row r="76" spans="1:8" x14ac:dyDescent="0.2">
      <c r="A76" s="1" t="s">
        <v>325</v>
      </c>
      <c r="B76" s="4" t="s">
        <v>326</v>
      </c>
      <c r="C76" s="1" t="s">
        <v>24</v>
      </c>
      <c r="D76" s="1" t="s">
        <v>62</v>
      </c>
      <c r="E76" s="1" t="s">
        <v>48</v>
      </c>
      <c r="F76" s="4" t="s">
        <v>327</v>
      </c>
      <c r="G76" s="2">
        <v>3829</v>
      </c>
      <c r="H76" s="2">
        <v>49.19</v>
      </c>
    </row>
    <row r="77" spans="1:8" x14ac:dyDescent="0.2">
      <c r="A77" s="1" t="s">
        <v>328</v>
      </c>
      <c r="B77" s="8" t="s">
        <v>329</v>
      </c>
      <c r="C77" s="1" t="s">
        <v>330</v>
      </c>
      <c r="D77" s="1" t="s">
        <v>9</v>
      </c>
      <c r="E77" s="1" t="s">
        <v>331</v>
      </c>
      <c r="F77" s="8" t="s">
        <v>332</v>
      </c>
      <c r="G77" s="2">
        <v>3285</v>
      </c>
      <c r="H77" s="2">
        <v>48.73</v>
      </c>
    </row>
    <row r="78" spans="1:8" x14ac:dyDescent="0.2">
      <c r="A78" s="1" t="s">
        <v>333</v>
      </c>
      <c r="B78" s="8" t="s">
        <v>334</v>
      </c>
      <c r="C78" s="1" t="s">
        <v>335</v>
      </c>
      <c r="D78" s="1" t="s">
        <v>15</v>
      </c>
      <c r="E78" s="1" t="s">
        <v>336</v>
      </c>
      <c r="F78" s="8" t="s">
        <v>337</v>
      </c>
      <c r="G78" s="2">
        <v>2935</v>
      </c>
      <c r="H78" s="2">
        <v>48.58</v>
      </c>
    </row>
    <row r="79" spans="1:8" x14ac:dyDescent="0.2">
      <c r="A79" s="1" t="s">
        <v>338</v>
      </c>
      <c r="B79" s="4" t="s">
        <v>339</v>
      </c>
      <c r="C79" s="1" t="s">
        <v>340</v>
      </c>
      <c r="D79" s="1" t="s">
        <v>147</v>
      </c>
      <c r="E79" s="1" t="s">
        <v>73</v>
      </c>
      <c r="F79" s="4" t="s">
        <v>341</v>
      </c>
      <c r="G79" s="2">
        <v>2235</v>
      </c>
      <c r="H79" s="2">
        <v>48.52</v>
      </c>
    </row>
    <row r="80" spans="1:8" x14ac:dyDescent="0.2">
      <c r="A80" s="1" t="s">
        <v>342</v>
      </c>
      <c r="B80" s="4" t="s">
        <v>343</v>
      </c>
      <c r="C80" s="1" t="s">
        <v>344</v>
      </c>
      <c r="D80" s="1" t="s">
        <v>25</v>
      </c>
      <c r="E80" s="1" t="s">
        <v>79</v>
      </c>
      <c r="F80" s="4" t="s">
        <v>345</v>
      </c>
      <c r="G80" s="2">
        <v>2132</v>
      </c>
      <c r="H80" s="2">
        <v>48.37</v>
      </c>
    </row>
    <row r="81" spans="1:8" x14ac:dyDescent="0.2">
      <c r="A81" s="1" t="s">
        <v>346</v>
      </c>
      <c r="B81" s="8" t="s">
        <v>347</v>
      </c>
      <c r="C81" s="1" t="s">
        <v>348</v>
      </c>
      <c r="D81" s="1" t="s">
        <v>9</v>
      </c>
      <c r="E81" s="1" t="s">
        <v>349</v>
      </c>
      <c r="F81" s="8" t="s">
        <v>350</v>
      </c>
      <c r="G81" s="2">
        <v>3462</v>
      </c>
      <c r="H81" s="2">
        <v>48.37</v>
      </c>
    </row>
    <row r="82" spans="1:8" x14ac:dyDescent="0.2">
      <c r="A82" s="1" t="s">
        <v>351</v>
      </c>
      <c r="B82" s="4" t="s">
        <v>352</v>
      </c>
      <c r="C82" s="1" t="s">
        <v>235</v>
      </c>
      <c r="D82" s="1" t="s">
        <v>93</v>
      </c>
      <c r="E82" s="1" t="s">
        <v>32</v>
      </c>
      <c r="F82" s="4" t="s">
        <v>353</v>
      </c>
      <c r="G82" s="2">
        <v>2569</v>
      </c>
      <c r="H82" s="2">
        <v>48.35</v>
      </c>
    </row>
    <row r="83" spans="1:8" x14ac:dyDescent="0.2">
      <c r="A83" s="1" t="s">
        <v>354</v>
      </c>
      <c r="B83" s="8" t="s">
        <v>355</v>
      </c>
      <c r="C83" s="1" t="s">
        <v>335</v>
      </c>
      <c r="D83" s="1" t="s">
        <v>9</v>
      </c>
      <c r="E83" s="1" t="s">
        <v>331</v>
      </c>
      <c r="F83" s="8" t="s">
        <v>356</v>
      </c>
      <c r="G83" s="2">
        <v>3314</v>
      </c>
      <c r="H83" s="2">
        <v>48.35</v>
      </c>
    </row>
    <row r="84" spans="1:8" x14ac:dyDescent="0.2">
      <c r="A84" s="1" t="s">
        <v>357</v>
      </c>
      <c r="B84" s="4" t="s">
        <v>358</v>
      </c>
      <c r="C84" s="1" t="s">
        <v>14</v>
      </c>
      <c r="D84" s="1" t="s">
        <v>67</v>
      </c>
      <c r="E84" s="1" t="s">
        <v>228</v>
      </c>
      <c r="F84" s="4" t="s">
        <v>359</v>
      </c>
      <c r="G84" s="2">
        <v>2856</v>
      </c>
      <c r="H84" s="2">
        <v>48.28</v>
      </c>
    </row>
    <row r="85" spans="1:8" x14ac:dyDescent="0.2">
      <c r="A85" s="1" t="s">
        <v>360</v>
      </c>
      <c r="B85" s="4" t="s">
        <v>361</v>
      </c>
      <c r="C85" s="1" t="s">
        <v>362</v>
      </c>
      <c r="D85" s="1" t="s">
        <v>67</v>
      </c>
      <c r="E85" s="1" t="s">
        <v>269</v>
      </c>
      <c r="F85" s="4" t="s">
        <v>363</v>
      </c>
      <c r="G85" s="2">
        <v>3106</v>
      </c>
      <c r="H85" s="2">
        <v>47.85</v>
      </c>
    </row>
    <row r="86" spans="1:8" x14ac:dyDescent="0.2">
      <c r="A86" s="3" t="s">
        <v>364</v>
      </c>
      <c r="B86" s="3" t="s">
        <v>365</v>
      </c>
      <c r="C86" s="1" t="s">
        <v>366</v>
      </c>
      <c r="D86" s="1" t="s">
        <v>67</v>
      </c>
      <c r="E86" s="5" t="s">
        <v>43</v>
      </c>
      <c r="F86" s="10" t="s">
        <v>5445</v>
      </c>
      <c r="G86" s="2">
        <v>3503</v>
      </c>
      <c r="H86" s="2">
        <v>47.79</v>
      </c>
    </row>
    <row r="87" spans="1:8" x14ac:dyDescent="0.2">
      <c r="A87" s="1" t="s">
        <v>367</v>
      </c>
      <c r="B87" s="8" t="s">
        <v>368</v>
      </c>
      <c r="C87" s="1" t="s">
        <v>172</v>
      </c>
      <c r="D87" s="1" t="s">
        <v>9</v>
      </c>
      <c r="E87" s="1" t="s">
        <v>104</v>
      </c>
      <c r="F87" s="8" t="s">
        <v>369</v>
      </c>
      <c r="G87" s="2">
        <v>2533</v>
      </c>
      <c r="H87" s="2">
        <v>47.4</v>
      </c>
    </row>
    <row r="88" spans="1:8" x14ac:dyDescent="0.2">
      <c r="A88" s="1" t="s">
        <v>370</v>
      </c>
      <c r="B88" s="8" t="s">
        <v>371</v>
      </c>
      <c r="C88" s="1" t="s">
        <v>372</v>
      </c>
      <c r="D88" s="1" t="s">
        <v>67</v>
      </c>
      <c r="E88" s="1" t="s">
        <v>373</v>
      </c>
      <c r="F88" s="8" t="s">
        <v>374</v>
      </c>
      <c r="G88" s="2">
        <v>3129</v>
      </c>
      <c r="H88" s="2">
        <v>47.17</v>
      </c>
    </row>
    <row r="89" spans="1:8" x14ac:dyDescent="0.2">
      <c r="A89" s="3" t="s">
        <v>375</v>
      </c>
      <c r="B89" s="3" t="s">
        <v>376</v>
      </c>
      <c r="C89" s="1" t="s">
        <v>258</v>
      </c>
      <c r="D89" s="1" t="s">
        <v>113</v>
      </c>
      <c r="E89" s="3" t="s">
        <v>377</v>
      </c>
      <c r="F89" s="3" t="s">
        <v>378</v>
      </c>
      <c r="G89" s="2">
        <v>2632</v>
      </c>
      <c r="H89" s="2">
        <v>47.04</v>
      </c>
    </row>
    <row r="90" spans="1:8" x14ac:dyDescent="0.2">
      <c r="A90" s="3" t="s">
        <v>379</v>
      </c>
      <c r="B90" s="3" t="s">
        <v>380</v>
      </c>
      <c r="C90" s="1" t="s">
        <v>381</v>
      </c>
      <c r="D90" s="1" t="s">
        <v>382</v>
      </c>
      <c r="E90" s="3" t="s">
        <v>383</v>
      </c>
      <c r="F90" s="3" t="s">
        <v>384</v>
      </c>
      <c r="G90" s="2">
        <v>3660</v>
      </c>
      <c r="H90" s="2">
        <v>47.03</v>
      </c>
    </row>
    <row r="91" spans="1:8" x14ac:dyDescent="0.2">
      <c r="A91" s="1" t="s">
        <v>385</v>
      </c>
      <c r="B91" s="8" t="s">
        <v>386</v>
      </c>
      <c r="C91" s="1" t="s">
        <v>387</v>
      </c>
      <c r="D91" s="1" t="s">
        <v>15</v>
      </c>
      <c r="E91" s="1" t="s">
        <v>388</v>
      </c>
      <c r="F91" s="8" t="s">
        <v>389</v>
      </c>
      <c r="G91" s="2">
        <v>2014</v>
      </c>
      <c r="H91" s="2">
        <v>46.29</v>
      </c>
    </row>
    <row r="92" spans="1:8" x14ac:dyDescent="0.2">
      <c r="A92" s="1" t="s">
        <v>390</v>
      </c>
      <c r="B92" s="4" t="s">
        <v>391</v>
      </c>
      <c r="C92" s="1" t="s">
        <v>392</v>
      </c>
      <c r="D92" s="1" t="s">
        <v>147</v>
      </c>
      <c r="E92" s="1" t="s">
        <v>173</v>
      </c>
      <c r="F92" s="4" t="s">
        <v>393</v>
      </c>
      <c r="G92" s="2">
        <v>3075</v>
      </c>
      <c r="H92" s="2">
        <v>46.11</v>
      </c>
    </row>
    <row r="93" spans="1:8" x14ac:dyDescent="0.2">
      <c r="A93" s="1" t="s">
        <v>394</v>
      </c>
      <c r="B93" s="4" t="s">
        <v>395</v>
      </c>
      <c r="C93" s="1" t="s">
        <v>348</v>
      </c>
      <c r="D93" s="1" t="s">
        <v>382</v>
      </c>
      <c r="E93" s="1" t="s">
        <v>26</v>
      </c>
      <c r="F93" s="4" t="s">
        <v>396</v>
      </c>
      <c r="G93" s="2">
        <v>3091</v>
      </c>
      <c r="H93" s="2">
        <v>46.11</v>
      </c>
    </row>
    <row r="94" spans="1:8" x14ac:dyDescent="0.2">
      <c r="A94" s="1" t="s">
        <v>397</v>
      </c>
      <c r="B94" s="8" t="s">
        <v>398</v>
      </c>
      <c r="C94" s="1" t="s">
        <v>399</v>
      </c>
      <c r="D94" s="1" t="s">
        <v>31</v>
      </c>
      <c r="E94" s="1" t="s">
        <v>400</v>
      </c>
      <c r="F94" s="8" t="s">
        <v>401</v>
      </c>
      <c r="G94" s="2">
        <v>3105</v>
      </c>
      <c r="H94" s="2">
        <v>45.81</v>
      </c>
    </row>
    <row r="95" spans="1:8" x14ac:dyDescent="0.2">
      <c r="A95" s="1" t="s">
        <v>402</v>
      </c>
      <c r="B95" s="4" t="s">
        <v>403</v>
      </c>
      <c r="C95" s="1" t="s">
        <v>404</v>
      </c>
      <c r="D95" s="1" t="s">
        <v>147</v>
      </c>
      <c r="E95" s="1" t="s">
        <v>306</v>
      </c>
      <c r="F95" s="4" t="s">
        <v>405</v>
      </c>
      <c r="G95" s="2">
        <v>2142</v>
      </c>
      <c r="H95" s="2">
        <v>45.79</v>
      </c>
    </row>
    <row r="96" spans="1:8" x14ac:dyDescent="0.2">
      <c r="A96" s="1" t="s">
        <v>406</v>
      </c>
      <c r="B96" s="8" t="s">
        <v>407</v>
      </c>
      <c r="C96" s="1" t="s">
        <v>157</v>
      </c>
      <c r="D96" s="1" t="s">
        <v>9</v>
      </c>
      <c r="E96" s="1" t="s">
        <v>10</v>
      </c>
      <c r="F96" s="8" t="s">
        <v>408</v>
      </c>
      <c r="G96" s="2">
        <v>3545</v>
      </c>
      <c r="H96" s="2">
        <v>45.65</v>
      </c>
    </row>
    <row r="97" spans="1:8" x14ac:dyDescent="0.2">
      <c r="A97" s="1" t="s">
        <v>409</v>
      </c>
      <c r="B97" s="8" t="s">
        <v>410</v>
      </c>
      <c r="C97" s="1" t="s">
        <v>172</v>
      </c>
      <c r="D97" s="1" t="s">
        <v>15</v>
      </c>
      <c r="E97" s="1" t="s">
        <v>10</v>
      </c>
      <c r="F97" s="8" t="s">
        <v>411</v>
      </c>
      <c r="G97" s="2">
        <v>3468</v>
      </c>
      <c r="H97" s="2">
        <v>45.48</v>
      </c>
    </row>
    <row r="98" spans="1:8" x14ac:dyDescent="0.2">
      <c r="A98" s="1" t="s">
        <v>412</v>
      </c>
      <c r="B98" s="8" t="s">
        <v>413</v>
      </c>
      <c r="C98" s="1" t="s">
        <v>77</v>
      </c>
      <c r="D98" s="1" t="s">
        <v>25</v>
      </c>
      <c r="E98" s="1" t="s">
        <v>388</v>
      </c>
      <c r="F98" s="8" t="s">
        <v>414</v>
      </c>
      <c r="G98" s="2">
        <v>2057</v>
      </c>
      <c r="H98" s="2">
        <v>45.24</v>
      </c>
    </row>
    <row r="99" spans="1:8" x14ac:dyDescent="0.2">
      <c r="A99" s="3" t="s">
        <v>415</v>
      </c>
      <c r="B99" s="3" t="s">
        <v>416</v>
      </c>
      <c r="C99" s="1" t="s">
        <v>281</v>
      </c>
      <c r="D99" s="1" t="s">
        <v>67</v>
      </c>
      <c r="E99" s="5" t="s">
        <v>417</v>
      </c>
      <c r="F99" s="3" t="s">
        <v>418</v>
      </c>
      <c r="G99" s="2">
        <v>3649</v>
      </c>
      <c r="H99" s="2">
        <v>45.2</v>
      </c>
    </row>
    <row r="100" spans="1:8" x14ac:dyDescent="0.2">
      <c r="A100" s="1" t="s">
        <v>419</v>
      </c>
      <c r="B100" s="8" t="s">
        <v>420</v>
      </c>
      <c r="C100" s="1" t="s">
        <v>251</v>
      </c>
      <c r="D100" s="1" t="s">
        <v>9</v>
      </c>
      <c r="E100" s="1" t="s">
        <v>421</v>
      </c>
      <c r="F100" s="8" t="s">
        <v>422</v>
      </c>
      <c r="G100" s="2">
        <v>3469</v>
      </c>
      <c r="H100" s="2">
        <v>44.92</v>
      </c>
    </row>
    <row r="101" spans="1:8" x14ac:dyDescent="0.2">
      <c r="A101" s="3" t="s">
        <v>423</v>
      </c>
      <c r="B101" s="3" t="s">
        <v>424</v>
      </c>
      <c r="C101" s="1" t="s">
        <v>425</v>
      </c>
      <c r="D101" s="1" t="s">
        <v>67</v>
      </c>
      <c r="E101" s="5" t="s">
        <v>68</v>
      </c>
      <c r="F101" s="3" t="s">
        <v>426</v>
      </c>
      <c r="G101" s="2">
        <v>3415</v>
      </c>
      <c r="H101" s="2">
        <v>44.89</v>
      </c>
    </row>
    <row r="102" spans="1:8" x14ac:dyDescent="0.2">
      <c r="A102" s="1" t="s">
        <v>427</v>
      </c>
      <c r="B102" s="8" t="s">
        <v>428</v>
      </c>
      <c r="C102" s="1" t="s">
        <v>61</v>
      </c>
      <c r="D102" s="1" t="s">
        <v>31</v>
      </c>
      <c r="E102" s="1" t="s">
        <v>429</v>
      </c>
      <c r="F102" s="8" t="s">
        <v>430</v>
      </c>
      <c r="G102" s="2">
        <v>3140</v>
      </c>
      <c r="H102" s="2">
        <v>44.84</v>
      </c>
    </row>
    <row r="103" spans="1:8" x14ac:dyDescent="0.2">
      <c r="A103" s="1" t="s">
        <v>431</v>
      </c>
      <c r="B103" s="4" t="s">
        <v>432</v>
      </c>
      <c r="C103" s="1" t="s">
        <v>316</v>
      </c>
      <c r="D103" s="1" t="s">
        <v>147</v>
      </c>
      <c r="E103" s="1" t="s">
        <v>433</v>
      </c>
      <c r="F103" s="4" t="s">
        <v>434</v>
      </c>
      <c r="G103" s="2">
        <v>2059</v>
      </c>
      <c r="H103" s="2">
        <v>44.81</v>
      </c>
    </row>
    <row r="104" spans="1:8" x14ac:dyDescent="0.2">
      <c r="A104" s="1" t="s">
        <v>435</v>
      </c>
      <c r="B104" s="8" t="s">
        <v>436</v>
      </c>
      <c r="C104" s="1" t="s">
        <v>437</v>
      </c>
      <c r="D104" s="1" t="s">
        <v>9</v>
      </c>
      <c r="E104" s="1" t="s">
        <v>438</v>
      </c>
      <c r="F104" s="8" t="s">
        <v>439</v>
      </c>
      <c r="G104" s="2">
        <v>3422</v>
      </c>
      <c r="H104" s="2">
        <v>44.37</v>
      </c>
    </row>
    <row r="105" spans="1:8" x14ac:dyDescent="0.2">
      <c r="A105" s="3" t="s">
        <v>440</v>
      </c>
      <c r="B105" s="3" t="s">
        <v>441</v>
      </c>
      <c r="C105" s="1" t="s">
        <v>36</v>
      </c>
      <c r="D105" s="1" t="s">
        <v>67</v>
      </c>
      <c r="E105" s="5" t="s">
        <v>442</v>
      </c>
      <c r="F105" s="3" t="s">
        <v>443</v>
      </c>
      <c r="G105" s="2">
        <v>3396</v>
      </c>
      <c r="H105" s="2">
        <v>44.18</v>
      </c>
    </row>
    <row r="106" spans="1:8" x14ac:dyDescent="0.2">
      <c r="A106" s="1" t="s">
        <v>444</v>
      </c>
      <c r="B106" s="8" t="s">
        <v>445</v>
      </c>
      <c r="C106" s="1" t="s">
        <v>446</v>
      </c>
      <c r="D106" s="1" t="s">
        <v>67</v>
      </c>
      <c r="E106" s="1" t="s">
        <v>447</v>
      </c>
      <c r="F106" s="8" t="s">
        <v>448</v>
      </c>
      <c r="G106" s="2">
        <v>3131</v>
      </c>
      <c r="H106" s="2">
        <v>44.16</v>
      </c>
    </row>
    <row r="107" spans="1:8" x14ac:dyDescent="0.2">
      <c r="A107" s="3" t="s">
        <v>449</v>
      </c>
      <c r="B107" s="3" t="s">
        <v>450</v>
      </c>
      <c r="C107" s="1" t="s">
        <v>281</v>
      </c>
      <c r="D107" s="1" t="s">
        <v>83</v>
      </c>
      <c r="E107" s="5" t="s">
        <v>26</v>
      </c>
      <c r="F107" s="3" t="s">
        <v>451</v>
      </c>
      <c r="G107" s="2">
        <v>2644</v>
      </c>
      <c r="H107" s="2">
        <v>44.15</v>
      </c>
    </row>
    <row r="108" spans="1:8" x14ac:dyDescent="0.2">
      <c r="A108" s="1" t="s">
        <v>452</v>
      </c>
      <c r="B108" s="8" t="s">
        <v>453</v>
      </c>
      <c r="C108" s="1" t="s">
        <v>161</v>
      </c>
      <c r="D108" s="1" t="s">
        <v>9</v>
      </c>
      <c r="E108" s="1" t="s">
        <v>273</v>
      </c>
      <c r="F108" s="8" t="s">
        <v>454</v>
      </c>
      <c r="G108" s="2">
        <v>3557</v>
      </c>
      <c r="H108" s="2">
        <v>44.12</v>
      </c>
    </row>
    <row r="109" spans="1:8" x14ac:dyDescent="0.2">
      <c r="A109" s="1" t="s">
        <v>455</v>
      </c>
      <c r="B109" s="4" t="s">
        <v>456</v>
      </c>
      <c r="C109" s="1" t="s">
        <v>168</v>
      </c>
      <c r="D109" s="1" t="s">
        <v>15</v>
      </c>
      <c r="E109" s="1" t="s">
        <v>10</v>
      </c>
      <c r="F109" s="4" t="s">
        <v>457</v>
      </c>
      <c r="G109" s="2">
        <v>3107</v>
      </c>
      <c r="H109" s="2">
        <v>44.01</v>
      </c>
    </row>
    <row r="110" spans="1:8" x14ac:dyDescent="0.2">
      <c r="A110" s="1" t="s">
        <v>458</v>
      </c>
      <c r="B110" s="4" t="s">
        <v>459</v>
      </c>
      <c r="C110" s="1" t="s">
        <v>214</v>
      </c>
      <c r="D110" s="1" t="s">
        <v>93</v>
      </c>
      <c r="E110" s="1" t="s">
        <v>199</v>
      </c>
      <c r="F110" s="4" t="s">
        <v>460</v>
      </c>
      <c r="G110" s="2">
        <v>2745</v>
      </c>
      <c r="H110" s="2">
        <v>43.92</v>
      </c>
    </row>
    <row r="111" spans="1:8" x14ac:dyDescent="0.2">
      <c r="A111" s="1" t="s">
        <v>461</v>
      </c>
      <c r="B111" s="4" t="s">
        <v>462</v>
      </c>
      <c r="C111" s="1" t="s">
        <v>251</v>
      </c>
      <c r="D111" s="1" t="s">
        <v>15</v>
      </c>
      <c r="E111" s="1" t="s">
        <v>463</v>
      </c>
      <c r="F111" s="4" t="s">
        <v>464</v>
      </c>
      <c r="G111" s="2">
        <v>2662</v>
      </c>
      <c r="H111" s="2">
        <v>43.6</v>
      </c>
    </row>
    <row r="112" spans="1:8" x14ac:dyDescent="0.2">
      <c r="A112" s="1" t="s">
        <v>465</v>
      </c>
      <c r="B112" s="8" t="s">
        <v>466</v>
      </c>
      <c r="C112" s="1" t="s">
        <v>425</v>
      </c>
      <c r="D112" s="1" t="s">
        <v>9</v>
      </c>
      <c r="E112" s="1" t="s">
        <v>10</v>
      </c>
      <c r="F112" s="8" t="s">
        <v>467</v>
      </c>
      <c r="G112" s="2">
        <v>3339</v>
      </c>
      <c r="H112" s="2">
        <v>43.59</v>
      </c>
    </row>
    <row r="113" spans="1:8" x14ac:dyDescent="0.2">
      <c r="A113" s="1" t="s">
        <v>468</v>
      </c>
      <c r="B113" s="4" t="s">
        <v>469</v>
      </c>
      <c r="C113" s="1" t="s">
        <v>103</v>
      </c>
      <c r="D113" s="1" t="s">
        <v>67</v>
      </c>
      <c r="E113" s="1" t="s">
        <v>306</v>
      </c>
      <c r="F113" s="4" t="s">
        <v>470</v>
      </c>
      <c r="G113" s="2">
        <v>3263</v>
      </c>
      <c r="H113" s="2">
        <v>43.5</v>
      </c>
    </row>
    <row r="114" spans="1:8" x14ac:dyDescent="0.2">
      <c r="A114" s="1" t="s">
        <v>471</v>
      </c>
      <c r="B114" s="4" t="s">
        <v>472</v>
      </c>
      <c r="C114" s="1" t="s">
        <v>180</v>
      </c>
      <c r="D114" s="1" t="s">
        <v>62</v>
      </c>
      <c r="E114" s="1" t="s">
        <v>473</v>
      </c>
      <c r="F114" s="4" t="s">
        <v>474</v>
      </c>
      <c r="G114" s="2">
        <v>3097</v>
      </c>
      <c r="H114" s="2">
        <v>43.39</v>
      </c>
    </row>
    <row r="115" spans="1:8" x14ac:dyDescent="0.2">
      <c r="A115" s="1" t="s">
        <v>475</v>
      </c>
      <c r="B115" s="8" t="s">
        <v>476</v>
      </c>
      <c r="C115" s="1" t="s">
        <v>305</v>
      </c>
      <c r="D115" s="1" t="s">
        <v>9</v>
      </c>
      <c r="E115" s="1" t="s">
        <v>477</v>
      </c>
      <c r="F115" s="8" t="s">
        <v>478</v>
      </c>
      <c r="G115" s="2">
        <v>3828</v>
      </c>
      <c r="H115" s="2">
        <v>43.38</v>
      </c>
    </row>
    <row r="116" spans="1:8" x14ac:dyDescent="0.2">
      <c r="A116" s="1" t="s">
        <v>479</v>
      </c>
      <c r="B116" s="8" t="s">
        <v>480</v>
      </c>
      <c r="C116" s="1" t="s">
        <v>481</v>
      </c>
      <c r="D116" s="1" t="s">
        <v>9</v>
      </c>
      <c r="E116" s="1" t="s">
        <v>482</v>
      </c>
      <c r="F116" s="8" t="s">
        <v>483</v>
      </c>
      <c r="G116" s="2">
        <v>3351</v>
      </c>
      <c r="H116" s="2">
        <v>43.28</v>
      </c>
    </row>
    <row r="117" spans="1:8" x14ac:dyDescent="0.2">
      <c r="A117" s="1" t="s">
        <v>484</v>
      </c>
      <c r="B117" s="8" t="s">
        <v>485</v>
      </c>
      <c r="C117" s="1" t="s">
        <v>185</v>
      </c>
      <c r="D117" s="1" t="s">
        <v>9</v>
      </c>
      <c r="E117" s="1" t="s">
        <v>486</v>
      </c>
      <c r="F117" s="8" t="s">
        <v>487</v>
      </c>
      <c r="G117" s="2">
        <v>3815</v>
      </c>
      <c r="H117" s="2">
        <v>43.18</v>
      </c>
    </row>
    <row r="118" spans="1:8" x14ac:dyDescent="0.2">
      <c r="A118" s="1" t="s">
        <v>488</v>
      </c>
      <c r="B118" s="8" t="s">
        <v>489</v>
      </c>
      <c r="C118" s="1" t="s">
        <v>168</v>
      </c>
      <c r="D118" s="1" t="s">
        <v>9</v>
      </c>
      <c r="E118" s="1" t="s">
        <v>490</v>
      </c>
      <c r="F118" s="8" t="s">
        <v>491</v>
      </c>
      <c r="G118" s="2">
        <v>3670</v>
      </c>
      <c r="H118" s="2">
        <v>43.17</v>
      </c>
    </row>
    <row r="119" spans="1:8" x14ac:dyDescent="0.2">
      <c r="A119" s="3" t="s">
        <v>492</v>
      </c>
      <c r="B119" s="3" t="s">
        <v>493</v>
      </c>
      <c r="C119" s="1" t="s">
        <v>223</v>
      </c>
      <c r="D119" s="1" t="s">
        <v>67</v>
      </c>
      <c r="E119" s="5" t="s">
        <v>494</v>
      </c>
      <c r="F119" s="3" t="s">
        <v>495</v>
      </c>
      <c r="G119" s="2">
        <v>3576</v>
      </c>
      <c r="H119" s="2">
        <v>43.05</v>
      </c>
    </row>
    <row r="120" spans="1:8" x14ac:dyDescent="0.2">
      <c r="A120" s="1" t="s">
        <v>496</v>
      </c>
      <c r="B120" s="8" t="s">
        <v>497</v>
      </c>
      <c r="C120" s="1" t="s">
        <v>240</v>
      </c>
      <c r="D120" s="1" t="s">
        <v>9</v>
      </c>
      <c r="E120" s="1" t="s">
        <v>79</v>
      </c>
      <c r="F120" s="8" t="s">
        <v>498</v>
      </c>
      <c r="G120" s="2">
        <v>3635</v>
      </c>
      <c r="H120" s="2">
        <v>43.05</v>
      </c>
    </row>
    <row r="121" spans="1:8" x14ac:dyDescent="0.2">
      <c r="A121" s="1" t="s">
        <v>499</v>
      </c>
      <c r="B121" s="8" t="s">
        <v>500</v>
      </c>
      <c r="C121" s="1" t="s">
        <v>481</v>
      </c>
      <c r="D121" s="1" t="s">
        <v>15</v>
      </c>
      <c r="E121" s="1" t="s">
        <v>377</v>
      </c>
      <c r="F121" s="8" t="s">
        <v>501</v>
      </c>
      <c r="G121" s="2">
        <v>2249</v>
      </c>
      <c r="H121" s="2">
        <v>42.91</v>
      </c>
    </row>
    <row r="122" spans="1:8" x14ac:dyDescent="0.2">
      <c r="A122" s="3" t="s">
        <v>502</v>
      </c>
      <c r="B122" s="3" t="s">
        <v>503</v>
      </c>
      <c r="C122" s="1" t="s">
        <v>504</v>
      </c>
      <c r="D122" s="1" t="s">
        <v>382</v>
      </c>
      <c r="E122" s="3" t="s">
        <v>26</v>
      </c>
      <c r="F122" s="3" t="s">
        <v>505</v>
      </c>
      <c r="G122" s="2">
        <v>2860</v>
      </c>
      <c r="H122" s="2">
        <v>42.79</v>
      </c>
    </row>
    <row r="123" spans="1:8" x14ac:dyDescent="0.2">
      <c r="A123" s="1" t="s">
        <v>506</v>
      </c>
      <c r="B123" s="8" t="s">
        <v>507</v>
      </c>
      <c r="C123" s="1" t="s">
        <v>508</v>
      </c>
      <c r="D123" s="1" t="s">
        <v>9</v>
      </c>
      <c r="E123" s="1" t="s">
        <v>388</v>
      </c>
      <c r="F123" s="8" t="s">
        <v>509</v>
      </c>
      <c r="G123" s="2">
        <v>2496</v>
      </c>
      <c r="H123" s="2">
        <v>42.73</v>
      </c>
    </row>
    <row r="124" spans="1:8" x14ac:dyDescent="0.2">
      <c r="A124" s="3" t="s">
        <v>510</v>
      </c>
      <c r="B124" s="3" t="s">
        <v>511</v>
      </c>
      <c r="C124" s="1" t="s">
        <v>335</v>
      </c>
      <c r="D124" s="1" t="s">
        <v>83</v>
      </c>
      <c r="E124" s="5" t="s">
        <v>10</v>
      </c>
      <c r="F124" s="3" t="s">
        <v>512</v>
      </c>
      <c r="G124" s="2">
        <v>2647</v>
      </c>
      <c r="H124" s="2">
        <v>42.69</v>
      </c>
    </row>
    <row r="125" spans="1:8" x14ac:dyDescent="0.2">
      <c r="A125" s="1" t="s">
        <v>513</v>
      </c>
      <c r="B125" s="4" t="s">
        <v>514</v>
      </c>
      <c r="C125" s="1" t="s">
        <v>340</v>
      </c>
      <c r="D125" s="1" t="s">
        <v>62</v>
      </c>
      <c r="E125" s="1" t="s">
        <v>463</v>
      </c>
      <c r="F125" s="4" t="s">
        <v>515</v>
      </c>
      <c r="G125" s="2">
        <v>2368</v>
      </c>
      <c r="H125" s="2">
        <v>42.64</v>
      </c>
    </row>
    <row r="126" spans="1:8" x14ac:dyDescent="0.2">
      <c r="A126" s="1" t="s">
        <v>516</v>
      </c>
      <c r="B126" s="8" t="s">
        <v>517</v>
      </c>
      <c r="C126" s="1" t="s">
        <v>98</v>
      </c>
      <c r="D126" s="1" t="s">
        <v>25</v>
      </c>
      <c r="E126" s="1" t="s">
        <v>518</v>
      </c>
      <c r="F126" s="8" t="s">
        <v>519</v>
      </c>
      <c r="G126" s="2">
        <v>3420</v>
      </c>
      <c r="H126" s="2">
        <v>42.52</v>
      </c>
    </row>
    <row r="127" spans="1:8" x14ac:dyDescent="0.2">
      <c r="A127" s="3" t="s">
        <v>520</v>
      </c>
      <c r="B127" s="3" t="s">
        <v>521</v>
      </c>
      <c r="C127" s="1" t="s">
        <v>152</v>
      </c>
      <c r="D127" s="1" t="s">
        <v>9</v>
      </c>
      <c r="E127" s="5" t="s">
        <v>104</v>
      </c>
      <c r="F127" s="3" t="s">
        <v>522</v>
      </c>
      <c r="G127" s="2">
        <v>3183</v>
      </c>
      <c r="H127" s="2">
        <v>42.52</v>
      </c>
    </row>
    <row r="128" spans="1:8" x14ac:dyDescent="0.2">
      <c r="A128" s="1" t="s">
        <v>523</v>
      </c>
      <c r="B128" s="8" t="s">
        <v>524</v>
      </c>
      <c r="C128" s="1" t="s">
        <v>525</v>
      </c>
      <c r="D128" s="1" t="s">
        <v>62</v>
      </c>
      <c r="E128" s="1" t="s">
        <v>186</v>
      </c>
      <c r="F128" s="8" t="s">
        <v>526</v>
      </c>
      <c r="G128" s="2">
        <v>3264</v>
      </c>
      <c r="H128" s="2">
        <v>42.49</v>
      </c>
    </row>
    <row r="129" spans="1:8" x14ac:dyDescent="0.2">
      <c r="A129" s="1" t="s">
        <v>527</v>
      </c>
      <c r="B129" s="4" t="s">
        <v>528</v>
      </c>
      <c r="C129" s="1" t="s">
        <v>47</v>
      </c>
      <c r="D129" s="1" t="s">
        <v>15</v>
      </c>
      <c r="E129" s="1" t="s">
        <v>10</v>
      </c>
      <c r="F129" s="4" t="s">
        <v>529</v>
      </c>
      <c r="G129" s="2">
        <v>3313</v>
      </c>
      <c r="H129" s="2">
        <v>42.49</v>
      </c>
    </row>
    <row r="130" spans="1:8" x14ac:dyDescent="0.2">
      <c r="A130" s="1" t="s">
        <v>530</v>
      </c>
      <c r="B130" s="4" t="s">
        <v>531</v>
      </c>
      <c r="C130" s="1" t="s">
        <v>47</v>
      </c>
      <c r="D130" s="1" t="s">
        <v>62</v>
      </c>
      <c r="E130" s="1" t="s">
        <v>349</v>
      </c>
      <c r="F130" s="4" t="s">
        <v>532</v>
      </c>
      <c r="G130" s="2">
        <v>2806</v>
      </c>
      <c r="H130" s="2">
        <v>42.47</v>
      </c>
    </row>
    <row r="131" spans="1:8" x14ac:dyDescent="0.2">
      <c r="A131" s="3" t="s">
        <v>533</v>
      </c>
      <c r="B131" s="3" t="s">
        <v>534</v>
      </c>
      <c r="C131" s="1" t="s">
        <v>344</v>
      </c>
      <c r="D131" s="1" t="s">
        <v>31</v>
      </c>
      <c r="E131" s="5" t="s">
        <v>199</v>
      </c>
      <c r="F131" s="3" t="s">
        <v>535</v>
      </c>
      <c r="G131" s="2">
        <v>3466</v>
      </c>
      <c r="H131" s="2">
        <v>42.4</v>
      </c>
    </row>
    <row r="132" spans="1:8" x14ac:dyDescent="0.2">
      <c r="A132" s="1" t="s">
        <v>536</v>
      </c>
      <c r="B132" s="4" t="s">
        <v>537</v>
      </c>
      <c r="C132" s="1" t="s">
        <v>344</v>
      </c>
      <c r="D132" s="1" t="s">
        <v>78</v>
      </c>
      <c r="E132" s="1" t="s">
        <v>538</v>
      </c>
      <c r="F132" s="4" t="s">
        <v>539</v>
      </c>
      <c r="G132" s="2">
        <v>2774</v>
      </c>
      <c r="H132" s="2">
        <v>42.23</v>
      </c>
    </row>
    <row r="133" spans="1:8" x14ac:dyDescent="0.2">
      <c r="A133" s="1" t="s">
        <v>540</v>
      </c>
      <c r="B133" s="8" t="s">
        <v>541</v>
      </c>
      <c r="C133" s="1" t="s">
        <v>19</v>
      </c>
      <c r="D133" s="1" t="s">
        <v>9</v>
      </c>
      <c r="E133" s="1" t="s">
        <v>10</v>
      </c>
      <c r="F133" s="8" t="s">
        <v>542</v>
      </c>
      <c r="G133" s="2">
        <v>3528</v>
      </c>
      <c r="H133" s="2">
        <v>42.16</v>
      </c>
    </row>
    <row r="134" spans="1:8" x14ac:dyDescent="0.2">
      <c r="A134" s="1" t="s">
        <v>543</v>
      </c>
      <c r="B134" s="8" t="s">
        <v>544</v>
      </c>
      <c r="C134" s="1" t="s">
        <v>545</v>
      </c>
      <c r="D134" s="1" t="s">
        <v>9</v>
      </c>
      <c r="E134" s="1" t="s">
        <v>73</v>
      </c>
      <c r="F134" s="8" t="s">
        <v>546</v>
      </c>
      <c r="G134" s="2">
        <v>3530</v>
      </c>
      <c r="H134" s="2">
        <v>42.1</v>
      </c>
    </row>
    <row r="135" spans="1:8" x14ac:dyDescent="0.2">
      <c r="A135" s="3" t="s">
        <v>547</v>
      </c>
      <c r="B135" s="3" t="s">
        <v>548</v>
      </c>
      <c r="C135" s="1" t="s">
        <v>227</v>
      </c>
      <c r="D135" s="1" t="s">
        <v>67</v>
      </c>
      <c r="E135" s="5" t="s">
        <v>68</v>
      </c>
      <c r="F135" s="3" t="s">
        <v>549</v>
      </c>
      <c r="G135" s="2">
        <v>3208</v>
      </c>
      <c r="H135" s="2">
        <v>42.05</v>
      </c>
    </row>
    <row r="136" spans="1:8" x14ac:dyDescent="0.2">
      <c r="A136" s="3" t="s">
        <v>550</v>
      </c>
      <c r="B136" s="3" t="s">
        <v>551</v>
      </c>
      <c r="C136" s="1" t="s">
        <v>185</v>
      </c>
      <c r="D136" s="1" t="s">
        <v>67</v>
      </c>
      <c r="E136" s="5" t="s">
        <v>552</v>
      </c>
      <c r="F136" s="3" t="s">
        <v>553</v>
      </c>
      <c r="G136" s="2">
        <v>3282</v>
      </c>
      <c r="H136" s="2">
        <v>42.03</v>
      </c>
    </row>
    <row r="137" spans="1:8" x14ac:dyDescent="0.2">
      <c r="A137" s="3" t="s">
        <v>554</v>
      </c>
      <c r="B137" s="3" t="s">
        <v>555</v>
      </c>
      <c r="C137" s="1" t="s">
        <v>316</v>
      </c>
      <c r="D137" s="1" t="s">
        <v>67</v>
      </c>
      <c r="E137" s="5" t="s">
        <v>68</v>
      </c>
      <c r="F137" s="3" t="s">
        <v>556</v>
      </c>
      <c r="G137" s="2">
        <v>3632</v>
      </c>
      <c r="H137" s="2">
        <v>41.94</v>
      </c>
    </row>
    <row r="138" spans="1:8" x14ac:dyDescent="0.2">
      <c r="A138" s="1" t="s">
        <v>557</v>
      </c>
      <c r="B138" s="8" t="s">
        <v>558</v>
      </c>
      <c r="C138" s="1" t="s">
        <v>404</v>
      </c>
      <c r="D138" s="1" t="s">
        <v>9</v>
      </c>
      <c r="E138" s="1" t="s">
        <v>383</v>
      </c>
      <c r="F138" s="8" t="s">
        <v>559</v>
      </c>
      <c r="G138" s="2">
        <v>3801</v>
      </c>
      <c r="H138" s="2">
        <v>41.87</v>
      </c>
    </row>
    <row r="139" spans="1:8" x14ac:dyDescent="0.2">
      <c r="A139" s="1" t="s">
        <v>560</v>
      </c>
      <c r="B139" s="8" t="s">
        <v>561</v>
      </c>
      <c r="C139" s="1" t="s">
        <v>387</v>
      </c>
      <c r="D139" s="1" t="s">
        <v>9</v>
      </c>
      <c r="E139" s="1" t="s">
        <v>383</v>
      </c>
      <c r="F139" s="8" t="s">
        <v>562</v>
      </c>
      <c r="G139" s="2">
        <v>3709</v>
      </c>
      <c r="H139" s="2">
        <v>41.79</v>
      </c>
    </row>
    <row r="140" spans="1:8" x14ac:dyDescent="0.2">
      <c r="A140" s="3" t="s">
        <v>563</v>
      </c>
      <c r="B140" s="3" t="s">
        <v>564</v>
      </c>
      <c r="C140" s="1" t="s">
        <v>565</v>
      </c>
      <c r="D140" s="1" t="s">
        <v>9</v>
      </c>
      <c r="E140" s="3" t="s">
        <v>130</v>
      </c>
      <c r="F140" s="3" t="s">
        <v>566</v>
      </c>
      <c r="G140" s="2">
        <v>3710</v>
      </c>
      <c r="H140" s="2">
        <v>41.65</v>
      </c>
    </row>
    <row r="141" spans="1:8" x14ac:dyDescent="0.2">
      <c r="A141" s="3" t="s">
        <v>567</v>
      </c>
      <c r="B141" s="3" t="s">
        <v>568</v>
      </c>
      <c r="C141" s="1" t="s">
        <v>348</v>
      </c>
      <c r="D141" s="1" t="s">
        <v>67</v>
      </c>
      <c r="E141" s="5" t="s">
        <v>429</v>
      </c>
      <c r="F141" s="3" t="s">
        <v>569</v>
      </c>
      <c r="G141" s="2">
        <v>3460</v>
      </c>
      <c r="H141" s="2">
        <v>41.64</v>
      </c>
    </row>
    <row r="142" spans="1:8" x14ac:dyDescent="0.2">
      <c r="A142" s="1" t="s">
        <v>570</v>
      </c>
      <c r="B142" s="4" t="s">
        <v>571</v>
      </c>
      <c r="C142" s="1" t="s">
        <v>52</v>
      </c>
      <c r="D142" s="1" t="s">
        <v>147</v>
      </c>
      <c r="E142" s="1" t="s">
        <v>572</v>
      </c>
      <c r="F142" s="4" t="s">
        <v>573</v>
      </c>
      <c r="G142" s="2">
        <v>2964</v>
      </c>
      <c r="H142" s="2">
        <v>41.55</v>
      </c>
    </row>
    <row r="143" spans="1:8" x14ac:dyDescent="0.2">
      <c r="A143" s="1" t="s">
        <v>574</v>
      </c>
      <c r="B143" s="4" t="s">
        <v>575</v>
      </c>
      <c r="C143" s="1" t="s">
        <v>387</v>
      </c>
      <c r="D143" s="1" t="s">
        <v>147</v>
      </c>
      <c r="E143" s="1" t="s">
        <v>400</v>
      </c>
      <c r="F143" s="4" t="s">
        <v>576</v>
      </c>
      <c r="G143" s="2">
        <v>2345</v>
      </c>
      <c r="H143" s="2">
        <v>41.52</v>
      </c>
    </row>
    <row r="144" spans="1:8" x14ac:dyDescent="0.2">
      <c r="A144" s="1" t="s">
        <v>577</v>
      </c>
      <c r="B144" s="8" t="s">
        <v>578</v>
      </c>
      <c r="C144" s="1" t="s">
        <v>61</v>
      </c>
      <c r="D144" s="1" t="s">
        <v>9</v>
      </c>
      <c r="E144" s="1" t="s">
        <v>10</v>
      </c>
      <c r="F144" s="8" t="s">
        <v>579</v>
      </c>
      <c r="G144" s="2">
        <v>2960</v>
      </c>
      <c r="H144" s="2">
        <v>41.51</v>
      </c>
    </row>
    <row r="145" spans="1:8" x14ac:dyDescent="0.2">
      <c r="A145" s="1" t="s">
        <v>580</v>
      </c>
      <c r="B145" s="4" t="s">
        <v>581</v>
      </c>
      <c r="C145" s="1" t="s">
        <v>582</v>
      </c>
      <c r="D145" s="1" t="s">
        <v>147</v>
      </c>
      <c r="E145" s="1" t="s">
        <v>583</v>
      </c>
      <c r="F145" s="4" t="s">
        <v>584</v>
      </c>
      <c r="G145" s="2">
        <v>2889</v>
      </c>
      <c r="H145" s="2">
        <v>41.44</v>
      </c>
    </row>
    <row r="146" spans="1:8" x14ac:dyDescent="0.2">
      <c r="A146" s="1" t="s">
        <v>585</v>
      </c>
      <c r="B146" s="4" t="s">
        <v>586</v>
      </c>
      <c r="C146" s="1" t="s">
        <v>545</v>
      </c>
      <c r="D146" s="1" t="s">
        <v>15</v>
      </c>
      <c r="E146" s="1" t="s">
        <v>587</v>
      </c>
      <c r="F146" s="4" t="s">
        <v>588</v>
      </c>
      <c r="G146" s="2">
        <v>3582</v>
      </c>
      <c r="H146" s="2">
        <v>41.42</v>
      </c>
    </row>
    <row r="147" spans="1:8" x14ac:dyDescent="0.2">
      <c r="A147" s="1" t="s">
        <v>589</v>
      </c>
      <c r="B147" s="8" t="s">
        <v>590</v>
      </c>
      <c r="C147" s="1" t="s">
        <v>214</v>
      </c>
      <c r="D147" s="1" t="s">
        <v>62</v>
      </c>
      <c r="E147" s="1" t="s">
        <v>400</v>
      </c>
      <c r="F147" s="8" t="s">
        <v>591</v>
      </c>
      <c r="G147" s="2">
        <v>2639</v>
      </c>
      <c r="H147" s="2">
        <v>41.4</v>
      </c>
    </row>
    <row r="148" spans="1:8" x14ac:dyDescent="0.2">
      <c r="A148" s="3" t="s">
        <v>592</v>
      </c>
      <c r="B148" s="3" t="s">
        <v>593</v>
      </c>
      <c r="C148" s="1" t="s">
        <v>344</v>
      </c>
      <c r="D148" s="1" t="s">
        <v>67</v>
      </c>
      <c r="E148" s="5" t="s">
        <v>43</v>
      </c>
      <c r="F148" s="3" t="s">
        <v>594</v>
      </c>
      <c r="G148" s="2">
        <v>3351</v>
      </c>
      <c r="H148" s="2">
        <v>41.39</v>
      </c>
    </row>
    <row r="149" spans="1:8" x14ac:dyDescent="0.2">
      <c r="A149" s="11" t="s">
        <v>595</v>
      </c>
      <c r="B149" s="12" t="s">
        <v>596</v>
      </c>
      <c r="C149" s="1" t="s">
        <v>172</v>
      </c>
      <c r="D149" s="1" t="s">
        <v>67</v>
      </c>
      <c r="E149" s="5" t="s">
        <v>417</v>
      </c>
      <c r="F149" s="5" t="s">
        <v>597</v>
      </c>
      <c r="G149" s="2">
        <v>3296</v>
      </c>
      <c r="H149" s="2">
        <v>41.28</v>
      </c>
    </row>
    <row r="150" spans="1:8" x14ac:dyDescent="0.2">
      <c r="A150" s="1" t="s">
        <v>598</v>
      </c>
      <c r="B150" s="4" t="s">
        <v>599</v>
      </c>
      <c r="C150" s="1" t="s">
        <v>214</v>
      </c>
      <c r="D150" s="1" t="s">
        <v>78</v>
      </c>
      <c r="E150" s="1" t="s">
        <v>600</v>
      </c>
      <c r="F150" s="4" t="s">
        <v>601</v>
      </c>
      <c r="G150" s="2">
        <v>2238</v>
      </c>
      <c r="H150" s="2">
        <v>41.23</v>
      </c>
    </row>
    <row r="151" spans="1:8" x14ac:dyDescent="0.2">
      <c r="A151" s="1" t="s">
        <v>602</v>
      </c>
      <c r="B151" s="4" t="s">
        <v>603</v>
      </c>
      <c r="C151" s="1" t="s">
        <v>24</v>
      </c>
      <c r="D151" s="1" t="s">
        <v>93</v>
      </c>
      <c r="E151" s="1" t="s">
        <v>604</v>
      </c>
      <c r="F151" s="4" t="s">
        <v>605</v>
      </c>
      <c r="G151" s="2">
        <v>2125</v>
      </c>
      <c r="H151" s="2">
        <v>41.21</v>
      </c>
    </row>
    <row r="152" spans="1:8" x14ac:dyDescent="0.2">
      <c r="A152" s="1" t="s">
        <v>606</v>
      </c>
      <c r="B152" s="4" t="s">
        <v>607</v>
      </c>
      <c r="C152" s="1" t="s">
        <v>392</v>
      </c>
      <c r="D152" s="1" t="s">
        <v>93</v>
      </c>
      <c r="E152" s="1" t="s">
        <v>269</v>
      </c>
      <c r="F152" s="4" t="s">
        <v>608</v>
      </c>
      <c r="G152" s="2">
        <v>2164</v>
      </c>
      <c r="H152" s="2">
        <v>41.19</v>
      </c>
    </row>
    <row r="153" spans="1:8" x14ac:dyDescent="0.2">
      <c r="A153" s="1" t="s">
        <v>609</v>
      </c>
      <c r="B153" s="8" t="s">
        <v>610</v>
      </c>
      <c r="C153" s="1" t="s">
        <v>611</v>
      </c>
      <c r="D153" s="1" t="s">
        <v>9</v>
      </c>
      <c r="E153" s="1" t="s">
        <v>104</v>
      </c>
      <c r="F153" s="8" t="s">
        <v>612</v>
      </c>
      <c r="G153" s="2">
        <v>3163</v>
      </c>
      <c r="H153" s="2">
        <v>41.17</v>
      </c>
    </row>
    <row r="154" spans="1:8" x14ac:dyDescent="0.2">
      <c r="A154" s="1" t="s">
        <v>613</v>
      </c>
      <c r="B154" s="4" t="s">
        <v>614</v>
      </c>
      <c r="C154" s="1" t="s">
        <v>227</v>
      </c>
      <c r="D154" s="1" t="s">
        <v>615</v>
      </c>
      <c r="E154" s="1" t="s">
        <v>616</v>
      </c>
      <c r="F154" s="4" t="s">
        <v>617</v>
      </c>
      <c r="G154" s="2">
        <v>2142</v>
      </c>
      <c r="H154" s="2">
        <v>41.13</v>
      </c>
    </row>
    <row r="155" spans="1:8" x14ac:dyDescent="0.2">
      <c r="A155" s="1" t="s">
        <v>618</v>
      </c>
      <c r="B155" s="4" t="s">
        <v>619</v>
      </c>
      <c r="C155" s="1" t="s">
        <v>611</v>
      </c>
      <c r="D155" s="1" t="s">
        <v>62</v>
      </c>
      <c r="E155" s="1" t="s">
        <v>63</v>
      </c>
      <c r="F155" s="4" t="s">
        <v>620</v>
      </c>
      <c r="G155" s="2">
        <v>2687</v>
      </c>
      <c r="H155" s="2">
        <v>41.12</v>
      </c>
    </row>
    <row r="156" spans="1:8" x14ac:dyDescent="0.2">
      <c r="A156" s="1" t="s">
        <v>621</v>
      </c>
      <c r="B156" s="8" t="s">
        <v>622</v>
      </c>
      <c r="C156" s="1" t="s">
        <v>14</v>
      </c>
      <c r="D156" s="1" t="s">
        <v>9</v>
      </c>
      <c r="E156" s="1" t="s">
        <v>623</v>
      </c>
      <c r="F156" s="8" t="s">
        <v>624</v>
      </c>
      <c r="G156" s="2">
        <v>3350</v>
      </c>
      <c r="H156" s="2">
        <v>41.02</v>
      </c>
    </row>
    <row r="157" spans="1:8" x14ac:dyDescent="0.2">
      <c r="A157" s="1" t="s">
        <v>625</v>
      </c>
      <c r="B157" s="8" t="s">
        <v>626</v>
      </c>
      <c r="C157" s="1" t="s">
        <v>146</v>
      </c>
      <c r="D157" s="1" t="s">
        <v>9</v>
      </c>
      <c r="E157" s="1" t="s">
        <v>627</v>
      </c>
      <c r="F157" s="8" t="s">
        <v>628</v>
      </c>
      <c r="G157" s="2">
        <v>2856</v>
      </c>
      <c r="H157" s="2">
        <v>40.96</v>
      </c>
    </row>
    <row r="158" spans="1:8" x14ac:dyDescent="0.2">
      <c r="A158" s="1" t="s">
        <v>629</v>
      </c>
      <c r="B158" s="8" t="s">
        <v>630</v>
      </c>
      <c r="C158" s="1" t="s">
        <v>545</v>
      </c>
      <c r="D158" s="1" t="s">
        <v>25</v>
      </c>
      <c r="E158" s="1" t="s">
        <v>631</v>
      </c>
      <c r="F158" s="8" t="s">
        <v>632</v>
      </c>
      <c r="G158" s="2">
        <v>3522</v>
      </c>
      <c r="H158" s="2">
        <v>40.9</v>
      </c>
    </row>
    <row r="159" spans="1:8" x14ac:dyDescent="0.2">
      <c r="A159" s="3" t="s">
        <v>633</v>
      </c>
      <c r="B159" s="3" t="s">
        <v>634</v>
      </c>
      <c r="C159" s="1" t="s">
        <v>330</v>
      </c>
      <c r="D159" s="1" t="s">
        <v>67</v>
      </c>
      <c r="E159" s="5" t="s">
        <v>68</v>
      </c>
      <c r="F159" s="3" t="s">
        <v>635</v>
      </c>
      <c r="G159" s="2">
        <v>3385</v>
      </c>
      <c r="H159" s="2">
        <v>40.85</v>
      </c>
    </row>
    <row r="160" spans="1:8" x14ac:dyDescent="0.2">
      <c r="A160" s="3" t="s">
        <v>636</v>
      </c>
      <c r="B160" s="3" t="s">
        <v>637</v>
      </c>
      <c r="C160" s="1" t="s">
        <v>108</v>
      </c>
      <c r="D160" s="1" t="s">
        <v>67</v>
      </c>
      <c r="E160" s="5" t="s">
        <v>68</v>
      </c>
      <c r="F160" s="3" t="s">
        <v>638</v>
      </c>
      <c r="G160" s="2">
        <v>3190</v>
      </c>
      <c r="H160" s="2">
        <v>40.68</v>
      </c>
    </row>
    <row r="161" spans="1:8" x14ac:dyDescent="0.2">
      <c r="A161" s="3" t="s">
        <v>639</v>
      </c>
      <c r="B161" s="3" t="s">
        <v>640</v>
      </c>
      <c r="C161" s="1" t="s">
        <v>387</v>
      </c>
      <c r="D161" s="1" t="s">
        <v>641</v>
      </c>
      <c r="E161" s="3" t="s">
        <v>10</v>
      </c>
      <c r="F161" s="3" t="s">
        <v>642</v>
      </c>
      <c r="G161" s="2">
        <v>2580</v>
      </c>
      <c r="H161" s="2">
        <v>40.67</v>
      </c>
    </row>
    <row r="162" spans="1:8" x14ac:dyDescent="0.2">
      <c r="A162" s="1" t="s">
        <v>643</v>
      </c>
      <c r="B162" s="8" t="s">
        <v>644</v>
      </c>
      <c r="C162" s="1" t="s">
        <v>645</v>
      </c>
      <c r="D162" s="1" t="s">
        <v>9</v>
      </c>
      <c r="E162" s="1" t="s">
        <v>646</v>
      </c>
      <c r="F162" s="8" t="s">
        <v>647</v>
      </c>
      <c r="G162" s="2">
        <v>3148</v>
      </c>
      <c r="H162" s="2">
        <v>40.57</v>
      </c>
    </row>
    <row r="163" spans="1:8" x14ac:dyDescent="0.2">
      <c r="A163" s="1" t="s">
        <v>648</v>
      </c>
      <c r="B163" s="4" t="s">
        <v>649</v>
      </c>
      <c r="C163" s="1" t="s">
        <v>650</v>
      </c>
      <c r="D163" s="1" t="s">
        <v>62</v>
      </c>
      <c r="E163" s="1" t="s">
        <v>153</v>
      </c>
      <c r="F163" s="4" t="s">
        <v>651</v>
      </c>
      <c r="G163" s="2">
        <v>3250</v>
      </c>
      <c r="H163" s="2">
        <v>40.54</v>
      </c>
    </row>
    <row r="164" spans="1:8" x14ac:dyDescent="0.2">
      <c r="A164" s="3" t="s">
        <v>652</v>
      </c>
      <c r="B164" s="3" t="s">
        <v>653</v>
      </c>
      <c r="C164" s="1" t="s">
        <v>290</v>
      </c>
      <c r="D164" s="1" t="s">
        <v>67</v>
      </c>
      <c r="E164" s="5" t="s">
        <v>68</v>
      </c>
      <c r="F164" s="3" t="s">
        <v>654</v>
      </c>
      <c r="G164" s="2">
        <v>3451</v>
      </c>
      <c r="H164" s="2">
        <v>40.51</v>
      </c>
    </row>
    <row r="165" spans="1:8" x14ac:dyDescent="0.2">
      <c r="A165" s="3" t="s">
        <v>655</v>
      </c>
      <c r="B165" s="3" t="s">
        <v>656</v>
      </c>
      <c r="C165" s="1" t="s">
        <v>157</v>
      </c>
      <c r="D165" s="1" t="s">
        <v>31</v>
      </c>
      <c r="E165" s="3" t="s">
        <v>10</v>
      </c>
      <c r="F165" s="3" t="s">
        <v>657</v>
      </c>
      <c r="G165" s="2">
        <v>2749</v>
      </c>
      <c r="H165" s="2">
        <v>40.5</v>
      </c>
    </row>
    <row r="166" spans="1:8" x14ac:dyDescent="0.2">
      <c r="A166" s="1" t="s">
        <v>658</v>
      </c>
      <c r="B166" s="8" t="s">
        <v>659</v>
      </c>
      <c r="C166" s="1" t="s">
        <v>660</v>
      </c>
      <c r="D166" s="1" t="s">
        <v>9</v>
      </c>
      <c r="E166" s="1" t="s">
        <v>10</v>
      </c>
      <c r="F166" s="8" t="s">
        <v>661</v>
      </c>
      <c r="G166" s="2">
        <v>3781</v>
      </c>
      <c r="H166" s="2">
        <v>40.43</v>
      </c>
    </row>
    <row r="167" spans="1:8" x14ac:dyDescent="0.2">
      <c r="A167" s="1" t="s">
        <v>662</v>
      </c>
      <c r="B167" s="4" t="s">
        <v>663</v>
      </c>
      <c r="C167" s="1" t="s">
        <v>281</v>
      </c>
      <c r="D167" s="1" t="s">
        <v>615</v>
      </c>
      <c r="E167" s="1" t="s">
        <v>130</v>
      </c>
      <c r="F167" s="4" t="s">
        <v>664</v>
      </c>
      <c r="G167" s="2">
        <v>2298</v>
      </c>
      <c r="H167" s="2">
        <v>40.4</v>
      </c>
    </row>
    <row r="168" spans="1:8" x14ac:dyDescent="0.2">
      <c r="A168" s="1" t="s">
        <v>665</v>
      </c>
      <c r="B168" s="4" t="s">
        <v>666</v>
      </c>
      <c r="C168" s="1" t="s">
        <v>190</v>
      </c>
      <c r="D168" s="1" t="s">
        <v>147</v>
      </c>
      <c r="E168" s="1" t="s">
        <v>286</v>
      </c>
      <c r="F168" s="4" t="s">
        <v>667</v>
      </c>
      <c r="G168" s="2">
        <v>2377</v>
      </c>
      <c r="H168" s="2">
        <v>40.35</v>
      </c>
    </row>
    <row r="169" spans="1:8" x14ac:dyDescent="0.2">
      <c r="A169" s="1" t="s">
        <v>668</v>
      </c>
      <c r="B169" s="8" t="s">
        <v>669</v>
      </c>
      <c r="C169" s="1" t="s">
        <v>481</v>
      </c>
      <c r="D169" s="1" t="s">
        <v>42</v>
      </c>
      <c r="E169" s="1" t="s">
        <v>670</v>
      </c>
      <c r="F169" s="8" t="s">
        <v>671</v>
      </c>
      <c r="G169" s="2">
        <v>2175</v>
      </c>
      <c r="H169" s="2">
        <v>40.35</v>
      </c>
    </row>
    <row r="170" spans="1:8" x14ac:dyDescent="0.2">
      <c r="A170" s="1" t="s">
        <v>672</v>
      </c>
      <c r="B170" s="8" t="s">
        <v>673</v>
      </c>
      <c r="C170" s="1" t="s">
        <v>387</v>
      </c>
      <c r="D170" s="1" t="s">
        <v>25</v>
      </c>
      <c r="E170" s="1" t="s">
        <v>306</v>
      </c>
      <c r="F170" s="8" t="s">
        <v>674</v>
      </c>
      <c r="G170" s="2">
        <v>3304</v>
      </c>
      <c r="H170" s="2">
        <v>40.35</v>
      </c>
    </row>
    <row r="171" spans="1:8" x14ac:dyDescent="0.2">
      <c r="A171" s="3" t="s">
        <v>675</v>
      </c>
      <c r="B171" s="3" t="s">
        <v>676</v>
      </c>
      <c r="C171" s="1" t="s">
        <v>161</v>
      </c>
      <c r="D171" s="1" t="s">
        <v>67</v>
      </c>
      <c r="E171" s="5" t="s">
        <v>99</v>
      </c>
      <c r="F171" s="3" t="s">
        <v>677</v>
      </c>
      <c r="G171" s="2">
        <v>3588</v>
      </c>
      <c r="H171" s="2">
        <v>40.33</v>
      </c>
    </row>
    <row r="172" spans="1:8" x14ac:dyDescent="0.2">
      <c r="A172" s="1" t="s">
        <v>678</v>
      </c>
      <c r="B172" s="4" t="s">
        <v>679</v>
      </c>
      <c r="C172" s="1" t="s">
        <v>680</v>
      </c>
      <c r="D172" s="1" t="s">
        <v>265</v>
      </c>
      <c r="E172" s="1" t="s">
        <v>10</v>
      </c>
      <c r="F172" s="4" t="s">
        <v>681</v>
      </c>
      <c r="G172" s="2">
        <v>2363</v>
      </c>
      <c r="H172" s="2">
        <v>40.32</v>
      </c>
    </row>
    <row r="173" spans="1:8" x14ac:dyDescent="0.2">
      <c r="A173" s="3" t="s">
        <v>682</v>
      </c>
      <c r="B173" s="3" t="s">
        <v>683</v>
      </c>
      <c r="C173" s="1" t="s">
        <v>180</v>
      </c>
      <c r="D173" s="1" t="s">
        <v>25</v>
      </c>
      <c r="E173" s="3" t="s">
        <v>10</v>
      </c>
      <c r="F173" s="3" t="s">
        <v>684</v>
      </c>
      <c r="G173" s="2">
        <v>3115</v>
      </c>
      <c r="H173" s="2">
        <v>40.270000000000003</v>
      </c>
    </row>
    <row r="174" spans="1:8" x14ac:dyDescent="0.2">
      <c r="A174" s="1" t="s">
        <v>685</v>
      </c>
      <c r="B174" s="8" t="s">
        <v>686</v>
      </c>
      <c r="C174" s="1" t="s">
        <v>399</v>
      </c>
      <c r="D174" s="1" t="s">
        <v>15</v>
      </c>
      <c r="E174" s="1" t="s">
        <v>687</v>
      </c>
      <c r="F174" s="8" t="s">
        <v>688</v>
      </c>
      <c r="G174" s="2">
        <v>3476</v>
      </c>
      <c r="H174" s="2">
        <v>40.25</v>
      </c>
    </row>
    <row r="175" spans="1:8" x14ac:dyDescent="0.2">
      <c r="A175" s="3" t="s">
        <v>689</v>
      </c>
      <c r="B175" s="3" t="s">
        <v>690</v>
      </c>
      <c r="C175" s="1" t="s">
        <v>404</v>
      </c>
      <c r="D175" s="1" t="s">
        <v>67</v>
      </c>
      <c r="E175" s="5" t="s">
        <v>429</v>
      </c>
      <c r="F175" s="3" t="s">
        <v>691</v>
      </c>
      <c r="G175" s="2">
        <v>3304</v>
      </c>
      <c r="H175" s="2">
        <v>40.229999999999997</v>
      </c>
    </row>
    <row r="176" spans="1:8" x14ac:dyDescent="0.2">
      <c r="A176" s="1" t="s">
        <v>692</v>
      </c>
      <c r="B176" s="4" t="s">
        <v>693</v>
      </c>
      <c r="C176" s="1" t="s">
        <v>8</v>
      </c>
      <c r="D176" s="1" t="s">
        <v>147</v>
      </c>
      <c r="E176" s="1" t="s">
        <v>400</v>
      </c>
      <c r="F176" s="4" t="s">
        <v>694</v>
      </c>
      <c r="G176" s="2">
        <v>2182</v>
      </c>
      <c r="H176" s="2">
        <v>40.22</v>
      </c>
    </row>
    <row r="177" spans="1:8" x14ac:dyDescent="0.2">
      <c r="A177" s="1" t="s">
        <v>695</v>
      </c>
      <c r="B177" s="8" t="s">
        <v>696</v>
      </c>
      <c r="C177" s="1" t="s">
        <v>235</v>
      </c>
      <c r="D177" s="1" t="s">
        <v>9</v>
      </c>
      <c r="E177" s="1" t="s">
        <v>697</v>
      </c>
      <c r="F177" s="8" t="s">
        <v>698</v>
      </c>
      <c r="G177" s="2">
        <v>3524</v>
      </c>
      <c r="H177" s="2">
        <v>40.200000000000003</v>
      </c>
    </row>
    <row r="178" spans="1:8" x14ac:dyDescent="0.2">
      <c r="A178" s="3" t="s">
        <v>699</v>
      </c>
      <c r="B178" s="3" t="s">
        <v>700</v>
      </c>
      <c r="C178" s="1" t="s">
        <v>146</v>
      </c>
      <c r="D178" s="1" t="s">
        <v>67</v>
      </c>
      <c r="E178" s="5" t="s">
        <v>199</v>
      </c>
      <c r="F178" s="3" t="s">
        <v>701</v>
      </c>
      <c r="G178" s="2">
        <v>3304</v>
      </c>
      <c r="H178" s="2">
        <v>40.18</v>
      </c>
    </row>
    <row r="179" spans="1:8" x14ac:dyDescent="0.2">
      <c r="A179" s="1" t="s">
        <v>702</v>
      </c>
      <c r="B179" s="4" t="s">
        <v>703</v>
      </c>
      <c r="C179" s="1" t="s">
        <v>41</v>
      </c>
      <c r="D179" s="1" t="s">
        <v>9</v>
      </c>
      <c r="E179" s="1" t="s">
        <v>26</v>
      </c>
      <c r="F179" s="4" t="s">
        <v>704</v>
      </c>
      <c r="G179" s="2">
        <v>3785</v>
      </c>
      <c r="H179" s="2">
        <v>40.130000000000003</v>
      </c>
    </row>
    <row r="180" spans="1:8" x14ac:dyDescent="0.2">
      <c r="A180" s="3" t="s">
        <v>705</v>
      </c>
      <c r="B180" s="3" t="s">
        <v>706</v>
      </c>
      <c r="C180" s="1" t="s">
        <v>707</v>
      </c>
      <c r="D180" s="1" t="s">
        <v>67</v>
      </c>
      <c r="E180" s="5" t="s">
        <v>708</v>
      </c>
      <c r="F180" s="3" t="s">
        <v>709</v>
      </c>
      <c r="G180" s="2">
        <v>3196</v>
      </c>
      <c r="H180" s="2">
        <v>40.06</v>
      </c>
    </row>
    <row r="181" spans="1:8" x14ac:dyDescent="0.2">
      <c r="A181" s="3" t="s">
        <v>710</v>
      </c>
      <c r="B181" s="3" t="s">
        <v>711</v>
      </c>
      <c r="C181" s="1" t="s">
        <v>251</v>
      </c>
      <c r="D181" s="1" t="s">
        <v>67</v>
      </c>
      <c r="E181" s="5" t="s">
        <v>68</v>
      </c>
      <c r="F181" s="3" t="s">
        <v>712</v>
      </c>
      <c r="G181" s="2">
        <v>3313</v>
      </c>
      <c r="H181" s="2">
        <v>39.99</v>
      </c>
    </row>
    <row r="182" spans="1:8" x14ac:dyDescent="0.2">
      <c r="A182" s="1" t="s">
        <v>713</v>
      </c>
      <c r="B182" s="4" t="s">
        <v>714</v>
      </c>
      <c r="C182" s="1" t="s">
        <v>30</v>
      </c>
      <c r="D182" s="1" t="s">
        <v>93</v>
      </c>
      <c r="E182" s="1" t="s">
        <v>538</v>
      </c>
      <c r="F182" s="4" t="s">
        <v>715</v>
      </c>
      <c r="G182" s="2">
        <v>2225</v>
      </c>
      <c r="H182" s="2">
        <v>39.97</v>
      </c>
    </row>
    <row r="183" spans="1:8" x14ac:dyDescent="0.2">
      <c r="A183" s="3" t="s">
        <v>716</v>
      </c>
      <c r="B183" s="3" t="s">
        <v>717</v>
      </c>
      <c r="C183" s="1" t="s">
        <v>152</v>
      </c>
      <c r="D183" s="1" t="s">
        <v>67</v>
      </c>
      <c r="E183" s="5" t="s">
        <v>718</v>
      </c>
      <c r="F183" s="3" t="s">
        <v>719</v>
      </c>
      <c r="G183" s="2">
        <v>3329</v>
      </c>
      <c r="H183" s="2">
        <v>39.78</v>
      </c>
    </row>
    <row r="184" spans="1:8" x14ac:dyDescent="0.2">
      <c r="A184" s="1" t="s">
        <v>720</v>
      </c>
      <c r="B184" s="8" t="s">
        <v>721</v>
      </c>
      <c r="C184" s="1" t="s">
        <v>650</v>
      </c>
      <c r="D184" s="1" t="s">
        <v>9</v>
      </c>
      <c r="E184" s="1" t="s">
        <v>10</v>
      </c>
      <c r="F184" s="8" t="s">
        <v>722</v>
      </c>
      <c r="G184" s="2">
        <v>3747</v>
      </c>
      <c r="H184" s="2">
        <v>39.78</v>
      </c>
    </row>
    <row r="185" spans="1:8" x14ac:dyDescent="0.2">
      <c r="A185" s="1" t="s">
        <v>723</v>
      </c>
      <c r="B185" s="4" t="s">
        <v>724</v>
      </c>
      <c r="C185" s="1" t="s">
        <v>725</v>
      </c>
      <c r="D185" s="1" t="s">
        <v>147</v>
      </c>
      <c r="E185" s="1" t="s">
        <v>627</v>
      </c>
      <c r="F185" s="4" t="s">
        <v>726</v>
      </c>
      <c r="G185" s="2">
        <v>2474</v>
      </c>
      <c r="H185" s="2">
        <v>39.72</v>
      </c>
    </row>
    <row r="186" spans="1:8" x14ac:dyDescent="0.2">
      <c r="A186" s="1" t="s">
        <v>727</v>
      </c>
      <c r="B186" s="8" t="s">
        <v>728</v>
      </c>
      <c r="C186" s="1" t="s">
        <v>729</v>
      </c>
      <c r="D186" s="1" t="s">
        <v>78</v>
      </c>
      <c r="E186" s="1" t="s">
        <v>730</v>
      </c>
      <c r="F186" s="8" t="s">
        <v>731</v>
      </c>
      <c r="G186" s="2">
        <v>3001</v>
      </c>
      <c r="H186" s="2">
        <v>39.700000000000003</v>
      </c>
    </row>
    <row r="187" spans="1:8" x14ac:dyDescent="0.2">
      <c r="A187" s="3" t="s">
        <v>732</v>
      </c>
      <c r="B187" s="3" t="s">
        <v>733</v>
      </c>
      <c r="C187" s="1" t="s">
        <v>582</v>
      </c>
      <c r="D187" s="1" t="s">
        <v>78</v>
      </c>
      <c r="E187" s="5" t="s">
        <v>104</v>
      </c>
      <c r="F187" s="3" t="s">
        <v>734</v>
      </c>
      <c r="G187" s="2">
        <v>2913</v>
      </c>
      <c r="H187" s="2">
        <v>39.67</v>
      </c>
    </row>
    <row r="188" spans="1:8" x14ac:dyDescent="0.2">
      <c r="A188" s="1" t="s">
        <v>735</v>
      </c>
      <c r="B188" s="8" t="s">
        <v>736</v>
      </c>
      <c r="C188" s="1" t="s">
        <v>737</v>
      </c>
      <c r="D188" s="1" t="s">
        <v>9</v>
      </c>
      <c r="E188" s="1" t="s">
        <v>421</v>
      </c>
      <c r="F188" s="8" t="s">
        <v>738</v>
      </c>
      <c r="G188" s="2">
        <v>3245</v>
      </c>
      <c r="H188" s="2">
        <v>39.6</v>
      </c>
    </row>
    <row r="189" spans="1:8" x14ac:dyDescent="0.2">
      <c r="A189" s="1" t="s">
        <v>739</v>
      </c>
      <c r="B189" s="8" t="s">
        <v>740</v>
      </c>
      <c r="C189" s="1" t="s">
        <v>725</v>
      </c>
      <c r="D189" s="1" t="s">
        <v>31</v>
      </c>
      <c r="E189" s="1" t="s">
        <v>10</v>
      </c>
      <c r="F189" s="8" t="s">
        <v>741</v>
      </c>
      <c r="G189" s="2">
        <v>3094</v>
      </c>
      <c r="H189" s="2">
        <v>39.56</v>
      </c>
    </row>
    <row r="190" spans="1:8" x14ac:dyDescent="0.2">
      <c r="A190" s="1" t="s">
        <v>742</v>
      </c>
      <c r="B190" s="4" t="s">
        <v>743</v>
      </c>
      <c r="C190" s="1" t="s">
        <v>223</v>
      </c>
      <c r="D190" s="1" t="s">
        <v>198</v>
      </c>
      <c r="E190" s="1" t="s">
        <v>538</v>
      </c>
      <c r="F190" s="4" t="s">
        <v>744</v>
      </c>
      <c r="G190" s="2">
        <v>2712</v>
      </c>
      <c r="H190" s="2">
        <v>39.54</v>
      </c>
    </row>
    <row r="191" spans="1:8" x14ac:dyDescent="0.2">
      <c r="A191" s="3" t="s">
        <v>745</v>
      </c>
      <c r="B191" s="3" t="s">
        <v>746</v>
      </c>
      <c r="C191" s="1" t="s">
        <v>214</v>
      </c>
      <c r="D191" s="1" t="s">
        <v>83</v>
      </c>
      <c r="E191" s="5" t="s">
        <v>336</v>
      </c>
      <c r="F191" s="3" t="s">
        <v>747</v>
      </c>
      <c r="G191" s="2">
        <v>3810</v>
      </c>
      <c r="H191" s="2">
        <v>39.53</v>
      </c>
    </row>
    <row r="192" spans="1:8" x14ac:dyDescent="0.2">
      <c r="A192" s="3" t="s">
        <v>748</v>
      </c>
      <c r="B192" s="3" t="s">
        <v>749</v>
      </c>
      <c r="C192" s="1" t="s">
        <v>750</v>
      </c>
      <c r="D192" s="1" t="s">
        <v>67</v>
      </c>
      <c r="E192" s="5" t="s">
        <v>68</v>
      </c>
      <c r="F192" s="3" t="s">
        <v>751</v>
      </c>
      <c r="G192" s="2">
        <v>3518</v>
      </c>
      <c r="H192" s="2">
        <v>39.5</v>
      </c>
    </row>
    <row r="193" spans="1:8" x14ac:dyDescent="0.2">
      <c r="A193" s="1" t="s">
        <v>752</v>
      </c>
      <c r="B193" s="4" t="s">
        <v>753</v>
      </c>
      <c r="C193" s="1" t="s">
        <v>348</v>
      </c>
      <c r="D193" s="1" t="s">
        <v>15</v>
      </c>
      <c r="E193" s="1" t="s">
        <v>26</v>
      </c>
      <c r="F193" s="4" t="s">
        <v>754</v>
      </c>
      <c r="G193" s="2">
        <v>3292</v>
      </c>
      <c r="H193" s="2">
        <v>39.46</v>
      </c>
    </row>
    <row r="194" spans="1:8" x14ac:dyDescent="0.2">
      <c r="A194" s="1" t="s">
        <v>755</v>
      </c>
      <c r="B194" s="4" t="s">
        <v>756</v>
      </c>
      <c r="C194" s="1" t="s">
        <v>41</v>
      </c>
      <c r="D194" s="1" t="s">
        <v>93</v>
      </c>
      <c r="E194" s="1" t="s">
        <v>26</v>
      </c>
      <c r="F194" s="4" t="s">
        <v>757</v>
      </c>
      <c r="G194" s="2">
        <v>2128</v>
      </c>
      <c r="H194" s="2">
        <v>39.35</v>
      </c>
    </row>
    <row r="195" spans="1:8" x14ac:dyDescent="0.2">
      <c r="A195" s="1" t="s">
        <v>758</v>
      </c>
      <c r="B195" s="4" t="s">
        <v>759</v>
      </c>
      <c r="C195" s="1" t="s">
        <v>481</v>
      </c>
      <c r="D195" s="1" t="s">
        <v>641</v>
      </c>
      <c r="E195" s="1" t="s">
        <v>760</v>
      </c>
      <c r="F195" s="4" t="s">
        <v>761</v>
      </c>
      <c r="G195" s="2">
        <v>2086</v>
      </c>
      <c r="H195" s="2">
        <v>39.29</v>
      </c>
    </row>
    <row r="196" spans="1:8" x14ac:dyDescent="0.2">
      <c r="A196" s="3" t="s">
        <v>762</v>
      </c>
      <c r="B196" s="3" t="s">
        <v>763</v>
      </c>
      <c r="C196" s="1" t="s">
        <v>41</v>
      </c>
      <c r="D196" s="1" t="s">
        <v>67</v>
      </c>
      <c r="E196" s="5" t="s">
        <v>68</v>
      </c>
      <c r="F196" s="3" t="s">
        <v>764</v>
      </c>
      <c r="G196" s="2">
        <v>3456</v>
      </c>
      <c r="H196" s="2">
        <v>39.29</v>
      </c>
    </row>
    <row r="197" spans="1:8" x14ac:dyDescent="0.2">
      <c r="A197" s="1" t="s">
        <v>765</v>
      </c>
      <c r="B197" s="8" t="s">
        <v>766</v>
      </c>
      <c r="C197" s="1" t="s">
        <v>77</v>
      </c>
      <c r="D197" s="1" t="s">
        <v>31</v>
      </c>
      <c r="E197" s="1" t="s">
        <v>383</v>
      </c>
      <c r="F197" s="8" t="s">
        <v>767</v>
      </c>
      <c r="G197" s="2">
        <v>2697</v>
      </c>
      <c r="H197" s="2">
        <v>39.270000000000003</v>
      </c>
    </row>
    <row r="198" spans="1:8" x14ac:dyDescent="0.2">
      <c r="A198" s="3" t="s">
        <v>768</v>
      </c>
      <c r="B198" s="3" t="s">
        <v>769</v>
      </c>
      <c r="C198" s="1" t="s">
        <v>680</v>
      </c>
      <c r="D198" s="1" t="s">
        <v>67</v>
      </c>
      <c r="E198" s="5" t="s">
        <v>68</v>
      </c>
      <c r="F198" s="3" t="s">
        <v>770</v>
      </c>
      <c r="G198" s="2">
        <v>3265</v>
      </c>
      <c r="H198" s="2">
        <v>39.26</v>
      </c>
    </row>
    <row r="199" spans="1:8" x14ac:dyDescent="0.2">
      <c r="A199" s="3" t="s">
        <v>771</v>
      </c>
      <c r="B199" s="3" t="s">
        <v>772</v>
      </c>
      <c r="C199" s="1" t="s">
        <v>437</v>
      </c>
      <c r="D199" s="1" t="s">
        <v>67</v>
      </c>
      <c r="E199" s="5" t="s">
        <v>417</v>
      </c>
      <c r="F199" s="3" t="s">
        <v>773</v>
      </c>
      <c r="G199" s="2">
        <v>3523</v>
      </c>
      <c r="H199" s="2">
        <v>39.26</v>
      </c>
    </row>
    <row r="200" spans="1:8" x14ac:dyDescent="0.2">
      <c r="A200" s="1" t="s">
        <v>774</v>
      </c>
      <c r="B200" s="4" t="s">
        <v>775</v>
      </c>
      <c r="C200" s="1" t="s">
        <v>582</v>
      </c>
      <c r="D200" s="1" t="s">
        <v>62</v>
      </c>
      <c r="E200" s="1" t="s">
        <v>776</v>
      </c>
      <c r="F200" s="4" t="s">
        <v>777</v>
      </c>
      <c r="G200" s="2">
        <v>3166</v>
      </c>
      <c r="H200" s="2">
        <v>39.26</v>
      </c>
    </row>
    <row r="201" spans="1:8" x14ac:dyDescent="0.2">
      <c r="A201" s="3" t="s">
        <v>778</v>
      </c>
      <c r="B201" s="3" t="s">
        <v>779</v>
      </c>
      <c r="C201" s="1" t="s">
        <v>190</v>
      </c>
      <c r="D201" s="1" t="s">
        <v>67</v>
      </c>
      <c r="E201" s="5" t="s">
        <v>68</v>
      </c>
      <c r="F201" s="3" t="s">
        <v>780</v>
      </c>
      <c r="G201" s="2">
        <v>3352</v>
      </c>
      <c r="H201" s="2">
        <v>39.25</v>
      </c>
    </row>
    <row r="202" spans="1:8" x14ac:dyDescent="0.2">
      <c r="A202" s="1" t="s">
        <v>781</v>
      </c>
      <c r="B202" s="4" t="s">
        <v>782</v>
      </c>
      <c r="C202" s="1" t="s">
        <v>185</v>
      </c>
      <c r="D202" s="1" t="s">
        <v>641</v>
      </c>
      <c r="E202" s="1" t="s">
        <v>73</v>
      </c>
      <c r="F202" s="4" t="s">
        <v>783</v>
      </c>
      <c r="G202" s="2">
        <v>2564</v>
      </c>
      <c r="H202" s="2">
        <v>39.22</v>
      </c>
    </row>
    <row r="203" spans="1:8" x14ac:dyDescent="0.2">
      <c r="A203" s="3" t="s">
        <v>784</v>
      </c>
      <c r="B203" s="3" t="s">
        <v>785</v>
      </c>
      <c r="C203" s="1" t="s">
        <v>92</v>
      </c>
      <c r="D203" s="1" t="s">
        <v>67</v>
      </c>
      <c r="E203" s="5" t="s">
        <v>786</v>
      </c>
      <c r="F203" s="3" t="s">
        <v>787</v>
      </c>
      <c r="G203" s="2">
        <v>3341</v>
      </c>
      <c r="H203" s="2">
        <v>39.17</v>
      </c>
    </row>
    <row r="204" spans="1:8" x14ac:dyDescent="0.2">
      <c r="A204" s="1" t="s">
        <v>788</v>
      </c>
      <c r="B204" s="4" t="s">
        <v>789</v>
      </c>
      <c r="C204" s="1" t="s">
        <v>227</v>
      </c>
      <c r="D204" s="1" t="s">
        <v>147</v>
      </c>
      <c r="E204" s="1" t="s">
        <v>790</v>
      </c>
      <c r="F204" s="4" t="s">
        <v>791</v>
      </c>
      <c r="G204" s="2">
        <v>2347</v>
      </c>
      <c r="H204" s="2">
        <v>39.14</v>
      </c>
    </row>
    <row r="205" spans="1:8" x14ac:dyDescent="0.2">
      <c r="A205" s="1" t="s">
        <v>792</v>
      </c>
      <c r="B205" s="8" t="s">
        <v>793</v>
      </c>
      <c r="C205" s="1" t="s">
        <v>301</v>
      </c>
      <c r="D205" s="1" t="s">
        <v>9</v>
      </c>
      <c r="E205" s="1" t="s">
        <v>10</v>
      </c>
      <c r="F205" s="8" t="s">
        <v>794</v>
      </c>
      <c r="G205" s="2">
        <v>3653</v>
      </c>
      <c r="H205" s="2">
        <v>39.14</v>
      </c>
    </row>
    <row r="206" spans="1:8" x14ac:dyDescent="0.2">
      <c r="A206" s="1" t="s">
        <v>795</v>
      </c>
      <c r="B206" s="4" t="s">
        <v>796</v>
      </c>
      <c r="C206" s="1" t="s">
        <v>399</v>
      </c>
      <c r="D206" s="1" t="s">
        <v>9</v>
      </c>
      <c r="E206" s="1" t="s">
        <v>331</v>
      </c>
      <c r="F206" s="4" t="s">
        <v>797</v>
      </c>
      <c r="G206" s="2">
        <v>3587</v>
      </c>
      <c r="H206" s="2">
        <v>39.11</v>
      </c>
    </row>
    <row r="207" spans="1:8" x14ac:dyDescent="0.2">
      <c r="A207" s="1" t="s">
        <v>798</v>
      </c>
      <c r="B207" s="4" t="s">
        <v>799</v>
      </c>
      <c r="C207" s="1" t="s">
        <v>223</v>
      </c>
      <c r="D207" s="1" t="s">
        <v>147</v>
      </c>
      <c r="E207" s="1" t="s">
        <v>800</v>
      </c>
      <c r="F207" s="4" t="s">
        <v>801</v>
      </c>
      <c r="G207" s="2">
        <v>2784</v>
      </c>
      <c r="H207" s="2">
        <v>39.049999999999997</v>
      </c>
    </row>
    <row r="208" spans="1:8" x14ac:dyDescent="0.2">
      <c r="A208" s="1" t="s">
        <v>802</v>
      </c>
      <c r="B208" s="4" t="s">
        <v>803</v>
      </c>
      <c r="C208" s="1" t="s">
        <v>330</v>
      </c>
      <c r="D208" s="1" t="s">
        <v>804</v>
      </c>
      <c r="E208" s="1" t="s">
        <v>805</v>
      </c>
      <c r="F208" s="4" t="s">
        <v>806</v>
      </c>
      <c r="G208" s="2">
        <v>2027</v>
      </c>
      <c r="H208" s="2">
        <v>39.049999999999997</v>
      </c>
    </row>
    <row r="209" spans="1:8" x14ac:dyDescent="0.2">
      <c r="A209" s="3" t="s">
        <v>807</v>
      </c>
      <c r="B209" s="3" t="s">
        <v>808</v>
      </c>
      <c r="C209" s="1" t="s">
        <v>729</v>
      </c>
      <c r="D209" s="1" t="s">
        <v>67</v>
      </c>
      <c r="E209" s="5" t="s">
        <v>68</v>
      </c>
      <c r="F209" s="3" t="s">
        <v>809</v>
      </c>
      <c r="G209" s="2">
        <v>3440</v>
      </c>
      <c r="H209" s="2">
        <v>39</v>
      </c>
    </row>
    <row r="210" spans="1:8" x14ac:dyDescent="0.2">
      <c r="A210" s="3" t="s">
        <v>810</v>
      </c>
      <c r="B210" s="3" t="s">
        <v>811</v>
      </c>
      <c r="C210" s="1" t="s">
        <v>139</v>
      </c>
      <c r="D210" s="1" t="s">
        <v>67</v>
      </c>
      <c r="E210" s="5" t="s">
        <v>68</v>
      </c>
      <c r="F210" s="3" t="s">
        <v>812</v>
      </c>
      <c r="G210" s="2">
        <v>3440</v>
      </c>
      <c r="H210" s="2">
        <v>38.979999999999997</v>
      </c>
    </row>
    <row r="211" spans="1:8" x14ac:dyDescent="0.2">
      <c r="A211" s="11" t="s">
        <v>813</v>
      </c>
      <c r="B211" s="1" t="s">
        <v>814</v>
      </c>
      <c r="C211" s="1" t="s">
        <v>525</v>
      </c>
      <c r="D211" s="1" t="s">
        <v>67</v>
      </c>
      <c r="E211" s="1" t="s">
        <v>68</v>
      </c>
      <c r="F211" s="1" t="s">
        <v>815</v>
      </c>
      <c r="G211" s="2">
        <v>3610</v>
      </c>
      <c r="H211" s="2">
        <v>38.94</v>
      </c>
    </row>
    <row r="212" spans="1:8" x14ac:dyDescent="0.2">
      <c r="A212" s="1" t="s">
        <v>816</v>
      </c>
      <c r="B212" s="8" t="s">
        <v>817</v>
      </c>
      <c r="C212" s="1" t="s">
        <v>72</v>
      </c>
      <c r="D212" s="1" t="s">
        <v>15</v>
      </c>
      <c r="E212" s="1" t="s">
        <v>818</v>
      </c>
      <c r="F212" s="8" t="s">
        <v>819</v>
      </c>
      <c r="G212" s="2">
        <v>2253</v>
      </c>
      <c r="H212" s="2">
        <v>38.94</v>
      </c>
    </row>
    <row r="213" spans="1:8" x14ac:dyDescent="0.2">
      <c r="A213" s="1" t="s">
        <v>820</v>
      </c>
      <c r="B213" s="4" t="s">
        <v>821</v>
      </c>
      <c r="C213" s="1" t="s">
        <v>168</v>
      </c>
      <c r="D213" s="1" t="s">
        <v>25</v>
      </c>
      <c r="E213" s="1" t="s">
        <v>10</v>
      </c>
      <c r="F213" s="4" t="s">
        <v>822</v>
      </c>
      <c r="G213" s="2">
        <v>3306</v>
      </c>
      <c r="H213" s="2">
        <v>38.909999999999997</v>
      </c>
    </row>
    <row r="214" spans="1:8" x14ac:dyDescent="0.2">
      <c r="A214" s="1" t="s">
        <v>823</v>
      </c>
      <c r="B214" s="8" t="s">
        <v>824</v>
      </c>
      <c r="C214" s="1" t="s">
        <v>729</v>
      </c>
      <c r="D214" s="1" t="s">
        <v>62</v>
      </c>
      <c r="E214" s="1" t="s">
        <v>473</v>
      </c>
      <c r="F214" s="8" t="s">
        <v>825</v>
      </c>
      <c r="G214" s="2">
        <v>3623</v>
      </c>
      <c r="H214" s="2">
        <v>38.869999999999997</v>
      </c>
    </row>
    <row r="215" spans="1:8" x14ac:dyDescent="0.2">
      <c r="A215" s="1" t="s">
        <v>826</v>
      </c>
      <c r="B215" s="4" t="s">
        <v>827</v>
      </c>
      <c r="C215" s="1" t="s">
        <v>399</v>
      </c>
      <c r="D215" s="1" t="s">
        <v>198</v>
      </c>
      <c r="E215" s="1" t="s">
        <v>10</v>
      </c>
      <c r="F215" s="4" t="s">
        <v>828</v>
      </c>
      <c r="G215" s="2">
        <v>2520</v>
      </c>
      <c r="H215" s="2">
        <v>38.81</v>
      </c>
    </row>
    <row r="216" spans="1:8" x14ac:dyDescent="0.2">
      <c r="A216" s="3" t="s">
        <v>829</v>
      </c>
      <c r="B216" s="3" t="s">
        <v>830</v>
      </c>
      <c r="C216" s="1" t="s">
        <v>258</v>
      </c>
      <c r="D216" s="1" t="s">
        <v>67</v>
      </c>
      <c r="E216" s="5" t="s">
        <v>831</v>
      </c>
      <c r="F216" s="3" t="s">
        <v>832</v>
      </c>
      <c r="G216" s="2">
        <v>3603</v>
      </c>
      <c r="H216" s="2">
        <v>38.79</v>
      </c>
    </row>
    <row r="217" spans="1:8" x14ac:dyDescent="0.2">
      <c r="A217" s="1" t="s">
        <v>833</v>
      </c>
      <c r="B217" s="4" t="s">
        <v>834</v>
      </c>
      <c r="C217" s="1" t="s">
        <v>203</v>
      </c>
      <c r="D217" s="1" t="s">
        <v>62</v>
      </c>
      <c r="E217" s="1" t="s">
        <v>349</v>
      </c>
      <c r="F217" s="4" t="s">
        <v>835</v>
      </c>
      <c r="G217" s="2">
        <v>3271</v>
      </c>
      <c r="H217" s="2">
        <v>38.78</v>
      </c>
    </row>
    <row r="218" spans="1:8" x14ac:dyDescent="0.2">
      <c r="A218" s="1" t="s">
        <v>836</v>
      </c>
      <c r="B218" s="4" t="s">
        <v>837</v>
      </c>
      <c r="C218" s="1" t="s">
        <v>47</v>
      </c>
      <c r="D218" s="1" t="s">
        <v>67</v>
      </c>
      <c r="E218" s="1" t="s">
        <v>838</v>
      </c>
      <c r="F218" s="4" t="s">
        <v>839</v>
      </c>
      <c r="G218" s="2">
        <v>3329</v>
      </c>
      <c r="H218" s="2">
        <v>38.770000000000003</v>
      </c>
    </row>
    <row r="219" spans="1:8" x14ac:dyDescent="0.2">
      <c r="A219" s="3" t="s">
        <v>840</v>
      </c>
      <c r="B219" s="3" t="s">
        <v>841</v>
      </c>
      <c r="C219" s="1" t="s">
        <v>8</v>
      </c>
      <c r="D219" s="1" t="s">
        <v>67</v>
      </c>
      <c r="E219" s="5" t="s">
        <v>494</v>
      </c>
      <c r="F219" s="3" t="s">
        <v>842</v>
      </c>
      <c r="G219" s="2">
        <v>3425</v>
      </c>
      <c r="H219" s="2">
        <v>38.69</v>
      </c>
    </row>
    <row r="220" spans="1:8" x14ac:dyDescent="0.2">
      <c r="A220" s="1" t="s">
        <v>843</v>
      </c>
      <c r="B220" s="4" t="s">
        <v>844</v>
      </c>
      <c r="C220" s="1" t="s">
        <v>437</v>
      </c>
      <c r="D220" s="1" t="s">
        <v>15</v>
      </c>
      <c r="E220" s="1" t="s">
        <v>10</v>
      </c>
      <c r="F220" s="4" t="s">
        <v>845</v>
      </c>
      <c r="G220" s="2">
        <v>3372</v>
      </c>
      <c r="H220" s="2">
        <v>38.67</v>
      </c>
    </row>
    <row r="221" spans="1:8" x14ac:dyDescent="0.2">
      <c r="A221" s="1" t="s">
        <v>846</v>
      </c>
      <c r="B221" s="4" t="s">
        <v>847</v>
      </c>
      <c r="C221" s="1" t="s">
        <v>52</v>
      </c>
      <c r="D221" s="1" t="s">
        <v>62</v>
      </c>
      <c r="E221" s="1" t="s">
        <v>104</v>
      </c>
      <c r="F221" s="4" t="s">
        <v>848</v>
      </c>
      <c r="G221" s="2">
        <v>3352</v>
      </c>
      <c r="H221" s="2">
        <v>38.619999999999997</v>
      </c>
    </row>
    <row r="222" spans="1:8" x14ac:dyDescent="0.2">
      <c r="A222" s="1" t="s">
        <v>849</v>
      </c>
      <c r="B222" s="8" t="s">
        <v>850</v>
      </c>
      <c r="C222" s="1" t="s">
        <v>24</v>
      </c>
      <c r="D222" s="1" t="s">
        <v>9</v>
      </c>
      <c r="E222" s="1" t="s">
        <v>851</v>
      </c>
      <c r="F222" s="8" t="s">
        <v>852</v>
      </c>
      <c r="G222" s="2">
        <v>3609</v>
      </c>
      <c r="H222" s="2">
        <v>38.6</v>
      </c>
    </row>
    <row r="223" spans="1:8" x14ac:dyDescent="0.2">
      <c r="A223" s="1" t="s">
        <v>853</v>
      </c>
      <c r="B223" s="4" t="s">
        <v>854</v>
      </c>
      <c r="C223" s="1" t="s">
        <v>611</v>
      </c>
      <c r="D223" s="1" t="s">
        <v>25</v>
      </c>
      <c r="E223" s="1" t="s">
        <v>855</v>
      </c>
      <c r="F223" s="4" t="s">
        <v>856</v>
      </c>
      <c r="G223" s="2">
        <v>2576</v>
      </c>
      <c r="H223" s="2">
        <v>38.590000000000003</v>
      </c>
    </row>
    <row r="224" spans="1:8" x14ac:dyDescent="0.2">
      <c r="A224" s="1" t="s">
        <v>857</v>
      </c>
      <c r="B224" s="6" t="s">
        <v>858</v>
      </c>
      <c r="C224" s="1" t="s">
        <v>737</v>
      </c>
      <c r="D224" s="1" t="s">
        <v>42</v>
      </c>
      <c r="E224" s="1" t="s">
        <v>10</v>
      </c>
      <c r="F224" s="6" t="s">
        <v>859</v>
      </c>
      <c r="G224" s="2">
        <v>2493</v>
      </c>
      <c r="H224" s="2">
        <v>38.56</v>
      </c>
    </row>
    <row r="225" spans="1:8" x14ac:dyDescent="0.2">
      <c r="A225" s="1" t="s">
        <v>860</v>
      </c>
      <c r="B225" s="8" t="s">
        <v>861</v>
      </c>
      <c r="C225" s="1" t="s">
        <v>862</v>
      </c>
      <c r="D225" s="1" t="s">
        <v>9</v>
      </c>
      <c r="E225" s="1" t="s">
        <v>600</v>
      </c>
      <c r="F225" s="8" t="s">
        <v>863</v>
      </c>
      <c r="G225" s="2">
        <v>3571</v>
      </c>
      <c r="H225" s="2">
        <v>38.56</v>
      </c>
    </row>
    <row r="226" spans="1:8" x14ac:dyDescent="0.2">
      <c r="A226" s="3" t="s">
        <v>864</v>
      </c>
      <c r="B226" s="3" t="s">
        <v>865</v>
      </c>
      <c r="C226" s="1" t="s">
        <v>180</v>
      </c>
      <c r="D226" s="1" t="s">
        <v>67</v>
      </c>
      <c r="E226" s="5" t="s">
        <v>43</v>
      </c>
      <c r="F226" s="3" t="s">
        <v>866</v>
      </c>
      <c r="G226" s="2">
        <v>3529</v>
      </c>
      <c r="H226" s="2">
        <v>38.479999999999997</v>
      </c>
    </row>
    <row r="227" spans="1:8" x14ac:dyDescent="0.2">
      <c r="A227" s="3" t="s">
        <v>867</v>
      </c>
      <c r="B227" s="3" t="s">
        <v>868</v>
      </c>
      <c r="C227" s="1" t="s">
        <v>335</v>
      </c>
      <c r="D227" s="1" t="s">
        <v>67</v>
      </c>
      <c r="E227" s="5" t="s">
        <v>869</v>
      </c>
      <c r="F227" s="3" t="s">
        <v>870</v>
      </c>
      <c r="G227" s="2">
        <v>3652</v>
      </c>
      <c r="H227" s="2">
        <v>38.479999999999997</v>
      </c>
    </row>
    <row r="228" spans="1:8" x14ac:dyDescent="0.2">
      <c r="A228" s="1" t="s">
        <v>871</v>
      </c>
      <c r="B228" s="4" t="s">
        <v>872</v>
      </c>
      <c r="C228" s="1" t="s">
        <v>707</v>
      </c>
      <c r="D228" s="1" t="s">
        <v>62</v>
      </c>
      <c r="E228" s="1" t="s">
        <v>349</v>
      </c>
      <c r="F228" s="4" t="s">
        <v>873</v>
      </c>
      <c r="G228" s="2">
        <v>2941</v>
      </c>
      <c r="H228" s="2">
        <v>38.47</v>
      </c>
    </row>
    <row r="229" spans="1:8" x14ac:dyDescent="0.2">
      <c r="A229" s="1" t="s">
        <v>874</v>
      </c>
      <c r="B229" s="8" t="s">
        <v>875</v>
      </c>
      <c r="C229" s="1" t="s">
        <v>725</v>
      </c>
      <c r="D229" s="1" t="s">
        <v>9</v>
      </c>
      <c r="E229" s="1" t="s">
        <v>10</v>
      </c>
      <c r="F229" s="8" t="s">
        <v>876</v>
      </c>
      <c r="G229" s="2">
        <v>3739</v>
      </c>
      <c r="H229" s="2">
        <v>38.47</v>
      </c>
    </row>
    <row r="230" spans="1:8" x14ac:dyDescent="0.2">
      <c r="A230" s="1" t="s">
        <v>877</v>
      </c>
      <c r="B230" s="4" t="s">
        <v>878</v>
      </c>
      <c r="C230" s="1" t="s">
        <v>301</v>
      </c>
      <c r="D230" s="1" t="s">
        <v>641</v>
      </c>
      <c r="E230" s="1" t="s">
        <v>10</v>
      </c>
      <c r="F230" s="4" t="s">
        <v>879</v>
      </c>
      <c r="G230" s="2">
        <v>2488</v>
      </c>
      <c r="H230" s="2">
        <v>38.46</v>
      </c>
    </row>
    <row r="231" spans="1:8" x14ac:dyDescent="0.2">
      <c r="A231" s="1" t="s">
        <v>880</v>
      </c>
      <c r="B231" s="8" t="s">
        <v>881</v>
      </c>
      <c r="C231" s="1" t="s">
        <v>446</v>
      </c>
      <c r="D231" s="1" t="s">
        <v>9</v>
      </c>
      <c r="E231" s="1" t="s">
        <v>882</v>
      </c>
      <c r="F231" s="8" t="s">
        <v>883</v>
      </c>
      <c r="G231" s="2">
        <v>3480</v>
      </c>
      <c r="H231" s="2">
        <v>38.46</v>
      </c>
    </row>
    <row r="232" spans="1:8" x14ac:dyDescent="0.2">
      <c r="A232" s="1" t="s">
        <v>884</v>
      </c>
      <c r="B232" s="8" t="s">
        <v>885</v>
      </c>
      <c r="C232" s="1" t="s">
        <v>645</v>
      </c>
      <c r="D232" s="1" t="s">
        <v>15</v>
      </c>
      <c r="E232" s="1" t="s">
        <v>417</v>
      </c>
      <c r="F232" s="8" t="s">
        <v>886</v>
      </c>
      <c r="G232" s="2">
        <v>3395</v>
      </c>
      <c r="H232" s="2">
        <v>38.42</v>
      </c>
    </row>
    <row r="233" spans="1:8" x14ac:dyDescent="0.2">
      <c r="A233" s="1" t="s">
        <v>887</v>
      </c>
      <c r="B233" s="8" t="s">
        <v>888</v>
      </c>
      <c r="C233" s="1" t="s">
        <v>348</v>
      </c>
      <c r="D233" s="1" t="s">
        <v>147</v>
      </c>
      <c r="E233" s="1" t="s">
        <v>790</v>
      </c>
      <c r="F233" s="8" t="s">
        <v>889</v>
      </c>
      <c r="G233" s="2">
        <v>2088</v>
      </c>
      <c r="H233" s="2">
        <v>38.270000000000003</v>
      </c>
    </row>
    <row r="234" spans="1:8" x14ac:dyDescent="0.2">
      <c r="A234" s="1" t="s">
        <v>890</v>
      </c>
      <c r="B234" s="4" t="s">
        <v>891</v>
      </c>
      <c r="C234" s="1" t="s">
        <v>404</v>
      </c>
      <c r="D234" s="1" t="s">
        <v>62</v>
      </c>
      <c r="E234" s="1" t="s">
        <v>623</v>
      </c>
      <c r="F234" s="4" t="s">
        <v>892</v>
      </c>
      <c r="G234" s="2">
        <v>3389</v>
      </c>
      <c r="H234" s="2">
        <v>38.26</v>
      </c>
    </row>
    <row r="235" spans="1:8" x14ac:dyDescent="0.2">
      <c r="A235" s="1" t="s">
        <v>893</v>
      </c>
      <c r="B235" s="4" t="s">
        <v>894</v>
      </c>
      <c r="C235" s="1" t="s">
        <v>725</v>
      </c>
      <c r="D235" s="1" t="s">
        <v>67</v>
      </c>
      <c r="E235" s="1" t="s">
        <v>10</v>
      </c>
      <c r="F235" s="4" t="s">
        <v>895</v>
      </c>
      <c r="G235" s="2">
        <v>3362</v>
      </c>
      <c r="H235" s="2">
        <v>38.25</v>
      </c>
    </row>
    <row r="236" spans="1:8" x14ac:dyDescent="0.2">
      <c r="A236" s="3" t="s">
        <v>896</v>
      </c>
      <c r="B236" s="3" t="s">
        <v>897</v>
      </c>
      <c r="C236" s="1" t="s">
        <v>898</v>
      </c>
      <c r="D236" s="1" t="s">
        <v>67</v>
      </c>
      <c r="E236" s="5" t="s">
        <v>68</v>
      </c>
      <c r="F236" s="3" t="s">
        <v>899</v>
      </c>
      <c r="G236" s="2">
        <v>3363</v>
      </c>
      <c r="H236" s="2">
        <v>38.159999999999997</v>
      </c>
    </row>
    <row r="237" spans="1:8" x14ac:dyDescent="0.2">
      <c r="A237" s="1" t="s">
        <v>900</v>
      </c>
      <c r="B237" s="8" t="s">
        <v>901</v>
      </c>
      <c r="C237" s="1" t="s">
        <v>392</v>
      </c>
      <c r="D237" s="1" t="s">
        <v>78</v>
      </c>
      <c r="E237" s="1" t="s">
        <v>627</v>
      </c>
      <c r="F237" s="8" t="s">
        <v>902</v>
      </c>
      <c r="G237" s="2">
        <v>2297</v>
      </c>
      <c r="H237" s="2">
        <v>38.14</v>
      </c>
    </row>
    <row r="238" spans="1:8" x14ac:dyDescent="0.2">
      <c r="A238" s="1" t="s">
        <v>903</v>
      </c>
      <c r="B238" s="4" t="s">
        <v>904</v>
      </c>
      <c r="C238" s="1" t="s">
        <v>24</v>
      </c>
      <c r="D238" s="1" t="s">
        <v>615</v>
      </c>
      <c r="E238" s="1" t="s">
        <v>32</v>
      </c>
      <c r="F238" s="4" t="s">
        <v>905</v>
      </c>
      <c r="G238" s="2">
        <v>2123</v>
      </c>
      <c r="H238" s="2">
        <v>38.090000000000003</v>
      </c>
    </row>
    <row r="239" spans="1:8" x14ac:dyDescent="0.2">
      <c r="A239" s="3" t="s">
        <v>906</v>
      </c>
      <c r="B239" s="3" t="s">
        <v>907</v>
      </c>
      <c r="C239" s="1" t="s">
        <v>47</v>
      </c>
      <c r="D239" s="1" t="s">
        <v>78</v>
      </c>
      <c r="E239" s="5" t="s">
        <v>306</v>
      </c>
      <c r="F239" s="3" t="s">
        <v>908</v>
      </c>
      <c r="G239" s="2">
        <v>2970</v>
      </c>
      <c r="H239" s="2">
        <v>38.090000000000003</v>
      </c>
    </row>
    <row r="240" spans="1:8" x14ac:dyDescent="0.2">
      <c r="A240" s="1" t="s">
        <v>909</v>
      </c>
      <c r="B240" s="4" t="s">
        <v>910</v>
      </c>
      <c r="C240" s="1" t="s">
        <v>19</v>
      </c>
      <c r="D240" s="1" t="s">
        <v>804</v>
      </c>
      <c r="E240" s="1" t="s">
        <v>911</v>
      </c>
      <c r="F240" s="4" t="s">
        <v>912</v>
      </c>
      <c r="G240" s="2">
        <v>2099</v>
      </c>
      <c r="H240" s="2">
        <v>38.04</v>
      </c>
    </row>
    <row r="241" spans="1:8" x14ac:dyDescent="0.2">
      <c r="A241" s="1" t="s">
        <v>913</v>
      </c>
      <c r="B241" s="8" t="s">
        <v>914</v>
      </c>
      <c r="C241" s="1" t="s">
        <v>392</v>
      </c>
      <c r="D241" s="1" t="s">
        <v>9</v>
      </c>
      <c r="E241" s="1" t="s">
        <v>433</v>
      </c>
      <c r="F241" s="8" t="s">
        <v>915</v>
      </c>
      <c r="G241" s="2">
        <v>3778</v>
      </c>
      <c r="H241" s="2">
        <v>38.03</v>
      </c>
    </row>
    <row r="242" spans="1:8" x14ac:dyDescent="0.2">
      <c r="A242" s="3" t="s">
        <v>916</v>
      </c>
      <c r="B242" s="3" t="s">
        <v>917</v>
      </c>
      <c r="C242" s="1" t="s">
        <v>235</v>
      </c>
      <c r="D242" s="1" t="s">
        <v>67</v>
      </c>
      <c r="E242" s="5" t="s">
        <v>323</v>
      </c>
      <c r="F242" s="3" t="s">
        <v>918</v>
      </c>
      <c r="G242" s="2">
        <v>3349</v>
      </c>
      <c r="H242" s="2">
        <v>38.020000000000003</v>
      </c>
    </row>
    <row r="243" spans="1:8" x14ac:dyDescent="0.2">
      <c r="A243" s="1" t="s">
        <v>919</v>
      </c>
      <c r="B243" s="4" t="s">
        <v>920</v>
      </c>
      <c r="C243" s="1" t="s">
        <v>481</v>
      </c>
      <c r="D243" s="1" t="s">
        <v>109</v>
      </c>
      <c r="E243" s="1" t="s">
        <v>10</v>
      </c>
      <c r="F243" s="4" t="s">
        <v>921</v>
      </c>
      <c r="G243" s="2">
        <v>2637</v>
      </c>
      <c r="H243" s="2">
        <v>38.01</v>
      </c>
    </row>
    <row r="244" spans="1:8" x14ac:dyDescent="0.2">
      <c r="A244" s="1" t="s">
        <v>922</v>
      </c>
      <c r="B244" s="4" t="s">
        <v>923</v>
      </c>
      <c r="C244" s="1" t="s">
        <v>545</v>
      </c>
      <c r="D244" s="1" t="s">
        <v>147</v>
      </c>
      <c r="E244" s="1" t="s">
        <v>383</v>
      </c>
      <c r="F244" s="4" t="s">
        <v>924</v>
      </c>
      <c r="G244" s="2">
        <v>2325</v>
      </c>
      <c r="H244" s="2">
        <v>37.950000000000003</v>
      </c>
    </row>
    <row r="245" spans="1:8" x14ac:dyDescent="0.2">
      <c r="A245" s="1" t="s">
        <v>925</v>
      </c>
      <c r="B245" s="4" t="s">
        <v>926</v>
      </c>
      <c r="C245" s="1" t="s">
        <v>381</v>
      </c>
      <c r="D245" s="1" t="s">
        <v>42</v>
      </c>
      <c r="E245" s="1" t="s">
        <v>10</v>
      </c>
      <c r="F245" s="4" t="s">
        <v>927</v>
      </c>
      <c r="G245" s="2">
        <v>2103</v>
      </c>
      <c r="H245" s="2">
        <v>37.94</v>
      </c>
    </row>
    <row r="246" spans="1:8" x14ac:dyDescent="0.2">
      <c r="A246" s="1" t="s">
        <v>928</v>
      </c>
      <c r="B246" s="8" t="s">
        <v>929</v>
      </c>
      <c r="C246" s="1" t="s">
        <v>565</v>
      </c>
      <c r="D246" s="1" t="s">
        <v>15</v>
      </c>
      <c r="E246" s="1" t="s">
        <v>831</v>
      </c>
      <c r="F246" s="8" t="s">
        <v>930</v>
      </c>
      <c r="G246" s="2">
        <v>3296</v>
      </c>
      <c r="H246" s="2">
        <v>37.92</v>
      </c>
    </row>
    <row r="247" spans="1:8" x14ac:dyDescent="0.2">
      <c r="A247" s="1" t="s">
        <v>931</v>
      </c>
      <c r="B247" s="8" t="s">
        <v>932</v>
      </c>
      <c r="C247" s="1" t="s">
        <v>227</v>
      </c>
      <c r="D247" s="1" t="s">
        <v>9</v>
      </c>
      <c r="E247" s="1" t="s">
        <v>933</v>
      </c>
      <c r="F247" s="8" t="s">
        <v>934</v>
      </c>
      <c r="G247" s="2">
        <v>3648</v>
      </c>
      <c r="H247" s="2">
        <v>37.9</v>
      </c>
    </row>
    <row r="248" spans="1:8" x14ac:dyDescent="0.2">
      <c r="A248" s="3" t="s">
        <v>935</v>
      </c>
      <c r="B248" s="3" t="s">
        <v>936</v>
      </c>
      <c r="C248" s="1" t="s">
        <v>98</v>
      </c>
      <c r="D248" s="1" t="s">
        <v>9</v>
      </c>
      <c r="E248" s="5" t="s">
        <v>383</v>
      </c>
      <c r="F248" s="3" t="s">
        <v>937</v>
      </c>
      <c r="G248" s="2">
        <v>3649</v>
      </c>
      <c r="H248" s="2">
        <v>37.89</v>
      </c>
    </row>
    <row r="249" spans="1:8" x14ac:dyDescent="0.2">
      <c r="A249" s="3" t="s">
        <v>938</v>
      </c>
      <c r="B249" s="3" t="s">
        <v>939</v>
      </c>
      <c r="C249" s="1" t="s">
        <v>194</v>
      </c>
      <c r="D249" s="1" t="s">
        <v>31</v>
      </c>
      <c r="E249" s="5" t="s">
        <v>538</v>
      </c>
      <c r="F249" s="3" t="s">
        <v>940</v>
      </c>
      <c r="G249" s="2">
        <v>3050</v>
      </c>
      <c r="H249" s="2">
        <v>37.880000000000003</v>
      </c>
    </row>
    <row r="250" spans="1:8" x14ac:dyDescent="0.2">
      <c r="A250" s="3" t="s">
        <v>941</v>
      </c>
      <c r="B250" s="3" t="s">
        <v>942</v>
      </c>
      <c r="C250" s="1" t="s">
        <v>660</v>
      </c>
      <c r="D250" s="1" t="s">
        <v>78</v>
      </c>
      <c r="E250" s="5" t="s">
        <v>943</v>
      </c>
      <c r="F250" s="3" t="s">
        <v>944</v>
      </c>
      <c r="G250" s="2">
        <v>3408</v>
      </c>
      <c r="H250" s="2">
        <v>37.869999999999997</v>
      </c>
    </row>
    <row r="251" spans="1:8" x14ac:dyDescent="0.2">
      <c r="A251" s="1" t="s">
        <v>945</v>
      </c>
      <c r="B251" s="4" t="s">
        <v>946</v>
      </c>
      <c r="C251" s="1" t="s">
        <v>180</v>
      </c>
      <c r="D251" s="1" t="s">
        <v>147</v>
      </c>
      <c r="E251" s="1" t="s">
        <v>947</v>
      </c>
      <c r="F251" s="4" t="s">
        <v>948</v>
      </c>
      <c r="G251" s="2">
        <v>2483</v>
      </c>
      <c r="H251" s="2">
        <v>37.81</v>
      </c>
    </row>
    <row r="252" spans="1:8" x14ac:dyDescent="0.2">
      <c r="A252" s="1" t="s">
        <v>949</v>
      </c>
      <c r="B252" s="4" t="s">
        <v>950</v>
      </c>
      <c r="C252" s="1" t="s">
        <v>725</v>
      </c>
      <c r="D252" s="1" t="s">
        <v>641</v>
      </c>
      <c r="E252" s="1" t="s">
        <v>951</v>
      </c>
      <c r="F252" s="4" t="s">
        <v>952</v>
      </c>
      <c r="G252" s="2">
        <v>2761</v>
      </c>
      <c r="H252" s="2">
        <v>37.79</v>
      </c>
    </row>
    <row r="253" spans="1:8" x14ac:dyDescent="0.2">
      <c r="A253" s="1" t="s">
        <v>953</v>
      </c>
      <c r="B253" s="4" t="s">
        <v>954</v>
      </c>
      <c r="C253" s="1" t="s">
        <v>103</v>
      </c>
      <c r="D253" s="1" t="s">
        <v>641</v>
      </c>
      <c r="E253" s="1" t="s">
        <v>236</v>
      </c>
      <c r="F253" s="4" t="s">
        <v>955</v>
      </c>
      <c r="G253" s="2">
        <v>2671</v>
      </c>
      <c r="H253" s="2">
        <v>37.72</v>
      </c>
    </row>
    <row r="254" spans="1:8" x14ac:dyDescent="0.2">
      <c r="A254" s="1" t="s">
        <v>956</v>
      </c>
      <c r="B254" s="6" t="s">
        <v>957</v>
      </c>
      <c r="C254" s="1" t="s">
        <v>392</v>
      </c>
      <c r="D254" s="1" t="s">
        <v>641</v>
      </c>
      <c r="E254" s="1" t="s">
        <v>10</v>
      </c>
      <c r="F254" s="6" t="s">
        <v>958</v>
      </c>
      <c r="G254" s="2">
        <v>2377</v>
      </c>
      <c r="H254" s="2">
        <v>37.68</v>
      </c>
    </row>
    <row r="255" spans="1:8" x14ac:dyDescent="0.2">
      <c r="A255" s="1" t="s">
        <v>959</v>
      </c>
      <c r="B255" s="4" t="s">
        <v>960</v>
      </c>
      <c r="C255" s="1" t="s">
        <v>645</v>
      </c>
      <c r="D255" s="1" t="s">
        <v>62</v>
      </c>
      <c r="E255" s="1" t="s">
        <v>349</v>
      </c>
      <c r="F255" s="4" t="s">
        <v>961</v>
      </c>
      <c r="G255" s="2">
        <v>2559</v>
      </c>
      <c r="H255" s="2">
        <v>37.67</v>
      </c>
    </row>
    <row r="256" spans="1:8" x14ac:dyDescent="0.2">
      <c r="A256" s="1" t="s">
        <v>962</v>
      </c>
      <c r="B256" s="8" t="s">
        <v>963</v>
      </c>
      <c r="C256" s="1" t="s">
        <v>203</v>
      </c>
      <c r="D256" s="1" t="s">
        <v>9</v>
      </c>
      <c r="E256" s="1" t="s">
        <v>331</v>
      </c>
      <c r="F256" s="8" t="s">
        <v>964</v>
      </c>
      <c r="G256" s="2">
        <v>3347</v>
      </c>
      <c r="H256" s="2">
        <v>37.65</v>
      </c>
    </row>
    <row r="257" spans="1:8" x14ac:dyDescent="0.2">
      <c r="A257" s="3" t="s">
        <v>965</v>
      </c>
      <c r="B257" s="3" t="s">
        <v>966</v>
      </c>
      <c r="C257" s="1" t="s">
        <v>611</v>
      </c>
      <c r="D257" s="1" t="s">
        <v>31</v>
      </c>
      <c r="E257" s="3" t="s">
        <v>631</v>
      </c>
      <c r="F257" s="3" t="s">
        <v>967</v>
      </c>
      <c r="G257" s="2">
        <v>3165</v>
      </c>
      <c r="H257" s="2">
        <v>37.65</v>
      </c>
    </row>
    <row r="258" spans="1:8" x14ac:dyDescent="0.2">
      <c r="A258" s="1" t="s">
        <v>968</v>
      </c>
      <c r="B258" s="8" t="s">
        <v>969</v>
      </c>
      <c r="C258" s="1" t="s">
        <v>240</v>
      </c>
      <c r="D258" s="1" t="s">
        <v>62</v>
      </c>
      <c r="E258" s="1" t="s">
        <v>970</v>
      </c>
      <c r="F258" s="8" t="s">
        <v>971</v>
      </c>
      <c r="G258" s="2">
        <v>3445</v>
      </c>
      <c r="H258" s="2">
        <v>37.57</v>
      </c>
    </row>
    <row r="259" spans="1:8" x14ac:dyDescent="0.2">
      <c r="A259" s="1" t="s">
        <v>972</v>
      </c>
      <c r="B259" s="4" t="s">
        <v>973</v>
      </c>
      <c r="C259" s="1" t="s">
        <v>219</v>
      </c>
      <c r="D259" s="1" t="s">
        <v>67</v>
      </c>
      <c r="E259" s="1" t="s">
        <v>10</v>
      </c>
      <c r="F259" s="4" t="s">
        <v>974</v>
      </c>
      <c r="G259" s="2">
        <v>3254</v>
      </c>
      <c r="H259" s="2">
        <v>37.56</v>
      </c>
    </row>
    <row r="260" spans="1:8" x14ac:dyDescent="0.2">
      <c r="A260" s="1" t="s">
        <v>975</v>
      </c>
      <c r="B260" s="8" t="s">
        <v>976</v>
      </c>
      <c r="C260" s="1" t="s">
        <v>108</v>
      </c>
      <c r="D260" s="1" t="s">
        <v>31</v>
      </c>
      <c r="E260" s="1" t="s">
        <v>10</v>
      </c>
      <c r="F260" s="8" t="s">
        <v>977</v>
      </c>
      <c r="G260" s="2">
        <v>3539</v>
      </c>
      <c r="H260" s="2">
        <v>37.520000000000003</v>
      </c>
    </row>
    <row r="261" spans="1:8" x14ac:dyDescent="0.2">
      <c r="A261" s="1" t="s">
        <v>978</v>
      </c>
      <c r="B261" s="8" t="s">
        <v>979</v>
      </c>
      <c r="C261" s="1" t="s">
        <v>980</v>
      </c>
      <c r="D261" s="1" t="s">
        <v>15</v>
      </c>
      <c r="E261" s="1" t="s">
        <v>981</v>
      </c>
      <c r="F261" s="8" t="s">
        <v>982</v>
      </c>
      <c r="G261" s="2">
        <v>3687</v>
      </c>
      <c r="H261" s="2">
        <v>37.5</v>
      </c>
    </row>
    <row r="262" spans="1:8" x14ac:dyDescent="0.2">
      <c r="A262" s="1" t="s">
        <v>983</v>
      </c>
      <c r="B262" s="8" t="s">
        <v>984</v>
      </c>
      <c r="C262" s="1" t="s">
        <v>980</v>
      </c>
      <c r="D262" s="1" t="s">
        <v>31</v>
      </c>
      <c r="E262" s="1" t="s">
        <v>985</v>
      </c>
      <c r="F262" s="8" t="s">
        <v>986</v>
      </c>
      <c r="G262" s="2">
        <v>3033</v>
      </c>
      <c r="H262" s="2">
        <v>37.49</v>
      </c>
    </row>
    <row r="263" spans="1:8" x14ac:dyDescent="0.2">
      <c r="A263" s="1" t="s">
        <v>987</v>
      </c>
      <c r="B263" s="4" t="s">
        <v>988</v>
      </c>
      <c r="C263" s="1" t="s">
        <v>61</v>
      </c>
      <c r="D263" s="1" t="s">
        <v>42</v>
      </c>
      <c r="E263" s="1" t="s">
        <v>10</v>
      </c>
      <c r="F263" s="4" t="s">
        <v>989</v>
      </c>
      <c r="G263" s="2">
        <v>2367</v>
      </c>
      <c r="H263" s="2">
        <v>37.46</v>
      </c>
    </row>
    <row r="264" spans="1:8" x14ac:dyDescent="0.2">
      <c r="A264" s="1" t="s">
        <v>990</v>
      </c>
      <c r="B264" s="4" t="s">
        <v>991</v>
      </c>
      <c r="C264" s="1" t="s">
        <v>399</v>
      </c>
      <c r="D264" s="1" t="s">
        <v>62</v>
      </c>
      <c r="E264" s="1" t="s">
        <v>199</v>
      </c>
      <c r="F264" s="4" t="s">
        <v>992</v>
      </c>
      <c r="G264" s="2">
        <v>3317</v>
      </c>
      <c r="H264" s="2">
        <v>37.46</v>
      </c>
    </row>
    <row r="265" spans="1:8" x14ac:dyDescent="0.2">
      <c r="A265" s="1" t="s">
        <v>993</v>
      </c>
      <c r="B265" s="4" t="s">
        <v>994</v>
      </c>
      <c r="C265" s="1" t="s">
        <v>372</v>
      </c>
      <c r="D265" s="1" t="s">
        <v>25</v>
      </c>
      <c r="E265" s="1" t="s">
        <v>995</v>
      </c>
      <c r="F265" s="4" t="s">
        <v>996</v>
      </c>
      <c r="G265" s="2">
        <v>3375</v>
      </c>
      <c r="H265" s="2">
        <v>37.46</v>
      </c>
    </row>
    <row r="266" spans="1:8" x14ac:dyDescent="0.2">
      <c r="A266" s="1" t="s">
        <v>997</v>
      </c>
      <c r="B266" s="8" t="s">
        <v>998</v>
      </c>
      <c r="C266" s="1" t="s">
        <v>103</v>
      </c>
      <c r="D266" s="1" t="s">
        <v>25</v>
      </c>
      <c r="E266" s="1" t="s">
        <v>947</v>
      </c>
      <c r="F266" s="8" t="s">
        <v>999</v>
      </c>
      <c r="G266" s="2">
        <v>3243</v>
      </c>
      <c r="H266" s="2">
        <v>37.46</v>
      </c>
    </row>
    <row r="267" spans="1:8" x14ac:dyDescent="0.2">
      <c r="A267" s="1" t="s">
        <v>1000</v>
      </c>
      <c r="B267" s="4" t="s">
        <v>1001</v>
      </c>
      <c r="C267" s="1" t="s">
        <v>301</v>
      </c>
      <c r="D267" s="1" t="s">
        <v>804</v>
      </c>
      <c r="E267" s="1" t="s">
        <v>10</v>
      </c>
      <c r="F267" s="4" t="s">
        <v>1002</v>
      </c>
      <c r="G267" s="2">
        <v>2203</v>
      </c>
      <c r="H267" s="2">
        <v>37.450000000000003</v>
      </c>
    </row>
    <row r="268" spans="1:8" x14ac:dyDescent="0.2">
      <c r="A268" s="1" t="s">
        <v>1003</v>
      </c>
      <c r="B268" s="4" t="s">
        <v>1004</v>
      </c>
      <c r="C268" s="1" t="s">
        <v>161</v>
      </c>
      <c r="D268" s="1" t="s">
        <v>62</v>
      </c>
      <c r="E268" s="1" t="s">
        <v>1005</v>
      </c>
      <c r="F268" s="4" t="s">
        <v>1006</v>
      </c>
      <c r="G268" s="2">
        <v>3276</v>
      </c>
      <c r="H268" s="2">
        <v>37.369999999999997</v>
      </c>
    </row>
    <row r="269" spans="1:8" x14ac:dyDescent="0.2">
      <c r="A269" s="1" t="s">
        <v>1007</v>
      </c>
      <c r="B269" s="4" t="s">
        <v>1008</v>
      </c>
      <c r="C269" s="1" t="s">
        <v>980</v>
      </c>
      <c r="D269" s="1" t="s">
        <v>641</v>
      </c>
      <c r="E269" s="1" t="s">
        <v>442</v>
      </c>
      <c r="F269" s="4" t="s">
        <v>1009</v>
      </c>
      <c r="G269" s="2">
        <v>2192</v>
      </c>
      <c r="H269" s="2">
        <v>37.35</v>
      </c>
    </row>
    <row r="270" spans="1:8" x14ac:dyDescent="0.2">
      <c r="A270" s="1" t="s">
        <v>1010</v>
      </c>
      <c r="B270" s="4" t="s">
        <v>1011</v>
      </c>
      <c r="C270" s="1" t="s">
        <v>366</v>
      </c>
      <c r="D270" s="1" t="s">
        <v>1012</v>
      </c>
      <c r="E270" s="1" t="s">
        <v>1013</v>
      </c>
      <c r="F270" s="4" t="s">
        <v>1014</v>
      </c>
      <c r="G270" s="2">
        <v>2222</v>
      </c>
      <c r="H270" s="2">
        <v>37.35</v>
      </c>
    </row>
    <row r="271" spans="1:8" x14ac:dyDescent="0.2">
      <c r="A271" s="1" t="s">
        <v>1015</v>
      </c>
      <c r="B271" s="8" t="s">
        <v>1016</v>
      </c>
      <c r="C271" s="1" t="s">
        <v>139</v>
      </c>
      <c r="D271" s="1" t="s">
        <v>207</v>
      </c>
      <c r="E271" s="1" t="s">
        <v>1017</v>
      </c>
      <c r="F271" s="8" t="s">
        <v>1018</v>
      </c>
      <c r="G271" s="2">
        <v>2234</v>
      </c>
      <c r="H271" s="2">
        <v>37.32</v>
      </c>
    </row>
    <row r="272" spans="1:8" x14ac:dyDescent="0.2">
      <c r="A272" s="3" t="s">
        <v>1019</v>
      </c>
      <c r="B272" s="3" t="s">
        <v>1020</v>
      </c>
      <c r="C272" s="1" t="s">
        <v>381</v>
      </c>
      <c r="D272" s="1" t="s">
        <v>9</v>
      </c>
      <c r="E272" s="3" t="s">
        <v>1021</v>
      </c>
      <c r="F272" s="3" t="s">
        <v>1022</v>
      </c>
      <c r="G272" s="2">
        <v>3865</v>
      </c>
      <c r="H272" s="2">
        <v>37.28</v>
      </c>
    </row>
    <row r="273" spans="1:8" x14ac:dyDescent="0.2">
      <c r="A273" s="3" t="s">
        <v>1023</v>
      </c>
      <c r="B273" s="3" t="s">
        <v>1024</v>
      </c>
      <c r="C273" s="1" t="s">
        <v>565</v>
      </c>
      <c r="D273" s="1" t="s">
        <v>67</v>
      </c>
      <c r="E273" s="5" t="s">
        <v>708</v>
      </c>
      <c r="F273" s="3" t="s">
        <v>1025</v>
      </c>
      <c r="G273" s="2">
        <v>3353</v>
      </c>
      <c r="H273" s="2">
        <v>37.270000000000003</v>
      </c>
    </row>
    <row r="274" spans="1:8" x14ac:dyDescent="0.2">
      <c r="A274" s="3" t="s">
        <v>1026</v>
      </c>
      <c r="B274" s="3" t="s">
        <v>1027</v>
      </c>
      <c r="C274" s="1" t="s">
        <v>72</v>
      </c>
      <c r="D274" s="1" t="s">
        <v>67</v>
      </c>
      <c r="E274" s="5" t="s">
        <v>68</v>
      </c>
      <c r="F274" s="3" t="s">
        <v>1028</v>
      </c>
      <c r="G274" s="2">
        <v>3471</v>
      </c>
      <c r="H274" s="2">
        <v>37.25</v>
      </c>
    </row>
    <row r="275" spans="1:8" x14ac:dyDescent="0.2">
      <c r="A275" s="1" t="s">
        <v>1029</v>
      </c>
      <c r="B275" s="4" t="s">
        <v>1030</v>
      </c>
      <c r="C275" s="1" t="s">
        <v>1031</v>
      </c>
      <c r="D275" s="1" t="s">
        <v>147</v>
      </c>
      <c r="E275" s="1" t="s">
        <v>148</v>
      </c>
      <c r="F275" s="4" t="s">
        <v>1032</v>
      </c>
      <c r="G275" s="2">
        <v>2583</v>
      </c>
      <c r="H275" s="2">
        <v>37.22</v>
      </c>
    </row>
    <row r="276" spans="1:8" x14ac:dyDescent="0.2">
      <c r="A276" s="1" t="s">
        <v>1033</v>
      </c>
      <c r="B276" s="4" t="s">
        <v>1034</v>
      </c>
      <c r="C276" s="1" t="s">
        <v>223</v>
      </c>
      <c r="D276" s="1" t="s">
        <v>9</v>
      </c>
      <c r="E276" s="1" t="s">
        <v>10</v>
      </c>
      <c r="F276" s="4" t="s">
        <v>1035</v>
      </c>
      <c r="G276" s="2">
        <v>3551</v>
      </c>
      <c r="H276" s="2">
        <v>37.22</v>
      </c>
    </row>
    <row r="277" spans="1:8" x14ac:dyDescent="0.2">
      <c r="A277" s="1" t="s">
        <v>1036</v>
      </c>
      <c r="B277" s="4" t="s">
        <v>1037</v>
      </c>
      <c r="C277" s="1" t="s">
        <v>660</v>
      </c>
      <c r="D277" s="1" t="s">
        <v>641</v>
      </c>
      <c r="E277" s="1" t="s">
        <v>1038</v>
      </c>
      <c r="F277" s="4" t="s">
        <v>1039</v>
      </c>
      <c r="G277" s="2">
        <v>2575</v>
      </c>
      <c r="H277" s="2">
        <v>37.21</v>
      </c>
    </row>
    <row r="278" spans="1:8" x14ac:dyDescent="0.2">
      <c r="A278" s="3" t="s">
        <v>1040</v>
      </c>
      <c r="B278" s="3" t="s">
        <v>1041</v>
      </c>
      <c r="C278" s="1" t="s">
        <v>387</v>
      </c>
      <c r="D278" s="1" t="s">
        <v>67</v>
      </c>
      <c r="E278" s="5" t="s">
        <v>43</v>
      </c>
      <c r="F278" s="3" t="s">
        <v>1042</v>
      </c>
      <c r="G278" s="2">
        <v>3328</v>
      </c>
      <c r="H278" s="2">
        <v>37.19</v>
      </c>
    </row>
    <row r="279" spans="1:8" x14ac:dyDescent="0.2">
      <c r="A279" s="1" t="s">
        <v>1043</v>
      </c>
      <c r="B279" s="4" t="s">
        <v>1044</v>
      </c>
      <c r="C279" s="1" t="s">
        <v>301</v>
      </c>
      <c r="D279" s="1" t="s">
        <v>62</v>
      </c>
      <c r="E279" s="1" t="s">
        <v>1045</v>
      </c>
      <c r="F279" s="4" t="s">
        <v>1046</v>
      </c>
      <c r="G279" s="2">
        <v>3368</v>
      </c>
      <c r="H279" s="2">
        <v>37.17</v>
      </c>
    </row>
    <row r="280" spans="1:8" x14ac:dyDescent="0.2">
      <c r="A280" s="3" t="s">
        <v>1047</v>
      </c>
      <c r="B280" s="3" t="s">
        <v>1048</v>
      </c>
      <c r="C280" s="1" t="s">
        <v>157</v>
      </c>
      <c r="D280" s="1" t="s">
        <v>67</v>
      </c>
      <c r="E280" s="5" t="s">
        <v>68</v>
      </c>
      <c r="F280" s="3" t="s">
        <v>1049</v>
      </c>
      <c r="G280" s="2">
        <v>3328</v>
      </c>
      <c r="H280" s="2">
        <v>37.159999999999997</v>
      </c>
    </row>
    <row r="281" spans="1:8" x14ac:dyDescent="0.2">
      <c r="A281" s="1" t="s">
        <v>1050</v>
      </c>
      <c r="B281" s="4" t="s">
        <v>1051</v>
      </c>
      <c r="C281" s="1" t="s">
        <v>862</v>
      </c>
      <c r="D281" s="1" t="s">
        <v>25</v>
      </c>
      <c r="E281" s="1" t="s">
        <v>600</v>
      </c>
      <c r="F281" s="4" t="s">
        <v>1052</v>
      </c>
      <c r="G281" s="2">
        <v>2839</v>
      </c>
      <c r="H281" s="2">
        <v>37.15</v>
      </c>
    </row>
    <row r="282" spans="1:8" x14ac:dyDescent="0.2">
      <c r="A282" s="1" t="s">
        <v>1053</v>
      </c>
      <c r="B282" s="4" t="s">
        <v>1054</v>
      </c>
      <c r="C282" s="1" t="s">
        <v>157</v>
      </c>
      <c r="D282" s="1" t="s">
        <v>78</v>
      </c>
      <c r="E282" s="1" t="s">
        <v>1055</v>
      </c>
      <c r="F282" s="4" t="s">
        <v>1056</v>
      </c>
      <c r="G282" s="2">
        <v>3440</v>
      </c>
      <c r="H282" s="2">
        <v>37.14</v>
      </c>
    </row>
    <row r="283" spans="1:8" x14ac:dyDescent="0.2">
      <c r="A283" s="3" t="s">
        <v>1057</v>
      </c>
      <c r="B283" s="3" t="s">
        <v>1058</v>
      </c>
      <c r="C283" s="1" t="s">
        <v>545</v>
      </c>
      <c r="D283" s="1" t="s">
        <v>67</v>
      </c>
      <c r="E283" s="5" t="s">
        <v>1059</v>
      </c>
      <c r="F283" s="3" t="s">
        <v>1060</v>
      </c>
      <c r="G283" s="2">
        <v>3142</v>
      </c>
      <c r="H283" s="2">
        <v>37.130000000000003</v>
      </c>
    </row>
    <row r="284" spans="1:8" x14ac:dyDescent="0.2">
      <c r="A284" s="1" t="s">
        <v>1061</v>
      </c>
      <c r="B284" s="4" t="s">
        <v>1062</v>
      </c>
      <c r="C284" s="1" t="s">
        <v>504</v>
      </c>
      <c r="D284" s="1" t="s">
        <v>25</v>
      </c>
      <c r="E284" s="1" t="s">
        <v>10</v>
      </c>
      <c r="F284" s="4" t="s">
        <v>1063</v>
      </c>
      <c r="G284" s="2">
        <v>3466</v>
      </c>
      <c r="H284" s="2">
        <v>37.130000000000003</v>
      </c>
    </row>
    <row r="285" spans="1:8" x14ac:dyDescent="0.2">
      <c r="A285" s="1" t="s">
        <v>1064</v>
      </c>
      <c r="B285" s="4" t="s">
        <v>1065</v>
      </c>
      <c r="C285" s="1" t="s">
        <v>223</v>
      </c>
      <c r="D285" s="1" t="s">
        <v>42</v>
      </c>
      <c r="E285" s="1" t="s">
        <v>10</v>
      </c>
      <c r="F285" s="4" t="s">
        <v>1066</v>
      </c>
      <c r="G285" s="2">
        <v>2258</v>
      </c>
      <c r="H285" s="2">
        <v>37.06</v>
      </c>
    </row>
    <row r="286" spans="1:8" x14ac:dyDescent="0.2">
      <c r="A286" s="1" t="s">
        <v>1067</v>
      </c>
      <c r="B286" s="4" t="s">
        <v>1068</v>
      </c>
      <c r="C286" s="1" t="s">
        <v>1069</v>
      </c>
      <c r="D286" s="1" t="s">
        <v>67</v>
      </c>
      <c r="E286" s="1" t="s">
        <v>130</v>
      </c>
      <c r="F286" s="4" t="s">
        <v>1070</v>
      </c>
      <c r="G286" s="2">
        <v>2946</v>
      </c>
      <c r="H286" s="2">
        <v>37.06</v>
      </c>
    </row>
    <row r="287" spans="1:8" x14ac:dyDescent="0.2">
      <c r="A287" s="1" t="s">
        <v>1071</v>
      </c>
      <c r="B287" s="4" t="s">
        <v>1072</v>
      </c>
      <c r="C287" s="1" t="s">
        <v>1073</v>
      </c>
      <c r="D287" s="1" t="s">
        <v>804</v>
      </c>
      <c r="E287" s="1" t="s">
        <v>306</v>
      </c>
      <c r="F287" s="4" t="s">
        <v>1074</v>
      </c>
      <c r="G287" s="2">
        <v>2322</v>
      </c>
      <c r="H287" s="2">
        <v>37</v>
      </c>
    </row>
    <row r="288" spans="1:8" x14ac:dyDescent="0.2">
      <c r="A288" s="3" t="s">
        <v>1075</v>
      </c>
      <c r="B288" s="3" t="s">
        <v>1076</v>
      </c>
      <c r="C288" s="1" t="s">
        <v>24</v>
      </c>
      <c r="D288" s="1" t="s">
        <v>67</v>
      </c>
      <c r="E288" s="5" t="s">
        <v>68</v>
      </c>
      <c r="F288" s="3" t="s">
        <v>1077</v>
      </c>
      <c r="G288" s="2">
        <v>3458</v>
      </c>
      <c r="H288" s="2">
        <v>37</v>
      </c>
    </row>
    <row r="289" spans="1:8" x14ac:dyDescent="0.2">
      <c r="A289" s="1" t="s">
        <v>1078</v>
      </c>
      <c r="B289" s="4" t="s">
        <v>1079</v>
      </c>
      <c r="C289" s="1" t="s">
        <v>508</v>
      </c>
      <c r="D289" s="1" t="s">
        <v>1080</v>
      </c>
      <c r="E289" s="1" t="s">
        <v>1081</v>
      </c>
      <c r="F289" s="4" t="s">
        <v>1082</v>
      </c>
      <c r="G289" s="2">
        <v>2373</v>
      </c>
      <c r="H289" s="2">
        <v>36.979999999999997</v>
      </c>
    </row>
    <row r="290" spans="1:8" x14ac:dyDescent="0.2">
      <c r="A290" s="1" t="s">
        <v>1083</v>
      </c>
      <c r="B290" s="4" t="s">
        <v>1084</v>
      </c>
      <c r="C290" s="1" t="s">
        <v>680</v>
      </c>
      <c r="D290" s="1" t="s">
        <v>9</v>
      </c>
      <c r="E290" s="1" t="s">
        <v>786</v>
      </c>
      <c r="F290" s="4" t="s">
        <v>1085</v>
      </c>
      <c r="G290" s="2">
        <v>3935</v>
      </c>
      <c r="H290" s="2">
        <v>36.93</v>
      </c>
    </row>
    <row r="291" spans="1:8" x14ac:dyDescent="0.2">
      <c r="A291" s="1" t="s">
        <v>1086</v>
      </c>
      <c r="B291" s="8" t="s">
        <v>1087</v>
      </c>
      <c r="C291" s="1" t="s">
        <v>898</v>
      </c>
      <c r="D291" s="1" t="s">
        <v>9</v>
      </c>
      <c r="E291" s="1" t="s">
        <v>1088</v>
      </c>
      <c r="F291" s="8" t="s">
        <v>1089</v>
      </c>
      <c r="G291" s="2">
        <v>3555</v>
      </c>
      <c r="H291" s="2">
        <v>36.93</v>
      </c>
    </row>
    <row r="292" spans="1:8" x14ac:dyDescent="0.2">
      <c r="A292" s="1" t="s">
        <v>1090</v>
      </c>
      <c r="B292" s="4" t="s">
        <v>1091</v>
      </c>
      <c r="C292" s="1" t="s">
        <v>180</v>
      </c>
      <c r="D292" s="1" t="s">
        <v>42</v>
      </c>
      <c r="E292" s="1" t="s">
        <v>199</v>
      </c>
      <c r="F292" s="4" t="s">
        <v>1092</v>
      </c>
      <c r="G292" s="2">
        <v>2123</v>
      </c>
      <c r="H292" s="2">
        <v>36.9</v>
      </c>
    </row>
    <row r="293" spans="1:8" x14ac:dyDescent="0.2">
      <c r="A293" s="1" t="s">
        <v>1093</v>
      </c>
      <c r="B293" s="4" t="s">
        <v>1094</v>
      </c>
      <c r="C293" s="1" t="s">
        <v>290</v>
      </c>
      <c r="D293" s="1" t="s">
        <v>78</v>
      </c>
      <c r="E293" s="1" t="s">
        <v>1095</v>
      </c>
      <c r="F293" s="4" t="s">
        <v>1096</v>
      </c>
      <c r="G293" s="2">
        <v>3315</v>
      </c>
      <c r="H293" s="2">
        <v>36.86</v>
      </c>
    </row>
    <row r="294" spans="1:8" x14ac:dyDescent="0.2">
      <c r="A294" s="3" t="s">
        <v>1097</v>
      </c>
      <c r="B294" s="3" t="s">
        <v>1098</v>
      </c>
      <c r="C294" s="1" t="s">
        <v>707</v>
      </c>
      <c r="D294" s="1" t="s">
        <v>9</v>
      </c>
      <c r="E294" s="5" t="s">
        <v>373</v>
      </c>
      <c r="F294" s="3" t="s">
        <v>1099</v>
      </c>
      <c r="G294" s="2">
        <v>3537</v>
      </c>
      <c r="H294" s="2">
        <v>36.840000000000003</v>
      </c>
    </row>
    <row r="295" spans="1:8" x14ac:dyDescent="0.2">
      <c r="A295" s="1" t="s">
        <v>1100</v>
      </c>
      <c r="B295" s="8" t="s">
        <v>1101</v>
      </c>
      <c r="C295" s="1" t="s">
        <v>366</v>
      </c>
      <c r="D295" s="1" t="s">
        <v>62</v>
      </c>
      <c r="E295" s="1" t="s">
        <v>400</v>
      </c>
      <c r="F295" s="8" t="s">
        <v>1102</v>
      </c>
      <c r="G295" s="2">
        <v>2629</v>
      </c>
      <c r="H295" s="2">
        <v>36.82</v>
      </c>
    </row>
    <row r="296" spans="1:8" x14ac:dyDescent="0.2">
      <c r="A296" s="13" t="s">
        <v>1103</v>
      </c>
      <c r="B296" s="1" t="s">
        <v>1104</v>
      </c>
      <c r="C296" s="1" t="s">
        <v>61</v>
      </c>
      <c r="D296" s="1" t="s">
        <v>67</v>
      </c>
      <c r="E296" s="1" t="s">
        <v>68</v>
      </c>
      <c r="F296" s="1" t="s">
        <v>1105</v>
      </c>
      <c r="G296" s="2">
        <v>3399</v>
      </c>
      <c r="H296" s="2">
        <v>36.799999999999997</v>
      </c>
    </row>
    <row r="297" spans="1:8" x14ac:dyDescent="0.2">
      <c r="A297" s="1" t="s">
        <v>1106</v>
      </c>
      <c r="B297" s="4" t="s">
        <v>1107</v>
      </c>
      <c r="C297" s="1" t="s">
        <v>172</v>
      </c>
      <c r="D297" s="1" t="s">
        <v>25</v>
      </c>
      <c r="E297" s="1" t="s">
        <v>104</v>
      </c>
      <c r="F297" s="4" t="s">
        <v>1108</v>
      </c>
      <c r="G297" s="2">
        <v>3421</v>
      </c>
      <c r="H297" s="2">
        <v>36.799999999999997</v>
      </c>
    </row>
    <row r="298" spans="1:8" x14ac:dyDescent="0.2">
      <c r="A298" s="1" t="s">
        <v>1109</v>
      </c>
      <c r="B298" s="4" t="s">
        <v>1110</v>
      </c>
      <c r="C298" s="1" t="s">
        <v>392</v>
      </c>
      <c r="D298" s="1" t="s">
        <v>1080</v>
      </c>
      <c r="E298" s="1" t="s">
        <v>1111</v>
      </c>
      <c r="F298" s="4" t="s">
        <v>1112</v>
      </c>
      <c r="G298" s="2">
        <v>2349</v>
      </c>
      <c r="H298" s="2">
        <v>36.78</v>
      </c>
    </row>
    <row r="299" spans="1:8" x14ac:dyDescent="0.2">
      <c r="A299" s="1" t="s">
        <v>1113</v>
      </c>
      <c r="B299" s="8" t="s">
        <v>1114</v>
      </c>
      <c r="C299" s="1" t="s">
        <v>223</v>
      </c>
      <c r="D299" s="1" t="s">
        <v>25</v>
      </c>
      <c r="E299" s="1" t="s">
        <v>10</v>
      </c>
      <c r="F299" s="8" t="s">
        <v>1115</v>
      </c>
      <c r="G299" s="2">
        <v>3666</v>
      </c>
      <c r="H299" s="2">
        <v>36.78</v>
      </c>
    </row>
    <row r="300" spans="1:8" x14ac:dyDescent="0.2">
      <c r="A300" s="1" t="s">
        <v>1116</v>
      </c>
      <c r="B300" s="4" t="s">
        <v>1117</v>
      </c>
      <c r="C300" s="1" t="s">
        <v>340</v>
      </c>
      <c r="D300" s="1" t="s">
        <v>15</v>
      </c>
      <c r="E300" s="1" t="s">
        <v>1118</v>
      </c>
      <c r="F300" s="4" t="s">
        <v>1119</v>
      </c>
      <c r="G300" s="2">
        <v>3454</v>
      </c>
      <c r="H300" s="2">
        <v>36.770000000000003</v>
      </c>
    </row>
    <row r="301" spans="1:8" x14ac:dyDescent="0.2">
      <c r="A301" s="1" t="s">
        <v>1120</v>
      </c>
      <c r="B301" s="4" t="s">
        <v>1121</v>
      </c>
      <c r="C301" s="1" t="s">
        <v>372</v>
      </c>
      <c r="D301" s="1" t="s">
        <v>198</v>
      </c>
      <c r="E301" s="1" t="s">
        <v>388</v>
      </c>
      <c r="F301" s="4" t="s">
        <v>1122</v>
      </c>
      <c r="G301" s="2">
        <v>2046</v>
      </c>
      <c r="H301" s="2">
        <v>36.76</v>
      </c>
    </row>
    <row r="302" spans="1:8" x14ac:dyDescent="0.2">
      <c r="A302" s="1" t="s">
        <v>1123</v>
      </c>
      <c r="B302" s="4" t="s">
        <v>1124</v>
      </c>
      <c r="C302" s="1" t="s">
        <v>611</v>
      </c>
      <c r="D302" s="1" t="s">
        <v>15</v>
      </c>
      <c r="E302" s="1" t="s">
        <v>26</v>
      </c>
      <c r="F302" s="4" t="s">
        <v>1125</v>
      </c>
      <c r="G302" s="2">
        <v>3396</v>
      </c>
      <c r="H302" s="2">
        <v>36.76</v>
      </c>
    </row>
    <row r="303" spans="1:8" x14ac:dyDescent="0.2">
      <c r="A303" s="3" t="s">
        <v>1126</v>
      </c>
      <c r="B303" s="3" t="s">
        <v>1127</v>
      </c>
      <c r="C303" s="1" t="s">
        <v>399</v>
      </c>
      <c r="D303" s="1" t="s">
        <v>67</v>
      </c>
      <c r="E303" s="5" t="s">
        <v>786</v>
      </c>
      <c r="F303" s="3" t="s">
        <v>1128</v>
      </c>
      <c r="G303" s="2">
        <v>3321</v>
      </c>
      <c r="H303" s="2">
        <v>36.74</v>
      </c>
    </row>
    <row r="304" spans="1:8" x14ac:dyDescent="0.2">
      <c r="A304" s="3" t="s">
        <v>1129</v>
      </c>
      <c r="B304" s="3" t="s">
        <v>1130</v>
      </c>
      <c r="C304" s="1" t="s">
        <v>392</v>
      </c>
      <c r="D304" s="1" t="s">
        <v>67</v>
      </c>
      <c r="E304" s="5" t="s">
        <v>68</v>
      </c>
      <c r="F304" s="3" t="s">
        <v>1131</v>
      </c>
      <c r="G304" s="2">
        <v>3454</v>
      </c>
      <c r="H304" s="2">
        <v>36.71</v>
      </c>
    </row>
    <row r="305" spans="1:8" x14ac:dyDescent="0.2">
      <c r="A305" s="3" t="s">
        <v>1132</v>
      </c>
      <c r="B305" s="3" t="s">
        <v>1133</v>
      </c>
      <c r="C305" s="1" t="s">
        <v>301</v>
      </c>
      <c r="D305" s="1" t="s">
        <v>15</v>
      </c>
      <c r="E305" s="3" t="s">
        <v>10</v>
      </c>
      <c r="F305" s="3" t="s">
        <v>1134</v>
      </c>
      <c r="G305" s="2">
        <v>3590</v>
      </c>
      <c r="H305" s="2">
        <v>36.700000000000003</v>
      </c>
    </row>
    <row r="306" spans="1:8" x14ac:dyDescent="0.2">
      <c r="A306" s="1" t="s">
        <v>1135</v>
      </c>
      <c r="B306" s="4" t="s">
        <v>1136</v>
      </c>
      <c r="C306" s="1" t="s">
        <v>98</v>
      </c>
      <c r="D306" s="1" t="s">
        <v>93</v>
      </c>
      <c r="E306" s="1" t="s">
        <v>951</v>
      </c>
      <c r="F306" s="4" t="s">
        <v>1137</v>
      </c>
      <c r="G306" s="2">
        <v>2520</v>
      </c>
      <c r="H306" s="2">
        <v>36.65</v>
      </c>
    </row>
    <row r="307" spans="1:8" x14ac:dyDescent="0.2">
      <c r="A307" s="1" t="s">
        <v>1138</v>
      </c>
      <c r="B307" s="8" t="s">
        <v>1139</v>
      </c>
      <c r="C307" s="1" t="s">
        <v>340</v>
      </c>
      <c r="D307" s="1" t="s">
        <v>31</v>
      </c>
      <c r="E307" s="1" t="s">
        <v>1140</v>
      </c>
      <c r="F307" s="8" t="s">
        <v>1141</v>
      </c>
      <c r="G307" s="2">
        <v>3344</v>
      </c>
      <c r="H307" s="2">
        <v>36.64</v>
      </c>
    </row>
    <row r="308" spans="1:8" x14ac:dyDescent="0.2">
      <c r="A308" s="1" t="s">
        <v>1142</v>
      </c>
      <c r="B308" s="8" t="s">
        <v>1143</v>
      </c>
      <c r="C308" s="1" t="s">
        <v>77</v>
      </c>
      <c r="D308" s="1" t="s">
        <v>9</v>
      </c>
      <c r="E308" s="1" t="s">
        <v>10</v>
      </c>
      <c r="F308" s="8" t="s">
        <v>1144</v>
      </c>
      <c r="G308" s="2">
        <v>3697</v>
      </c>
      <c r="H308" s="2">
        <v>36.619999999999997</v>
      </c>
    </row>
    <row r="309" spans="1:8" x14ac:dyDescent="0.2">
      <c r="A309" s="1" t="s">
        <v>1145</v>
      </c>
      <c r="B309" s="4" t="s">
        <v>1146</v>
      </c>
      <c r="C309" s="1" t="s">
        <v>258</v>
      </c>
      <c r="D309" s="1" t="s">
        <v>147</v>
      </c>
      <c r="E309" s="1" t="s">
        <v>947</v>
      </c>
      <c r="F309" s="4" t="s">
        <v>1147</v>
      </c>
      <c r="G309" s="2">
        <v>2267</v>
      </c>
      <c r="H309" s="2">
        <v>36.61</v>
      </c>
    </row>
    <row r="310" spans="1:8" x14ac:dyDescent="0.2">
      <c r="A310" s="3" t="s">
        <v>1148</v>
      </c>
      <c r="B310" s="3" t="s">
        <v>1149</v>
      </c>
      <c r="C310" s="1" t="s">
        <v>203</v>
      </c>
      <c r="D310" s="1" t="s">
        <v>83</v>
      </c>
      <c r="E310" s="5" t="s">
        <v>68</v>
      </c>
      <c r="F310" s="3" t="s">
        <v>1150</v>
      </c>
      <c r="G310" s="2">
        <v>3151</v>
      </c>
      <c r="H310" s="2">
        <v>36.58</v>
      </c>
    </row>
    <row r="311" spans="1:8" x14ac:dyDescent="0.2">
      <c r="A311" s="3" t="s">
        <v>1151</v>
      </c>
      <c r="B311" s="3" t="s">
        <v>1152</v>
      </c>
      <c r="C311" s="1" t="s">
        <v>340</v>
      </c>
      <c r="D311" s="1" t="s">
        <v>67</v>
      </c>
      <c r="E311" s="5" t="s">
        <v>68</v>
      </c>
      <c r="F311" s="3" t="s">
        <v>1153</v>
      </c>
      <c r="G311" s="2">
        <v>3383</v>
      </c>
      <c r="H311" s="2">
        <v>36.56</v>
      </c>
    </row>
    <row r="312" spans="1:8" x14ac:dyDescent="0.2">
      <c r="A312" s="1" t="s">
        <v>1154</v>
      </c>
      <c r="B312" s="4" t="s">
        <v>1155</v>
      </c>
      <c r="C312" s="1" t="s">
        <v>1156</v>
      </c>
      <c r="D312" s="1" t="s">
        <v>62</v>
      </c>
      <c r="E312" s="1" t="s">
        <v>1157</v>
      </c>
      <c r="F312" s="4" t="s">
        <v>1158</v>
      </c>
      <c r="G312" s="2">
        <v>2878</v>
      </c>
      <c r="H312" s="2">
        <v>36.56</v>
      </c>
    </row>
    <row r="313" spans="1:8" x14ac:dyDescent="0.2">
      <c r="A313" s="1" t="s">
        <v>1159</v>
      </c>
      <c r="B313" s="8" t="s">
        <v>1160</v>
      </c>
      <c r="C313" s="1" t="s">
        <v>645</v>
      </c>
      <c r="D313" s="1" t="s">
        <v>25</v>
      </c>
      <c r="E313" s="1" t="s">
        <v>1140</v>
      </c>
      <c r="F313" s="8" t="s">
        <v>1161</v>
      </c>
      <c r="G313" s="2">
        <v>3297</v>
      </c>
      <c r="H313" s="2">
        <v>36.520000000000003</v>
      </c>
    </row>
    <row r="314" spans="1:8" x14ac:dyDescent="0.2">
      <c r="A314" s="1" t="s">
        <v>1162</v>
      </c>
      <c r="B314" s="8" t="s">
        <v>1163</v>
      </c>
      <c r="C314" s="1" t="s">
        <v>372</v>
      </c>
      <c r="D314" s="1" t="s">
        <v>9</v>
      </c>
      <c r="E314" s="1" t="s">
        <v>1164</v>
      </c>
      <c r="F314" s="8" t="s">
        <v>1165</v>
      </c>
      <c r="G314" s="2">
        <v>3244</v>
      </c>
      <c r="H314" s="2">
        <v>36.520000000000003</v>
      </c>
    </row>
    <row r="315" spans="1:8" x14ac:dyDescent="0.2">
      <c r="A315" s="1" t="s">
        <v>1166</v>
      </c>
      <c r="B315" s="4" t="s">
        <v>1167</v>
      </c>
      <c r="C315" s="1" t="s">
        <v>301</v>
      </c>
      <c r="D315" s="1" t="s">
        <v>93</v>
      </c>
      <c r="E315" s="1" t="s">
        <v>349</v>
      </c>
      <c r="F315" s="4" t="s">
        <v>1168</v>
      </c>
      <c r="G315" s="2">
        <v>2810</v>
      </c>
      <c r="H315" s="2">
        <v>36.5</v>
      </c>
    </row>
    <row r="316" spans="1:8" x14ac:dyDescent="0.2">
      <c r="A316" s="1" t="s">
        <v>1169</v>
      </c>
      <c r="B316" s="4" t="s">
        <v>1170</v>
      </c>
      <c r="C316" s="1" t="s">
        <v>194</v>
      </c>
      <c r="D316" s="1" t="s">
        <v>67</v>
      </c>
      <c r="E316" s="1" t="s">
        <v>10</v>
      </c>
      <c r="F316" s="4" t="s">
        <v>1171</v>
      </c>
      <c r="G316" s="2">
        <v>3381</v>
      </c>
      <c r="H316" s="2">
        <v>36.49</v>
      </c>
    </row>
    <row r="317" spans="1:8" x14ac:dyDescent="0.2">
      <c r="A317" s="1" t="s">
        <v>1172</v>
      </c>
      <c r="B317" s="4" t="s">
        <v>1173</v>
      </c>
      <c r="C317" s="1" t="s">
        <v>737</v>
      </c>
      <c r="D317" s="1" t="s">
        <v>62</v>
      </c>
      <c r="E317" s="1" t="s">
        <v>104</v>
      </c>
      <c r="F317" s="4" t="s">
        <v>1174</v>
      </c>
      <c r="G317" s="2">
        <v>3479</v>
      </c>
      <c r="H317" s="2">
        <v>36.49</v>
      </c>
    </row>
    <row r="318" spans="1:8" x14ac:dyDescent="0.2">
      <c r="A318" s="1" t="s">
        <v>1175</v>
      </c>
      <c r="B318" s="4" t="s">
        <v>1176</v>
      </c>
      <c r="C318" s="1" t="s">
        <v>1073</v>
      </c>
      <c r="D318" s="1" t="s">
        <v>25</v>
      </c>
      <c r="E318" s="1" t="s">
        <v>1140</v>
      </c>
      <c r="F318" s="4" t="s">
        <v>1177</v>
      </c>
      <c r="G318" s="2">
        <v>2402</v>
      </c>
      <c r="H318" s="2">
        <v>36.47</v>
      </c>
    </row>
    <row r="319" spans="1:8" x14ac:dyDescent="0.2">
      <c r="A319" s="1" t="s">
        <v>1178</v>
      </c>
      <c r="B319" s="4" t="s">
        <v>1179</v>
      </c>
      <c r="C319" s="1" t="s">
        <v>87</v>
      </c>
      <c r="D319" s="1" t="s">
        <v>93</v>
      </c>
      <c r="E319" s="1" t="s">
        <v>1017</v>
      </c>
      <c r="F319" s="4" t="s">
        <v>1180</v>
      </c>
      <c r="G319" s="2">
        <v>2608</v>
      </c>
      <c r="H319" s="2">
        <v>36.46</v>
      </c>
    </row>
    <row r="320" spans="1:8" x14ac:dyDescent="0.2">
      <c r="A320" s="1" t="s">
        <v>1181</v>
      </c>
      <c r="B320" s="4" t="s">
        <v>1182</v>
      </c>
      <c r="C320" s="1" t="s">
        <v>680</v>
      </c>
      <c r="D320" s="1" t="s">
        <v>382</v>
      </c>
      <c r="E320" s="1" t="s">
        <v>306</v>
      </c>
      <c r="F320" s="4" t="s">
        <v>1183</v>
      </c>
      <c r="G320" s="2">
        <v>3236</v>
      </c>
      <c r="H320" s="2">
        <v>36.44</v>
      </c>
    </row>
    <row r="321" spans="1:8" x14ac:dyDescent="0.2">
      <c r="A321" s="3" t="s">
        <v>1184</v>
      </c>
      <c r="B321" s="3" t="s">
        <v>1185</v>
      </c>
      <c r="C321" s="1" t="s">
        <v>645</v>
      </c>
      <c r="D321" s="1" t="s">
        <v>83</v>
      </c>
      <c r="E321" s="5" t="s">
        <v>473</v>
      </c>
      <c r="F321" s="3" t="s">
        <v>1186</v>
      </c>
      <c r="G321" s="2">
        <v>2810</v>
      </c>
      <c r="H321" s="2">
        <v>36.43</v>
      </c>
    </row>
    <row r="322" spans="1:8" x14ac:dyDescent="0.2">
      <c r="A322" s="1" t="s">
        <v>1187</v>
      </c>
      <c r="B322" s="4" t="s">
        <v>1188</v>
      </c>
      <c r="C322" s="1" t="s">
        <v>898</v>
      </c>
      <c r="D322" s="1" t="s">
        <v>62</v>
      </c>
      <c r="E322" s="1" t="s">
        <v>1189</v>
      </c>
      <c r="F322" s="4" t="s">
        <v>1190</v>
      </c>
      <c r="G322" s="2">
        <v>4301</v>
      </c>
      <c r="H322" s="2">
        <v>36.369999999999997</v>
      </c>
    </row>
    <row r="323" spans="1:8" x14ac:dyDescent="0.2">
      <c r="A323" s="1" t="s">
        <v>1191</v>
      </c>
      <c r="B323" s="4" t="s">
        <v>1192</v>
      </c>
      <c r="C323" s="1" t="s">
        <v>504</v>
      </c>
      <c r="D323" s="1" t="s">
        <v>62</v>
      </c>
      <c r="E323" s="1" t="s">
        <v>10</v>
      </c>
      <c r="F323" s="4" t="s">
        <v>1193</v>
      </c>
      <c r="G323" s="2">
        <v>3238</v>
      </c>
      <c r="H323" s="2">
        <v>36.35</v>
      </c>
    </row>
    <row r="324" spans="1:8" x14ac:dyDescent="0.2">
      <c r="A324" s="1" t="s">
        <v>1194</v>
      </c>
      <c r="B324" s="4" t="s">
        <v>1195</v>
      </c>
      <c r="C324" s="1" t="s">
        <v>1031</v>
      </c>
      <c r="D324" s="1" t="s">
        <v>25</v>
      </c>
      <c r="E324" s="1" t="s">
        <v>349</v>
      </c>
      <c r="F324" s="4" t="s">
        <v>1196</v>
      </c>
      <c r="G324" s="2">
        <v>3150</v>
      </c>
      <c r="H324" s="2">
        <v>36.33</v>
      </c>
    </row>
    <row r="325" spans="1:8" x14ac:dyDescent="0.2">
      <c r="A325" s="1" t="s">
        <v>1197</v>
      </c>
      <c r="B325" s="4" t="s">
        <v>1198</v>
      </c>
      <c r="C325" s="1" t="s">
        <v>898</v>
      </c>
      <c r="D325" s="1" t="s">
        <v>78</v>
      </c>
      <c r="E325" s="1" t="s">
        <v>1199</v>
      </c>
      <c r="F325" s="4" t="s">
        <v>1200</v>
      </c>
      <c r="G325" s="2">
        <v>3386</v>
      </c>
      <c r="H325" s="2">
        <v>36.33</v>
      </c>
    </row>
    <row r="326" spans="1:8" x14ac:dyDescent="0.2">
      <c r="A326" s="1" t="s">
        <v>1201</v>
      </c>
      <c r="B326" s="4" t="s">
        <v>1202</v>
      </c>
      <c r="C326" s="1" t="s">
        <v>707</v>
      </c>
      <c r="D326" s="1" t="s">
        <v>15</v>
      </c>
      <c r="E326" s="1" t="s">
        <v>1118</v>
      </c>
      <c r="F326" s="4" t="s">
        <v>1203</v>
      </c>
      <c r="G326" s="2">
        <v>3225</v>
      </c>
      <c r="H326" s="2">
        <v>36.299999999999997</v>
      </c>
    </row>
    <row r="327" spans="1:8" x14ac:dyDescent="0.2">
      <c r="A327" s="3" t="s">
        <v>1204</v>
      </c>
      <c r="B327" s="3" t="s">
        <v>1205</v>
      </c>
      <c r="C327" s="1" t="s">
        <v>650</v>
      </c>
      <c r="D327" s="1" t="s">
        <v>67</v>
      </c>
      <c r="E327" s="5" t="s">
        <v>1206</v>
      </c>
      <c r="F327" s="3" t="s">
        <v>1207</v>
      </c>
      <c r="G327" s="2">
        <v>3413</v>
      </c>
      <c r="H327" s="2">
        <v>36.29</v>
      </c>
    </row>
    <row r="328" spans="1:8" x14ac:dyDescent="0.2">
      <c r="A328" s="1" t="s">
        <v>1208</v>
      </c>
      <c r="B328" s="4" t="s">
        <v>1209</v>
      </c>
      <c r="C328" s="1" t="s">
        <v>258</v>
      </c>
      <c r="D328" s="1" t="s">
        <v>62</v>
      </c>
      <c r="E328" s="1" t="s">
        <v>1210</v>
      </c>
      <c r="F328" s="4" t="s">
        <v>1211</v>
      </c>
      <c r="G328" s="2">
        <v>3397</v>
      </c>
      <c r="H328" s="2">
        <v>36.28</v>
      </c>
    </row>
    <row r="329" spans="1:8" x14ac:dyDescent="0.2">
      <c r="A329" s="3" t="s">
        <v>1212</v>
      </c>
      <c r="B329" s="3" t="s">
        <v>1213</v>
      </c>
      <c r="C329" s="1" t="s">
        <v>425</v>
      </c>
      <c r="D329" s="1" t="s">
        <v>83</v>
      </c>
      <c r="E329" s="5" t="s">
        <v>68</v>
      </c>
      <c r="F329" s="3" t="s">
        <v>1214</v>
      </c>
      <c r="G329" s="2">
        <v>3606</v>
      </c>
      <c r="H329" s="2">
        <v>36.28</v>
      </c>
    </row>
    <row r="330" spans="1:8" x14ac:dyDescent="0.2">
      <c r="A330" s="3" t="s">
        <v>1215</v>
      </c>
      <c r="B330" s="3" t="s">
        <v>1216</v>
      </c>
      <c r="C330" s="1" t="s">
        <v>504</v>
      </c>
      <c r="D330" s="1" t="s">
        <v>83</v>
      </c>
      <c r="E330" s="5" t="s">
        <v>1217</v>
      </c>
      <c r="F330" s="3" t="s">
        <v>1218</v>
      </c>
      <c r="G330" s="2">
        <v>3110</v>
      </c>
      <c r="H330" s="2">
        <v>36.26</v>
      </c>
    </row>
    <row r="331" spans="1:8" x14ac:dyDescent="0.2">
      <c r="A331" s="1" t="s">
        <v>1219</v>
      </c>
      <c r="B331" s="4" t="s">
        <v>1220</v>
      </c>
      <c r="C331" s="1" t="s">
        <v>362</v>
      </c>
      <c r="D331" s="1" t="s">
        <v>62</v>
      </c>
      <c r="E331" s="1" t="s">
        <v>646</v>
      </c>
      <c r="F331" s="4" t="s">
        <v>1221</v>
      </c>
      <c r="G331" s="2">
        <v>2678</v>
      </c>
      <c r="H331" s="2">
        <v>36.229999999999997</v>
      </c>
    </row>
    <row r="332" spans="1:8" x14ac:dyDescent="0.2">
      <c r="A332" s="1" t="s">
        <v>1222</v>
      </c>
      <c r="B332" s="4" t="s">
        <v>1223</v>
      </c>
      <c r="C332" s="1" t="s">
        <v>251</v>
      </c>
      <c r="D332" s="1" t="s">
        <v>78</v>
      </c>
      <c r="E332" s="1" t="s">
        <v>323</v>
      </c>
      <c r="F332" s="4" t="s">
        <v>1224</v>
      </c>
      <c r="G332" s="2">
        <v>3342</v>
      </c>
      <c r="H332" s="2">
        <v>36.229999999999997</v>
      </c>
    </row>
    <row r="333" spans="1:8" x14ac:dyDescent="0.2">
      <c r="A333" s="1" t="s">
        <v>1225</v>
      </c>
      <c r="B333" s="4" t="s">
        <v>1226</v>
      </c>
      <c r="C333" s="1" t="s">
        <v>344</v>
      </c>
      <c r="D333" s="1" t="s">
        <v>198</v>
      </c>
      <c r="E333" s="1" t="s">
        <v>10</v>
      </c>
      <c r="F333" s="4" t="s">
        <v>1227</v>
      </c>
      <c r="G333" s="2">
        <v>2320</v>
      </c>
      <c r="H333" s="2">
        <v>36.21</v>
      </c>
    </row>
    <row r="334" spans="1:8" x14ac:dyDescent="0.2">
      <c r="A334" s="1" t="s">
        <v>1228</v>
      </c>
      <c r="B334" s="8" t="s">
        <v>1229</v>
      </c>
      <c r="C334" s="1" t="s">
        <v>139</v>
      </c>
      <c r="D334" s="1" t="s">
        <v>9</v>
      </c>
      <c r="E334" s="1" t="s">
        <v>1230</v>
      </c>
      <c r="F334" s="8" t="s">
        <v>1231</v>
      </c>
      <c r="G334" s="2">
        <v>3601</v>
      </c>
      <c r="H334" s="2">
        <v>36.21</v>
      </c>
    </row>
    <row r="335" spans="1:8" x14ac:dyDescent="0.2">
      <c r="A335" s="1" t="s">
        <v>1232</v>
      </c>
      <c r="B335" s="4" t="s">
        <v>1233</v>
      </c>
      <c r="C335" s="1" t="s">
        <v>387</v>
      </c>
      <c r="D335" s="1" t="s">
        <v>62</v>
      </c>
      <c r="E335" s="1" t="s">
        <v>718</v>
      </c>
      <c r="F335" s="4" t="s">
        <v>1234</v>
      </c>
      <c r="G335" s="2">
        <v>3403</v>
      </c>
      <c r="H335" s="2">
        <v>36.18</v>
      </c>
    </row>
    <row r="336" spans="1:8" x14ac:dyDescent="0.2">
      <c r="A336" s="3" t="s">
        <v>1235</v>
      </c>
      <c r="B336" s="3" t="s">
        <v>1236</v>
      </c>
      <c r="C336" s="1" t="s">
        <v>185</v>
      </c>
      <c r="D336" s="1" t="s">
        <v>382</v>
      </c>
      <c r="E336" s="3" t="s">
        <v>1237</v>
      </c>
      <c r="F336" s="3" t="s">
        <v>1238</v>
      </c>
      <c r="G336" s="2">
        <v>3585</v>
      </c>
      <c r="H336" s="2">
        <v>36.15</v>
      </c>
    </row>
    <row r="337" spans="1:8" x14ac:dyDescent="0.2">
      <c r="A337" s="1" t="s">
        <v>1239</v>
      </c>
      <c r="B337" s="4" t="s">
        <v>1240</v>
      </c>
      <c r="C337" s="1" t="s">
        <v>707</v>
      </c>
      <c r="D337" s="1" t="s">
        <v>25</v>
      </c>
      <c r="E337" s="1" t="s">
        <v>1241</v>
      </c>
      <c r="F337" s="4" t="s">
        <v>1242</v>
      </c>
      <c r="G337" s="2">
        <v>3142</v>
      </c>
      <c r="H337" s="2">
        <v>36.090000000000003</v>
      </c>
    </row>
    <row r="338" spans="1:8" x14ac:dyDescent="0.2">
      <c r="A338" s="3" t="s">
        <v>1243</v>
      </c>
      <c r="B338" s="3" t="s">
        <v>1244</v>
      </c>
      <c r="C338" s="1" t="s">
        <v>898</v>
      </c>
      <c r="D338" s="1" t="s">
        <v>113</v>
      </c>
      <c r="E338" s="3" t="s">
        <v>831</v>
      </c>
      <c r="F338" s="3" t="s">
        <v>1245</v>
      </c>
      <c r="G338" s="2">
        <v>3464</v>
      </c>
      <c r="H338" s="2">
        <v>36.090000000000003</v>
      </c>
    </row>
    <row r="339" spans="1:8" x14ac:dyDescent="0.2">
      <c r="A339" s="1" t="s">
        <v>1246</v>
      </c>
      <c r="B339" s="4" t="s">
        <v>1247</v>
      </c>
      <c r="C339" s="1" t="s">
        <v>437</v>
      </c>
      <c r="D339" s="1" t="s">
        <v>147</v>
      </c>
      <c r="E339" s="1" t="s">
        <v>616</v>
      </c>
      <c r="F339" s="4" t="s">
        <v>1248</v>
      </c>
      <c r="G339" s="2">
        <v>2795</v>
      </c>
      <c r="H339" s="2">
        <v>36.07</v>
      </c>
    </row>
    <row r="340" spans="1:8" x14ac:dyDescent="0.2">
      <c r="A340" s="1" t="s">
        <v>1249</v>
      </c>
      <c r="B340" s="4" t="s">
        <v>1250</v>
      </c>
      <c r="C340" s="1" t="s">
        <v>737</v>
      </c>
      <c r="D340" s="1" t="s">
        <v>25</v>
      </c>
      <c r="E340" s="1" t="s">
        <v>1081</v>
      </c>
      <c r="F340" s="4" t="s">
        <v>1251</v>
      </c>
      <c r="G340" s="2">
        <v>3118</v>
      </c>
      <c r="H340" s="2">
        <v>36.03</v>
      </c>
    </row>
    <row r="341" spans="1:8" x14ac:dyDescent="0.2">
      <c r="A341" s="1" t="s">
        <v>1252</v>
      </c>
      <c r="B341" s="4" t="s">
        <v>1253</v>
      </c>
      <c r="C341" s="1" t="s">
        <v>30</v>
      </c>
      <c r="D341" s="1" t="s">
        <v>198</v>
      </c>
      <c r="E341" s="1" t="s">
        <v>1013</v>
      </c>
      <c r="F341" s="4" t="s">
        <v>1254</v>
      </c>
      <c r="G341" s="2">
        <v>2020</v>
      </c>
      <c r="H341" s="2">
        <v>36</v>
      </c>
    </row>
    <row r="342" spans="1:8" x14ac:dyDescent="0.2">
      <c r="A342" s="1" t="s">
        <v>1255</v>
      </c>
      <c r="B342" s="4" t="s">
        <v>1256</v>
      </c>
      <c r="C342" s="1" t="s">
        <v>157</v>
      </c>
      <c r="D342" s="1" t="s">
        <v>42</v>
      </c>
      <c r="E342" s="1" t="s">
        <v>10</v>
      </c>
      <c r="F342" s="4" t="s">
        <v>1257</v>
      </c>
      <c r="G342" s="2">
        <v>2298</v>
      </c>
      <c r="H342" s="2">
        <v>36</v>
      </c>
    </row>
    <row r="343" spans="1:8" x14ac:dyDescent="0.2">
      <c r="A343" s="3" t="s">
        <v>1258</v>
      </c>
      <c r="B343" s="3" t="s">
        <v>1259</v>
      </c>
      <c r="C343" s="1" t="s">
        <v>750</v>
      </c>
      <c r="D343" s="1" t="s">
        <v>78</v>
      </c>
      <c r="E343" s="3" t="s">
        <v>616</v>
      </c>
      <c r="F343" s="3" t="s">
        <v>1260</v>
      </c>
      <c r="G343" s="2">
        <v>3073</v>
      </c>
      <c r="H343" s="2">
        <v>35.96</v>
      </c>
    </row>
    <row r="344" spans="1:8" x14ac:dyDescent="0.2">
      <c r="A344" s="3" t="s">
        <v>1261</v>
      </c>
      <c r="B344" s="3" t="s">
        <v>1262</v>
      </c>
      <c r="C344" s="1" t="s">
        <v>660</v>
      </c>
      <c r="D344" s="1" t="s">
        <v>42</v>
      </c>
      <c r="E344" s="3" t="s">
        <v>10</v>
      </c>
      <c r="F344" s="3" t="s">
        <v>1263</v>
      </c>
      <c r="G344" s="2">
        <v>2230</v>
      </c>
      <c r="H344" s="2">
        <v>35.950000000000003</v>
      </c>
    </row>
    <row r="345" spans="1:8" x14ac:dyDescent="0.2">
      <c r="A345" s="1" t="s">
        <v>1264</v>
      </c>
      <c r="B345" s="4" t="s">
        <v>1265</v>
      </c>
      <c r="C345" s="1" t="s">
        <v>611</v>
      </c>
      <c r="D345" s="1" t="s">
        <v>641</v>
      </c>
      <c r="E345" s="1" t="s">
        <v>10</v>
      </c>
      <c r="F345" s="4" t="s">
        <v>1266</v>
      </c>
      <c r="G345" s="2">
        <v>2198</v>
      </c>
      <c r="H345" s="2">
        <v>35.94</v>
      </c>
    </row>
    <row r="346" spans="1:8" x14ac:dyDescent="0.2">
      <c r="A346" s="3" t="s">
        <v>1267</v>
      </c>
      <c r="B346" s="3" t="s">
        <v>1268</v>
      </c>
      <c r="C346" s="1" t="s">
        <v>52</v>
      </c>
      <c r="D346" s="1" t="s">
        <v>67</v>
      </c>
      <c r="E346" s="5" t="s">
        <v>244</v>
      </c>
      <c r="F346" s="3" t="s">
        <v>1269</v>
      </c>
      <c r="G346" s="2">
        <v>3194</v>
      </c>
      <c r="H346" s="2">
        <v>35.94</v>
      </c>
    </row>
    <row r="347" spans="1:8" x14ac:dyDescent="0.2">
      <c r="A347" s="1" t="s">
        <v>1270</v>
      </c>
      <c r="B347" s="8" t="s">
        <v>1271</v>
      </c>
      <c r="C347" s="1" t="s">
        <v>340</v>
      </c>
      <c r="D347" s="1" t="s">
        <v>9</v>
      </c>
      <c r="E347" s="1" t="s">
        <v>199</v>
      </c>
      <c r="F347" s="8" t="s">
        <v>1272</v>
      </c>
      <c r="G347" s="2">
        <v>2963</v>
      </c>
      <c r="H347" s="2">
        <v>35.94</v>
      </c>
    </row>
    <row r="348" spans="1:8" x14ac:dyDescent="0.2">
      <c r="A348" s="1" t="s">
        <v>1273</v>
      </c>
      <c r="B348" s="4" t="s">
        <v>1274</v>
      </c>
      <c r="C348" s="1" t="s">
        <v>19</v>
      </c>
      <c r="D348" s="1" t="s">
        <v>198</v>
      </c>
      <c r="E348" s="1" t="s">
        <v>587</v>
      </c>
      <c r="F348" s="4" t="s">
        <v>1275</v>
      </c>
      <c r="G348" s="2">
        <v>2609</v>
      </c>
      <c r="H348" s="2">
        <v>35.909999999999997</v>
      </c>
    </row>
    <row r="349" spans="1:8" x14ac:dyDescent="0.2">
      <c r="A349" s="1" t="s">
        <v>1276</v>
      </c>
      <c r="B349" s="4" t="s">
        <v>1277</v>
      </c>
      <c r="C349" s="1" t="s">
        <v>565</v>
      </c>
      <c r="D349" s="1" t="s">
        <v>78</v>
      </c>
      <c r="E349" s="1" t="s">
        <v>433</v>
      </c>
      <c r="F349" s="4" t="s">
        <v>1278</v>
      </c>
      <c r="G349" s="2">
        <v>3519</v>
      </c>
      <c r="H349" s="2">
        <v>35.909999999999997</v>
      </c>
    </row>
    <row r="350" spans="1:8" x14ac:dyDescent="0.2">
      <c r="A350" s="1" t="s">
        <v>1279</v>
      </c>
      <c r="B350" s="8" t="s">
        <v>1280</v>
      </c>
      <c r="C350" s="1" t="s">
        <v>24</v>
      </c>
      <c r="D350" s="1" t="s">
        <v>31</v>
      </c>
      <c r="E350" s="1" t="s">
        <v>776</v>
      </c>
      <c r="F350" s="8" t="s">
        <v>1281</v>
      </c>
      <c r="G350" s="2">
        <v>3158</v>
      </c>
      <c r="H350" s="2">
        <v>35.9</v>
      </c>
    </row>
    <row r="351" spans="1:8" x14ac:dyDescent="0.2">
      <c r="A351" s="1" t="s">
        <v>1282</v>
      </c>
      <c r="B351" s="4" t="s">
        <v>1283</v>
      </c>
      <c r="C351" s="1" t="s">
        <v>392</v>
      </c>
      <c r="D351" s="1" t="s">
        <v>215</v>
      </c>
      <c r="E351" s="1" t="s">
        <v>10</v>
      </c>
      <c r="F351" s="4" t="s">
        <v>1284</v>
      </c>
      <c r="G351" s="2">
        <v>2732</v>
      </c>
      <c r="H351" s="2">
        <v>35.86</v>
      </c>
    </row>
    <row r="352" spans="1:8" x14ac:dyDescent="0.2">
      <c r="A352" s="1" t="s">
        <v>1285</v>
      </c>
      <c r="B352" s="4" t="s">
        <v>1286</v>
      </c>
      <c r="C352" s="1" t="s">
        <v>525</v>
      </c>
      <c r="D352" s="1" t="s">
        <v>147</v>
      </c>
      <c r="E352" s="1" t="s">
        <v>433</v>
      </c>
      <c r="F352" s="4" t="s">
        <v>1287</v>
      </c>
      <c r="G352" s="2">
        <v>2714</v>
      </c>
      <c r="H352" s="2">
        <v>35.840000000000003</v>
      </c>
    </row>
    <row r="353" spans="1:8" x14ac:dyDescent="0.2">
      <c r="A353" s="1" t="s">
        <v>1288</v>
      </c>
      <c r="B353" s="4" t="s">
        <v>1289</v>
      </c>
      <c r="C353" s="1" t="s">
        <v>77</v>
      </c>
      <c r="D353" s="1" t="s">
        <v>67</v>
      </c>
      <c r="E353" s="1" t="s">
        <v>10</v>
      </c>
      <c r="F353" s="4" t="s">
        <v>1290</v>
      </c>
      <c r="G353" s="2">
        <v>3391</v>
      </c>
      <c r="H353" s="2">
        <v>35.83</v>
      </c>
    </row>
    <row r="354" spans="1:8" x14ac:dyDescent="0.2">
      <c r="A354" s="3" t="s">
        <v>1291</v>
      </c>
      <c r="B354" s="3" t="s">
        <v>1292</v>
      </c>
      <c r="C354" s="1" t="s">
        <v>134</v>
      </c>
      <c r="D354" s="1" t="s">
        <v>113</v>
      </c>
      <c r="E354" s="3" t="s">
        <v>417</v>
      </c>
      <c r="F354" s="3" t="s">
        <v>1293</v>
      </c>
      <c r="G354" s="2">
        <v>3663</v>
      </c>
      <c r="H354" s="2">
        <v>35.79</v>
      </c>
    </row>
    <row r="355" spans="1:8" x14ac:dyDescent="0.2">
      <c r="A355" s="1" t="s">
        <v>1294</v>
      </c>
      <c r="B355" s="4" t="s">
        <v>1295</v>
      </c>
      <c r="C355" s="1" t="s">
        <v>72</v>
      </c>
      <c r="D355" s="1" t="s">
        <v>9</v>
      </c>
      <c r="E355" s="1" t="s">
        <v>10</v>
      </c>
      <c r="F355" s="4" t="s">
        <v>1296</v>
      </c>
      <c r="G355" s="2">
        <v>3740</v>
      </c>
      <c r="H355" s="2">
        <v>35.770000000000003</v>
      </c>
    </row>
    <row r="356" spans="1:8" x14ac:dyDescent="0.2">
      <c r="A356" s="3" t="s">
        <v>1297</v>
      </c>
      <c r="B356" s="3" t="s">
        <v>1298</v>
      </c>
      <c r="C356" s="1" t="s">
        <v>1073</v>
      </c>
      <c r="D356" s="1" t="s">
        <v>67</v>
      </c>
      <c r="E356" s="5" t="s">
        <v>1299</v>
      </c>
      <c r="F356" s="3" t="s">
        <v>1300</v>
      </c>
      <c r="G356" s="2">
        <v>3377</v>
      </c>
      <c r="H356" s="2">
        <v>35.76</v>
      </c>
    </row>
    <row r="357" spans="1:8" x14ac:dyDescent="0.2">
      <c r="A357" s="1" t="s">
        <v>1301</v>
      </c>
      <c r="B357" s="8" t="s">
        <v>1302</v>
      </c>
      <c r="C357" s="1" t="s">
        <v>92</v>
      </c>
      <c r="D357" s="1" t="s">
        <v>15</v>
      </c>
      <c r="E357" s="1" t="s">
        <v>1303</v>
      </c>
      <c r="F357" s="8" t="s">
        <v>1304</v>
      </c>
      <c r="G357" s="2">
        <v>3585</v>
      </c>
      <c r="H357" s="2">
        <v>35.76</v>
      </c>
    </row>
    <row r="358" spans="1:8" x14ac:dyDescent="0.2">
      <c r="A358" s="1" t="s">
        <v>1305</v>
      </c>
      <c r="B358" s="4" t="s">
        <v>1306</v>
      </c>
      <c r="C358" s="1" t="s">
        <v>61</v>
      </c>
      <c r="D358" s="1" t="s">
        <v>78</v>
      </c>
      <c r="E358" s="1" t="s">
        <v>53</v>
      </c>
      <c r="F358" s="4" t="s">
        <v>1307</v>
      </c>
      <c r="G358" s="2">
        <v>2975</v>
      </c>
      <c r="H358" s="2">
        <v>35.76</v>
      </c>
    </row>
    <row r="359" spans="1:8" x14ac:dyDescent="0.2">
      <c r="A359" s="1" t="s">
        <v>1308</v>
      </c>
      <c r="B359" s="4" t="s">
        <v>1309</v>
      </c>
      <c r="C359" s="1" t="s">
        <v>437</v>
      </c>
      <c r="D359" s="1" t="s">
        <v>62</v>
      </c>
      <c r="E359" s="1" t="s">
        <v>1310</v>
      </c>
      <c r="F359" s="4" t="s">
        <v>1311</v>
      </c>
      <c r="G359" s="2">
        <v>3182</v>
      </c>
      <c r="H359" s="2">
        <v>35.75</v>
      </c>
    </row>
    <row r="360" spans="1:8" x14ac:dyDescent="0.2">
      <c r="A360" s="1" t="s">
        <v>1312</v>
      </c>
      <c r="B360" s="8" t="s">
        <v>1313</v>
      </c>
      <c r="C360" s="1" t="s">
        <v>335</v>
      </c>
      <c r="D360" s="1" t="s">
        <v>25</v>
      </c>
      <c r="E360" s="1" t="s">
        <v>10</v>
      </c>
      <c r="F360" s="8" t="s">
        <v>1314</v>
      </c>
      <c r="G360" s="2">
        <v>3352</v>
      </c>
      <c r="H360" s="2">
        <v>35.75</v>
      </c>
    </row>
    <row r="361" spans="1:8" x14ac:dyDescent="0.2">
      <c r="A361" s="1" t="s">
        <v>1315</v>
      </c>
      <c r="B361" s="8" t="s">
        <v>1316</v>
      </c>
      <c r="C361" s="1" t="s">
        <v>92</v>
      </c>
      <c r="D361" s="1" t="s">
        <v>9</v>
      </c>
      <c r="E361" s="1" t="s">
        <v>1317</v>
      </c>
      <c r="F361" s="8" t="s">
        <v>1318</v>
      </c>
      <c r="G361" s="2">
        <v>3795</v>
      </c>
      <c r="H361" s="2">
        <v>35.74</v>
      </c>
    </row>
    <row r="362" spans="1:8" x14ac:dyDescent="0.2">
      <c r="A362" s="1" t="s">
        <v>1319</v>
      </c>
      <c r="B362" s="8" t="s">
        <v>1320</v>
      </c>
      <c r="C362" s="1" t="s">
        <v>381</v>
      </c>
      <c r="D362" s="1" t="s">
        <v>25</v>
      </c>
      <c r="E362" s="1" t="s">
        <v>10</v>
      </c>
      <c r="F362" s="8" t="s">
        <v>1321</v>
      </c>
      <c r="G362" s="2">
        <v>3580</v>
      </c>
      <c r="H362" s="2">
        <v>35.700000000000003</v>
      </c>
    </row>
    <row r="363" spans="1:8" x14ac:dyDescent="0.2">
      <c r="A363" s="1" t="s">
        <v>1322</v>
      </c>
      <c r="B363" s="4" t="s">
        <v>1323</v>
      </c>
      <c r="C363" s="1" t="s">
        <v>898</v>
      </c>
      <c r="D363" s="1" t="s">
        <v>25</v>
      </c>
      <c r="E363" s="1" t="s">
        <v>631</v>
      </c>
      <c r="F363" s="4" t="s">
        <v>1324</v>
      </c>
      <c r="G363" s="2">
        <v>3409</v>
      </c>
      <c r="H363" s="2">
        <v>35.69</v>
      </c>
    </row>
    <row r="364" spans="1:8" x14ac:dyDescent="0.2">
      <c r="A364" s="1" t="s">
        <v>1325</v>
      </c>
      <c r="B364" s="8" t="s">
        <v>1326</v>
      </c>
      <c r="C364" s="1" t="s">
        <v>194</v>
      </c>
      <c r="D364" s="1" t="s">
        <v>9</v>
      </c>
      <c r="E364" s="1" t="s">
        <v>10</v>
      </c>
      <c r="F364" s="8" t="s">
        <v>1327</v>
      </c>
      <c r="G364" s="2">
        <v>3355</v>
      </c>
      <c r="H364" s="2">
        <v>35.68</v>
      </c>
    </row>
    <row r="365" spans="1:8" x14ac:dyDescent="0.2">
      <c r="A365" s="1" t="s">
        <v>1328</v>
      </c>
      <c r="B365" s="4" t="s">
        <v>1329</v>
      </c>
      <c r="C365" s="1" t="s">
        <v>437</v>
      </c>
      <c r="D365" s="1" t="s">
        <v>25</v>
      </c>
      <c r="E365" s="1" t="s">
        <v>600</v>
      </c>
      <c r="F365" s="4" t="s">
        <v>1330</v>
      </c>
      <c r="G365" s="2">
        <v>2928</v>
      </c>
      <c r="H365" s="2">
        <v>35.659999999999997</v>
      </c>
    </row>
    <row r="366" spans="1:8" x14ac:dyDescent="0.2">
      <c r="A366" s="1" t="s">
        <v>1331</v>
      </c>
      <c r="B366" s="8" t="s">
        <v>1332</v>
      </c>
      <c r="C366" s="1" t="s">
        <v>366</v>
      </c>
      <c r="D366" s="1" t="s">
        <v>9</v>
      </c>
      <c r="E366" s="1" t="s">
        <v>349</v>
      </c>
      <c r="F366" s="8" t="s">
        <v>1333</v>
      </c>
      <c r="G366" s="2">
        <v>3009</v>
      </c>
      <c r="H366" s="2">
        <v>35.65</v>
      </c>
    </row>
    <row r="367" spans="1:8" x14ac:dyDescent="0.2">
      <c r="A367" s="1" t="s">
        <v>1334</v>
      </c>
      <c r="B367" s="4" t="s">
        <v>1335</v>
      </c>
      <c r="C367" s="1" t="s">
        <v>381</v>
      </c>
      <c r="D367" s="1" t="s">
        <v>615</v>
      </c>
      <c r="E367" s="1" t="s">
        <v>442</v>
      </c>
      <c r="F367" s="4" t="s">
        <v>1336</v>
      </c>
      <c r="G367" s="2">
        <v>2690</v>
      </c>
      <c r="H367" s="2">
        <v>35.64</v>
      </c>
    </row>
    <row r="368" spans="1:8" x14ac:dyDescent="0.2">
      <c r="A368" s="1" t="s">
        <v>1337</v>
      </c>
      <c r="B368" s="4" t="s">
        <v>1338</v>
      </c>
      <c r="C368" s="1" t="s">
        <v>481</v>
      </c>
      <c r="D368" s="1" t="s">
        <v>265</v>
      </c>
      <c r="E368" s="1" t="s">
        <v>760</v>
      </c>
      <c r="F368" s="4" t="s">
        <v>1339</v>
      </c>
      <c r="G368" s="2">
        <v>2058</v>
      </c>
      <c r="H368" s="2">
        <v>35.64</v>
      </c>
    </row>
    <row r="369" spans="1:8" x14ac:dyDescent="0.2">
      <c r="A369" s="1" t="s">
        <v>1340</v>
      </c>
      <c r="B369" s="4" t="s">
        <v>1341</v>
      </c>
      <c r="C369" s="1" t="s">
        <v>172</v>
      </c>
      <c r="D369" s="1" t="s">
        <v>147</v>
      </c>
      <c r="E369" s="1" t="s">
        <v>1342</v>
      </c>
      <c r="F369" s="4" t="s">
        <v>1343</v>
      </c>
      <c r="G369" s="2">
        <v>3091</v>
      </c>
      <c r="H369" s="2">
        <v>35.61</v>
      </c>
    </row>
    <row r="370" spans="1:8" x14ac:dyDescent="0.2">
      <c r="A370" s="1" t="s">
        <v>1344</v>
      </c>
      <c r="B370" s="8" t="s">
        <v>1345</v>
      </c>
      <c r="C370" s="1" t="s">
        <v>1073</v>
      </c>
      <c r="D370" s="1" t="s">
        <v>62</v>
      </c>
      <c r="E370" s="1" t="s">
        <v>1346</v>
      </c>
      <c r="F370" s="8" t="s">
        <v>1347</v>
      </c>
      <c r="G370" s="2">
        <v>3164</v>
      </c>
      <c r="H370" s="2">
        <v>35.58</v>
      </c>
    </row>
    <row r="371" spans="1:8" x14ac:dyDescent="0.2">
      <c r="A371" s="1" t="s">
        <v>1348</v>
      </c>
      <c r="B371" s="4" t="s">
        <v>1349</v>
      </c>
      <c r="C371" s="1" t="s">
        <v>545</v>
      </c>
      <c r="D371" s="1" t="s">
        <v>62</v>
      </c>
      <c r="E371" s="1" t="s">
        <v>26</v>
      </c>
      <c r="F371" s="4" t="s">
        <v>1350</v>
      </c>
      <c r="G371" s="2">
        <v>3184</v>
      </c>
      <c r="H371" s="2">
        <v>35.57</v>
      </c>
    </row>
    <row r="372" spans="1:8" x14ac:dyDescent="0.2">
      <c r="A372" s="1" t="s">
        <v>1351</v>
      </c>
      <c r="B372" s="8" t="s">
        <v>1352</v>
      </c>
      <c r="C372" s="1" t="s">
        <v>582</v>
      </c>
      <c r="D372" s="1" t="s">
        <v>25</v>
      </c>
      <c r="E372" s="1" t="s">
        <v>1353</v>
      </c>
      <c r="F372" s="8" t="s">
        <v>1354</v>
      </c>
      <c r="G372" s="2">
        <v>2533</v>
      </c>
      <c r="H372" s="2">
        <v>35.549999999999997</v>
      </c>
    </row>
    <row r="373" spans="1:8" x14ac:dyDescent="0.2">
      <c r="A373" s="1" t="s">
        <v>1355</v>
      </c>
      <c r="B373" s="4" t="s">
        <v>1356</v>
      </c>
      <c r="C373" s="1" t="s">
        <v>108</v>
      </c>
      <c r="D373" s="1" t="s">
        <v>62</v>
      </c>
      <c r="E373" s="1" t="s">
        <v>943</v>
      </c>
      <c r="F373" s="4" t="s">
        <v>1357</v>
      </c>
      <c r="G373" s="2">
        <v>3418</v>
      </c>
      <c r="H373" s="2">
        <v>35.54</v>
      </c>
    </row>
    <row r="374" spans="1:8" x14ac:dyDescent="0.2">
      <c r="A374" s="1" t="s">
        <v>1358</v>
      </c>
      <c r="B374" s="8" t="s">
        <v>1359</v>
      </c>
      <c r="C374" s="1" t="s">
        <v>348</v>
      </c>
      <c r="D374" s="1" t="s">
        <v>31</v>
      </c>
      <c r="E374" s="1" t="s">
        <v>490</v>
      </c>
      <c r="F374" s="8" t="s">
        <v>1360</v>
      </c>
      <c r="G374" s="2">
        <v>3386</v>
      </c>
      <c r="H374" s="2">
        <v>35.53</v>
      </c>
    </row>
    <row r="375" spans="1:8" x14ac:dyDescent="0.2">
      <c r="A375" s="1" t="s">
        <v>1361</v>
      </c>
      <c r="B375" s="8" t="s">
        <v>1362</v>
      </c>
      <c r="C375" s="1" t="s">
        <v>344</v>
      </c>
      <c r="D375" s="1" t="s">
        <v>9</v>
      </c>
      <c r="E375" s="1" t="s">
        <v>10</v>
      </c>
      <c r="F375" s="8" t="s">
        <v>1363</v>
      </c>
      <c r="G375" s="2">
        <v>3713</v>
      </c>
      <c r="H375" s="2">
        <v>35.520000000000003</v>
      </c>
    </row>
    <row r="376" spans="1:8" x14ac:dyDescent="0.2">
      <c r="A376" s="1" t="s">
        <v>1364</v>
      </c>
      <c r="B376" s="4" t="s">
        <v>1365</v>
      </c>
      <c r="C376" s="1" t="s">
        <v>98</v>
      </c>
      <c r="D376" s="1" t="s">
        <v>42</v>
      </c>
      <c r="E376" s="1" t="s">
        <v>10</v>
      </c>
      <c r="F376" s="4" t="s">
        <v>1366</v>
      </c>
      <c r="G376" s="2">
        <v>2317</v>
      </c>
      <c r="H376" s="2">
        <v>35.49</v>
      </c>
    </row>
    <row r="377" spans="1:8" x14ac:dyDescent="0.2">
      <c r="A377" s="1" t="s">
        <v>1367</v>
      </c>
      <c r="B377" s="4" t="s">
        <v>1368</v>
      </c>
      <c r="C377" s="1" t="s">
        <v>1156</v>
      </c>
      <c r="D377" s="1" t="s">
        <v>15</v>
      </c>
      <c r="E377" s="1" t="s">
        <v>377</v>
      </c>
      <c r="F377" s="4" t="s">
        <v>1369</v>
      </c>
      <c r="G377" s="2">
        <v>3289</v>
      </c>
      <c r="H377" s="2">
        <v>35.49</v>
      </c>
    </row>
    <row r="378" spans="1:8" x14ac:dyDescent="0.2">
      <c r="A378" s="1" t="s">
        <v>1370</v>
      </c>
      <c r="B378" s="4" t="s">
        <v>1371</v>
      </c>
      <c r="C378" s="1" t="s">
        <v>481</v>
      </c>
      <c r="D378" s="1" t="s">
        <v>198</v>
      </c>
      <c r="E378" s="1" t="s">
        <v>1372</v>
      </c>
      <c r="F378" s="4" t="s">
        <v>1373</v>
      </c>
      <c r="G378" s="2">
        <v>2001</v>
      </c>
      <c r="H378" s="2">
        <v>35.450000000000003</v>
      </c>
    </row>
    <row r="379" spans="1:8" x14ac:dyDescent="0.2">
      <c r="A379" s="1" t="s">
        <v>1374</v>
      </c>
      <c r="B379" s="4" t="s">
        <v>1375</v>
      </c>
      <c r="C379" s="1" t="s">
        <v>36</v>
      </c>
      <c r="D379" s="1" t="s">
        <v>1012</v>
      </c>
      <c r="E379" s="1" t="s">
        <v>538</v>
      </c>
      <c r="F379" s="4" t="s">
        <v>1376</v>
      </c>
      <c r="G379" s="2">
        <v>2686</v>
      </c>
      <c r="H379" s="2">
        <v>35.450000000000003</v>
      </c>
    </row>
    <row r="380" spans="1:8" x14ac:dyDescent="0.2">
      <c r="A380" s="1" t="s">
        <v>1377</v>
      </c>
      <c r="B380" s="4" t="s">
        <v>1378</v>
      </c>
      <c r="C380" s="1" t="s">
        <v>366</v>
      </c>
      <c r="D380" s="1" t="s">
        <v>15</v>
      </c>
      <c r="E380" s="1" t="s">
        <v>473</v>
      </c>
      <c r="F380" s="4" t="s">
        <v>1379</v>
      </c>
      <c r="G380" s="2">
        <v>3235</v>
      </c>
      <c r="H380" s="2">
        <v>35.44</v>
      </c>
    </row>
    <row r="381" spans="1:8" x14ac:dyDescent="0.2">
      <c r="A381" s="3" t="s">
        <v>1380</v>
      </c>
      <c r="B381" s="3" t="s">
        <v>1381</v>
      </c>
      <c r="C381" s="1" t="s">
        <v>650</v>
      </c>
      <c r="D381" s="1" t="s">
        <v>113</v>
      </c>
      <c r="E381" s="3" t="s">
        <v>10</v>
      </c>
      <c r="F381" s="3" t="s">
        <v>1382</v>
      </c>
      <c r="G381" s="2">
        <v>3760</v>
      </c>
      <c r="H381" s="2">
        <v>35.42</v>
      </c>
    </row>
    <row r="382" spans="1:8" x14ac:dyDescent="0.2">
      <c r="A382" s="1" t="s">
        <v>1383</v>
      </c>
      <c r="B382" s="4" t="s">
        <v>1384</v>
      </c>
      <c r="C382" s="1" t="s">
        <v>898</v>
      </c>
      <c r="D382" s="1" t="s">
        <v>615</v>
      </c>
      <c r="E382" s="1" t="s">
        <v>10</v>
      </c>
      <c r="F382" s="4" t="s">
        <v>1385</v>
      </c>
      <c r="G382" s="2">
        <v>2822</v>
      </c>
      <c r="H382" s="2">
        <v>35.409999999999997</v>
      </c>
    </row>
    <row r="383" spans="1:8" x14ac:dyDescent="0.2">
      <c r="A383" s="1" t="s">
        <v>1386</v>
      </c>
      <c r="B383" s="8" t="s">
        <v>1387</v>
      </c>
      <c r="C383" s="1" t="s">
        <v>660</v>
      </c>
      <c r="D383" s="1" t="s">
        <v>1388</v>
      </c>
      <c r="E383" s="1" t="s">
        <v>670</v>
      </c>
      <c r="F383" s="8" t="s">
        <v>1389</v>
      </c>
      <c r="G383" s="2">
        <v>2148</v>
      </c>
      <c r="H383" s="2">
        <v>35.39</v>
      </c>
    </row>
    <row r="384" spans="1:8" x14ac:dyDescent="0.2">
      <c r="A384" s="1" t="s">
        <v>1390</v>
      </c>
      <c r="B384" s="4" t="s">
        <v>1391</v>
      </c>
      <c r="C384" s="1" t="s">
        <v>1392</v>
      </c>
      <c r="D384" s="1" t="s">
        <v>67</v>
      </c>
      <c r="E384" s="1" t="s">
        <v>627</v>
      </c>
      <c r="F384" s="4" t="s">
        <v>1393</v>
      </c>
      <c r="G384" s="2">
        <v>2001</v>
      </c>
      <c r="H384" s="2">
        <v>35.39</v>
      </c>
    </row>
    <row r="385" spans="1:8" x14ac:dyDescent="0.2">
      <c r="A385" s="1" t="s">
        <v>1394</v>
      </c>
      <c r="B385" s="4" t="s">
        <v>1395</v>
      </c>
      <c r="C385" s="1" t="s">
        <v>87</v>
      </c>
      <c r="D385" s="1" t="s">
        <v>62</v>
      </c>
      <c r="E385" s="1" t="s">
        <v>1396</v>
      </c>
      <c r="F385" s="4" t="s">
        <v>1397</v>
      </c>
      <c r="G385" s="2">
        <v>3215</v>
      </c>
      <c r="H385" s="2">
        <v>35.33</v>
      </c>
    </row>
    <row r="386" spans="1:8" x14ac:dyDescent="0.2">
      <c r="A386" s="1" t="s">
        <v>1398</v>
      </c>
      <c r="B386" s="8" t="s">
        <v>1399</v>
      </c>
      <c r="C386" s="1" t="s">
        <v>52</v>
      </c>
      <c r="D386" s="1" t="s">
        <v>9</v>
      </c>
      <c r="E386" s="1" t="s">
        <v>490</v>
      </c>
      <c r="F386" s="8" t="s">
        <v>1400</v>
      </c>
      <c r="G386" s="2">
        <v>3690</v>
      </c>
      <c r="H386" s="2">
        <v>35.31</v>
      </c>
    </row>
    <row r="387" spans="1:8" x14ac:dyDescent="0.2">
      <c r="A387" s="1" t="s">
        <v>1401</v>
      </c>
      <c r="B387" s="8" t="s">
        <v>1402</v>
      </c>
      <c r="C387" s="1" t="s">
        <v>582</v>
      </c>
      <c r="D387" s="1" t="s">
        <v>9</v>
      </c>
      <c r="E387" s="1" t="s">
        <v>37</v>
      </c>
      <c r="F387" s="8" t="s">
        <v>1403</v>
      </c>
      <c r="G387" s="2">
        <v>3674</v>
      </c>
      <c r="H387" s="2">
        <v>35.299999999999997</v>
      </c>
    </row>
    <row r="388" spans="1:8" x14ac:dyDescent="0.2">
      <c r="A388" s="1" t="s">
        <v>1404</v>
      </c>
      <c r="B388" s="4" t="s">
        <v>1405</v>
      </c>
      <c r="C388" s="1" t="s">
        <v>1406</v>
      </c>
      <c r="D388" s="1" t="s">
        <v>147</v>
      </c>
      <c r="E388" s="1" t="s">
        <v>10</v>
      </c>
      <c r="F388" s="4" t="s">
        <v>1407</v>
      </c>
      <c r="G388" s="2">
        <v>2202</v>
      </c>
      <c r="H388" s="2">
        <v>35.270000000000003</v>
      </c>
    </row>
    <row r="389" spans="1:8" x14ac:dyDescent="0.2">
      <c r="A389" s="1" t="s">
        <v>1408</v>
      </c>
      <c r="B389" s="4" t="s">
        <v>1409</v>
      </c>
      <c r="C389" s="1" t="s">
        <v>399</v>
      </c>
      <c r="D389" s="1" t="s">
        <v>42</v>
      </c>
      <c r="E389" s="1" t="s">
        <v>911</v>
      </c>
      <c r="F389" s="4" t="s">
        <v>1410</v>
      </c>
      <c r="G389" s="2">
        <v>2435</v>
      </c>
      <c r="H389" s="2">
        <v>35.26</v>
      </c>
    </row>
    <row r="390" spans="1:8" x14ac:dyDescent="0.2">
      <c r="A390" s="1" t="s">
        <v>1411</v>
      </c>
      <c r="B390" s="4" t="s">
        <v>1412</v>
      </c>
      <c r="C390" s="1" t="s">
        <v>660</v>
      </c>
      <c r="D390" s="1" t="s">
        <v>67</v>
      </c>
      <c r="E390" s="1" t="s">
        <v>818</v>
      </c>
      <c r="F390" s="4" t="s">
        <v>1413</v>
      </c>
      <c r="G390" s="2">
        <v>3228</v>
      </c>
      <c r="H390" s="2">
        <v>35.229999999999997</v>
      </c>
    </row>
    <row r="391" spans="1:8" x14ac:dyDescent="0.2">
      <c r="A391" s="1" t="s">
        <v>1414</v>
      </c>
      <c r="B391" s="1" t="s">
        <v>1415</v>
      </c>
      <c r="C391" s="1" t="s">
        <v>335</v>
      </c>
      <c r="D391" s="1" t="s">
        <v>265</v>
      </c>
      <c r="E391" s="1" t="s">
        <v>10</v>
      </c>
      <c r="F391" s="1" t="s">
        <v>1416</v>
      </c>
      <c r="G391" s="2">
        <v>2165</v>
      </c>
      <c r="H391" s="2">
        <v>35.22</v>
      </c>
    </row>
    <row r="392" spans="1:8" x14ac:dyDescent="0.2">
      <c r="A392" s="1" t="s">
        <v>1417</v>
      </c>
      <c r="B392" s="4" t="s">
        <v>1418</v>
      </c>
      <c r="C392" s="1" t="s">
        <v>348</v>
      </c>
      <c r="D392" s="1" t="s">
        <v>62</v>
      </c>
      <c r="E392" s="1" t="s">
        <v>947</v>
      </c>
      <c r="F392" s="4" t="s">
        <v>1419</v>
      </c>
      <c r="G392" s="2">
        <v>3206</v>
      </c>
      <c r="H392" s="2">
        <v>35.22</v>
      </c>
    </row>
    <row r="393" spans="1:8" x14ac:dyDescent="0.2">
      <c r="A393" s="1" t="s">
        <v>1420</v>
      </c>
      <c r="B393" s="4" t="s">
        <v>1421</v>
      </c>
      <c r="C393" s="1" t="s">
        <v>446</v>
      </c>
      <c r="D393" s="1" t="s">
        <v>62</v>
      </c>
      <c r="E393" s="1" t="s">
        <v>1422</v>
      </c>
      <c r="F393" s="4" t="s">
        <v>1423</v>
      </c>
      <c r="G393" s="2">
        <v>3155</v>
      </c>
      <c r="H393" s="2">
        <v>35.159999999999997</v>
      </c>
    </row>
    <row r="394" spans="1:8" x14ac:dyDescent="0.2">
      <c r="A394" s="3" t="s">
        <v>1424</v>
      </c>
      <c r="B394" s="3" t="s">
        <v>1425</v>
      </c>
      <c r="C394" s="1" t="s">
        <v>41</v>
      </c>
      <c r="D394" s="1" t="s">
        <v>31</v>
      </c>
      <c r="E394" s="5" t="s">
        <v>68</v>
      </c>
      <c r="F394" s="3" t="s">
        <v>1426</v>
      </c>
      <c r="G394" s="2">
        <v>3274</v>
      </c>
      <c r="H394" s="2">
        <v>35.15</v>
      </c>
    </row>
    <row r="395" spans="1:8" x14ac:dyDescent="0.2">
      <c r="A395" s="1" t="s">
        <v>1427</v>
      </c>
      <c r="B395" s="4" t="s">
        <v>1428</v>
      </c>
      <c r="C395" s="1" t="s">
        <v>134</v>
      </c>
      <c r="D395" s="1" t="s">
        <v>1388</v>
      </c>
      <c r="E395" s="1" t="s">
        <v>442</v>
      </c>
      <c r="F395" s="4" t="s">
        <v>1429</v>
      </c>
      <c r="G395" s="2">
        <v>2199</v>
      </c>
      <c r="H395" s="2">
        <v>35.130000000000003</v>
      </c>
    </row>
    <row r="396" spans="1:8" x14ac:dyDescent="0.2">
      <c r="A396" s="1" t="s">
        <v>1430</v>
      </c>
      <c r="B396" s="4" t="s">
        <v>1431</v>
      </c>
      <c r="C396" s="1" t="s">
        <v>425</v>
      </c>
      <c r="D396" s="1" t="s">
        <v>78</v>
      </c>
      <c r="E396" s="1" t="s">
        <v>1432</v>
      </c>
      <c r="F396" s="4" t="s">
        <v>1433</v>
      </c>
      <c r="G396" s="2">
        <v>3454</v>
      </c>
      <c r="H396" s="2">
        <v>35.119999999999997</v>
      </c>
    </row>
    <row r="397" spans="1:8" x14ac:dyDescent="0.2">
      <c r="A397" s="1" t="s">
        <v>1434</v>
      </c>
      <c r="B397" s="8" t="s">
        <v>1435</v>
      </c>
      <c r="C397" s="1" t="s">
        <v>290</v>
      </c>
      <c r="D397" s="1" t="s">
        <v>9</v>
      </c>
      <c r="E397" s="1" t="s">
        <v>1157</v>
      </c>
      <c r="F397" s="8" t="s">
        <v>1436</v>
      </c>
      <c r="G397" s="2">
        <v>3415</v>
      </c>
      <c r="H397" s="2">
        <v>35.07</v>
      </c>
    </row>
    <row r="398" spans="1:8" x14ac:dyDescent="0.2">
      <c r="A398" s="1" t="s">
        <v>1437</v>
      </c>
      <c r="B398" s="4" t="s">
        <v>1438</v>
      </c>
      <c r="C398" s="1" t="s">
        <v>19</v>
      </c>
      <c r="D398" s="1" t="s">
        <v>615</v>
      </c>
      <c r="E398" s="1" t="s">
        <v>10</v>
      </c>
      <c r="F398" s="4" t="s">
        <v>1439</v>
      </c>
      <c r="G398" s="2">
        <v>2624</v>
      </c>
      <c r="H398" s="2">
        <v>35.06</v>
      </c>
    </row>
    <row r="399" spans="1:8" x14ac:dyDescent="0.2">
      <c r="A399" s="1" t="s">
        <v>1440</v>
      </c>
      <c r="B399" s="8" t="s">
        <v>1441</v>
      </c>
      <c r="C399" s="1" t="s">
        <v>36</v>
      </c>
      <c r="D399" s="1" t="s">
        <v>15</v>
      </c>
      <c r="E399" s="1" t="s">
        <v>1442</v>
      </c>
      <c r="F399" s="8" t="s">
        <v>1443</v>
      </c>
      <c r="G399" s="2">
        <v>3305</v>
      </c>
      <c r="H399" s="2">
        <v>35.06</v>
      </c>
    </row>
    <row r="400" spans="1:8" x14ac:dyDescent="0.2">
      <c r="A400" s="1" t="s">
        <v>1444</v>
      </c>
      <c r="B400" s="4" t="s">
        <v>1445</v>
      </c>
      <c r="C400" s="1" t="s">
        <v>392</v>
      </c>
      <c r="D400" s="1" t="s">
        <v>109</v>
      </c>
      <c r="E400" s="1" t="s">
        <v>10</v>
      </c>
      <c r="F400" s="4" t="s">
        <v>1446</v>
      </c>
      <c r="G400" s="2">
        <v>2555</v>
      </c>
      <c r="H400" s="2">
        <v>35.020000000000003</v>
      </c>
    </row>
    <row r="401" spans="1:8" x14ac:dyDescent="0.2">
      <c r="A401" s="1" t="s">
        <v>1447</v>
      </c>
      <c r="B401" s="4" t="s">
        <v>1448</v>
      </c>
      <c r="C401" s="1" t="s">
        <v>57</v>
      </c>
      <c r="D401" s="1" t="s">
        <v>109</v>
      </c>
      <c r="E401" s="1" t="s">
        <v>94</v>
      </c>
      <c r="F401" s="4" t="s">
        <v>1449</v>
      </c>
      <c r="G401" s="2">
        <v>2368</v>
      </c>
      <c r="H401" s="2">
        <v>35.020000000000003</v>
      </c>
    </row>
    <row r="402" spans="1:8" x14ac:dyDescent="0.2">
      <c r="A402" s="1" t="s">
        <v>1450</v>
      </c>
      <c r="B402" s="8" t="s">
        <v>1451</v>
      </c>
      <c r="C402" s="1" t="s">
        <v>1073</v>
      </c>
      <c r="D402" s="1" t="s">
        <v>9</v>
      </c>
      <c r="E402" s="1" t="s">
        <v>1081</v>
      </c>
      <c r="F402" s="8" t="s">
        <v>1452</v>
      </c>
      <c r="G402" s="2">
        <v>3950</v>
      </c>
      <c r="H402" s="2">
        <v>35.020000000000003</v>
      </c>
    </row>
    <row r="403" spans="1:8" x14ac:dyDescent="0.2">
      <c r="A403" s="3" t="s">
        <v>1453</v>
      </c>
      <c r="B403" s="3" t="s">
        <v>1454</v>
      </c>
      <c r="C403" s="1" t="s">
        <v>19</v>
      </c>
      <c r="D403" s="1" t="s">
        <v>31</v>
      </c>
      <c r="E403" s="3" t="s">
        <v>104</v>
      </c>
      <c r="F403" s="3" t="s">
        <v>1455</v>
      </c>
      <c r="G403" s="2">
        <v>3430</v>
      </c>
      <c r="H403" s="2">
        <v>35.020000000000003</v>
      </c>
    </row>
    <row r="404" spans="1:8" x14ac:dyDescent="0.2">
      <c r="A404" s="1" t="s">
        <v>1456</v>
      </c>
      <c r="B404" s="4" t="s">
        <v>1457</v>
      </c>
      <c r="C404" s="1" t="s">
        <v>737</v>
      </c>
      <c r="D404" s="1" t="s">
        <v>78</v>
      </c>
      <c r="E404" s="1" t="s">
        <v>388</v>
      </c>
      <c r="F404" s="4" t="s">
        <v>1458</v>
      </c>
      <c r="G404" s="2">
        <v>3578</v>
      </c>
      <c r="H404" s="2">
        <v>35.020000000000003</v>
      </c>
    </row>
    <row r="405" spans="1:8" x14ac:dyDescent="0.2">
      <c r="A405" s="1" t="s">
        <v>1459</v>
      </c>
      <c r="B405" s="4" t="s">
        <v>1460</v>
      </c>
      <c r="C405" s="1" t="s">
        <v>392</v>
      </c>
      <c r="D405" s="1" t="s">
        <v>265</v>
      </c>
      <c r="E405" s="1" t="s">
        <v>10</v>
      </c>
      <c r="F405" s="4" t="s">
        <v>1461</v>
      </c>
      <c r="G405" s="2">
        <v>2494</v>
      </c>
      <c r="H405" s="2">
        <v>35.01</v>
      </c>
    </row>
    <row r="406" spans="1:8" x14ac:dyDescent="0.2">
      <c r="A406" s="1" t="s">
        <v>1462</v>
      </c>
      <c r="B406" s="4" t="s">
        <v>1463</v>
      </c>
      <c r="C406" s="1" t="s">
        <v>335</v>
      </c>
      <c r="D406" s="1" t="s">
        <v>42</v>
      </c>
      <c r="E406" s="1" t="s">
        <v>1464</v>
      </c>
      <c r="F406" s="4" t="s">
        <v>1465</v>
      </c>
      <c r="G406" s="2">
        <v>2255</v>
      </c>
      <c r="H406" s="2">
        <v>35</v>
      </c>
    </row>
    <row r="407" spans="1:8" x14ac:dyDescent="0.2">
      <c r="A407" s="1" t="s">
        <v>1466</v>
      </c>
      <c r="B407" s="4" t="s">
        <v>1467</v>
      </c>
      <c r="C407" s="1" t="s">
        <v>52</v>
      </c>
      <c r="D407" s="1" t="s">
        <v>93</v>
      </c>
      <c r="E407" s="1" t="s">
        <v>10</v>
      </c>
      <c r="F407" s="4" t="s">
        <v>1468</v>
      </c>
      <c r="G407" s="2">
        <v>2748</v>
      </c>
      <c r="H407" s="2">
        <v>34.979999999999997</v>
      </c>
    </row>
    <row r="408" spans="1:8" x14ac:dyDescent="0.2">
      <c r="A408" s="1" t="s">
        <v>1469</v>
      </c>
      <c r="B408" s="4" t="s">
        <v>1470</v>
      </c>
      <c r="C408" s="1" t="s">
        <v>381</v>
      </c>
      <c r="D408" s="1" t="s">
        <v>207</v>
      </c>
      <c r="E408" s="1" t="s">
        <v>10</v>
      </c>
      <c r="F408" s="4" t="s">
        <v>1471</v>
      </c>
      <c r="G408" s="2">
        <v>2671</v>
      </c>
      <c r="H408" s="2">
        <v>34.979999999999997</v>
      </c>
    </row>
    <row r="409" spans="1:8" x14ac:dyDescent="0.2">
      <c r="A409" s="3" t="s">
        <v>1472</v>
      </c>
      <c r="B409" s="3" t="s">
        <v>1473</v>
      </c>
      <c r="C409" s="1" t="s">
        <v>47</v>
      </c>
      <c r="D409" s="1" t="s">
        <v>31</v>
      </c>
      <c r="E409" s="3" t="s">
        <v>1474</v>
      </c>
      <c r="F409" s="3" t="s">
        <v>1475</v>
      </c>
      <c r="G409" s="2">
        <v>3302</v>
      </c>
      <c r="H409" s="2">
        <v>34.979999999999997</v>
      </c>
    </row>
    <row r="410" spans="1:8" x14ac:dyDescent="0.2">
      <c r="A410" s="1" t="s">
        <v>1476</v>
      </c>
      <c r="B410" s="6" t="s">
        <v>1477</v>
      </c>
      <c r="C410" s="1" t="s">
        <v>134</v>
      </c>
      <c r="D410" s="1" t="s">
        <v>641</v>
      </c>
      <c r="E410" s="1" t="s">
        <v>10</v>
      </c>
      <c r="F410" s="6" t="s">
        <v>1478</v>
      </c>
      <c r="G410" s="2">
        <v>2564</v>
      </c>
      <c r="H410" s="2">
        <v>34.950000000000003</v>
      </c>
    </row>
    <row r="411" spans="1:8" x14ac:dyDescent="0.2">
      <c r="A411" s="1" t="s">
        <v>1479</v>
      </c>
      <c r="B411" s="8" t="s">
        <v>1480</v>
      </c>
      <c r="C411" s="1" t="s">
        <v>680</v>
      </c>
      <c r="D411" s="1" t="s">
        <v>31</v>
      </c>
      <c r="E411" s="1" t="s">
        <v>1088</v>
      </c>
      <c r="F411" s="8" t="s">
        <v>1481</v>
      </c>
      <c r="G411" s="2">
        <v>3337</v>
      </c>
      <c r="H411" s="2">
        <v>34.950000000000003</v>
      </c>
    </row>
    <row r="412" spans="1:8" x14ac:dyDescent="0.2">
      <c r="A412" s="1" t="s">
        <v>1482</v>
      </c>
      <c r="B412" s="4" t="s">
        <v>1483</v>
      </c>
      <c r="C412" s="1" t="s">
        <v>1406</v>
      </c>
      <c r="D412" s="1" t="s">
        <v>265</v>
      </c>
      <c r="E412" s="1" t="s">
        <v>10</v>
      </c>
      <c r="F412" s="4" t="s">
        <v>1484</v>
      </c>
      <c r="G412" s="2">
        <v>2026</v>
      </c>
      <c r="H412" s="2">
        <v>34.880000000000003</v>
      </c>
    </row>
    <row r="413" spans="1:8" x14ac:dyDescent="0.2">
      <c r="A413" s="1" t="s">
        <v>1485</v>
      </c>
      <c r="B413" s="4" t="s">
        <v>1486</v>
      </c>
      <c r="C413" s="1" t="s">
        <v>194</v>
      </c>
      <c r="D413" s="1" t="s">
        <v>641</v>
      </c>
      <c r="E413" s="1" t="s">
        <v>1095</v>
      </c>
      <c r="F413" s="4" t="s">
        <v>1487</v>
      </c>
      <c r="G413" s="2">
        <v>2802</v>
      </c>
      <c r="H413" s="2">
        <v>34.880000000000003</v>
      </c>
    </row>
    <row r="414" spans="1:8" x14ac:dyDescent="0.2">
      <c r="A414" s="3" t="s">
        <v>1488</v>
      </c>
      <c r="B414" s="3" t="s">
        <v>1489</v>
      </c>
      <c r="C414" s="1" t="s">
        <v>1156</v>
      </c>
      <c r="D414" s="1" t="s">
        <v>67</v>
      </c>
      <c r="E414" s="5" t="s">
        <v>244</v>
      </c>
      <c r="F414" s="3" t="s">
        <v>1490</v>
      </c>
      <c r="G414" s="2">
        <v>3330</v>
      </c>
      <c r="H414" s="2">
        <v>34.85</v>
      </c>
    </row>
    <row r="415" spans="1:8" x14ac:dyDescent="0.2">
      <c r="A415" s="1" t="s">
        <v>1491</v>
      </c>
      <c r="B415" s="8" t="s">
        <v>1492</v>
      </c>
      <c r="C415" s="1" t="s">
        <v>19</v>
      </c>
      <c r="D415" s="1" t="s">
        <v>25</v>
      </c>
      <c r="E415" s="1" t="s">
        <v>388</v>
      </c>
      <c r="F415" s="8" t="s">
        <v>1493</v>
      </c>
      <c r="G415" s="2">
        <v>3007</v>
      </c>
      <c r="H415" s="2">
        <v>34.83</v>
      </c>
    </row>
    <row r="416" spans="1:8" x14ac:dyDescent="0.2">
      <c r="A416" s="1" t="s">
        <v>1494</v>
      </c>
      <c r="B416" s="8" t="s">
        <v>1495</v>
      </c>
      <c r="C416" s="1" t="s">
        <v>340</v>
      </c>
      <c r="D416" s="1" t="s">
        <v>78</v>
      </c>
      <c r="E416" s="1" t="s">
        <v>273</v>
      </c>
      <c r="F416" s="8" t="s">
        <v>1496</v>
      </c>
      <c r="G416" s="2">
        <v>3028</v>
      </c>
      <c r="H416" s="2">
        <v>34.82</v>
      </c>
    </row>
    <row r="417" spans="1:8" x14ac:dyDescent="0.2">
      <c r="A417" s="1" t="s">
        <v>1497</v>
      </c>
      <c r="B417" s="4" t="s">
        <v>1498</v>
      </c>
      <c r="C417" s="1" t="s">
        <v>185</v>
      </c>
      <c r="D417" s="1" t="s">
        <v>147</v>
      </c>
      <c r="E417" s="1" t="s">
        <v>1499</v>
      </c>
      <c r="F417" s="4" t="s">
        <v>1500</v>
      </c>
      <c r="G417" s="2">
        <v>3208</v>
      </c>
      <c r="H417" s="2">
        <v>34.81</v>
      </c>
    </row>
    <row r="418" spans="1:8" x14ac:dyDescent="0.2">
      <c r="A418" s="1" t="s">
        <v>1501</v>
      </c>
      <c r="B418" s="4" t="s">
        <v>1502</v>
      </c>
      <c r="C418" s="1" t="s">
        <v>30</v>
      </c>
      <c r="D418" s="1" t="s">
        <v>615</v>
      </c>
      <c r="E418" s="1" t="s">
        <v>631</v>
      </c>
      <c r="F418" s="4" t="s">
        <v>1503</v>
      </c>
      <c r="G418" s="2">
        <v>2572</v>
      </c>
      <c r="H418" s="2">
        <v>34.81</v>
      </c>
    </row>
    <row r="419" spans="1:8" x14ac:dyDescent="0.2">
      <c r="A419" s="1" t="s">
        <v>1504</v>
      </c>
      <c r="B419" s="4" t="s">
        <v>1505</v>
      </c>
      <c r="C419" s="1" t="s">
        <v>737</v>
      </c>
      <c r="D419" s="1" t="s">
        <v>93</v>
      </c>
      <c r="E419" s="1" t="s">
        <v>1506</v>
      </c>
      <c r="F419" s="4" t="s">
        <v>1507</v>
      </c>
      <c r="G419" s="2">
        <v>2718</v>
      </c>
      <c r="H419" s="2">
        <v>34.799999999999997</v>
      </c>
    </row>
    <row r="420" spans="1:8" x14ac:dyDescent="0.2">
      <c r="A420" s="1" t="s">
        <v>1508</v>
      </c>
      <c r="B420" s="4" t="s">
        <v>1509</v>
      </c>
      <c r="C420" s="1" t="s">
        <v>1510</v>
      </c>
      <c r="D420" s="1" t="s">
        <v>109</v>
      </c>
      <c r="E420" s="1" t="s">
        <v>429</v>
      </c>
      <c r="F420" s="4" t="s">
        <v>1511</v>
      </c>
      <c r="G420" s="2">
        <v>2327</v>
      </c>
      <c r="H420" s="2">
        <v>34.799999999999997</v>
      </c>
    </row>
    <row r="421" spans="1:8" x14ac:dyDescent="0.2">
      <c r="A421" s="1" t="s">
        <v>1512</v>
      </c>
      <c r="B421" s="4" t="s">
        <v>1513</v>
      </c>
      <c r="C421" s="1" t="s">
        <v>1073</v>
      </c>
      <c r="D421" s="1" t="s">
        <v>42</v>
      </c>
      <c r="E421" s="1" t="s">
        <v>417</v>
      </c>
      <c r="F421" s="4" t="s">
        <v>1514</v>
      </c>
      <c r="G421" s="2">
        <v>2422</v>
      </c>
      <c r="H421" s="2">
        <v>34.79</v>
      </c>
    </row>
    <row r="422" spans="1:8" x14ac:dyDescent="0.2">
      <c r="A422" s="1" t="s">
        <v>1515</v>
      </c>
      <c r="B422" s="8" t="s">
        <v>1516</v>
      </c>
      <c r="C422" s="1" t="s">
        <v>707</v>
      </c>
      <c r="D422" s="1" t="s">
        <v>31</v>
      </c>
      <c r="E422" s="1" t="s">
        <v>104</v>
      </c>
      <c r="F422" s="8" t="s">
        <v>1517</v>
      </c>
      <c r="G422" s="2">
        <v>3250</v>
      </c>
      <c r="H422" s="2">
        <v>34.79</v>
      </c>
    </row>
    <row r="423" spans="1:8" x14ac:dyDescent="0.2">
      <c r="A423" s="1" t="s">
        <v>1518</v>
      </c>
      <c r="B423" s="4" t="s">
        <v>1519</v>
      </c>
      <c r="C423" s="1" t="s">
        <v>725</v>
      </c>
      <c r="D423" s="1" t="s">
        <v>25</v>
      </c>
      <c r="E423" s="1" t="s">
        <v>538</v>
      </c>
      <c r="F423" s="4" t="s">
        <v>1520</v>
      </c>
      <c r="G423" s="2">
        <v>2814</v>
      </c>
      <c r="H423" s="2">
        <v>34.78</v>
      </c>
    </row>
    <row r="424" spans="1:8" x14ac:dyDescent="0.2">
      <c r="A424" s="3" t="s">
        <v>1521</v>
      </c>
      <c r="B424" s="3" t="s">
        <v>1522</v>
      </c>
      <c r="C424" s="1" t="s">
        <v>1510</v>
      </c>
      <c r="D424" s="1" t="s">
        <v>67</v>
      </c>
      <c r="E424" s="5" t="s">
        <v>68</v>
      </c>
      <c r="F424" s="3" t="s">
        <v>1523</v>
      </c>
      <c r="G424" s="2">
        <v>3329</v>
      </c>
      <c r="H424" s="2">
        <v>34.770000000000003</v>
      </c>
    </row>
    <row r="425" spans="1:8" x14ac:dyDescent="0.2">
      <c r="A425" s="1" t="s">
        <v>1524</v>
      </c>
      <c r="B425" s="4" t="s">
        <v>1525</v>
      </c>
      <c r="C425" s="1" t="s">
        <v>36</v>
      </c>
      <c r="D425" s="1" t="s">
        <v>25</v>
      </c>
      <c r="E425" s="1" t="s">
        <v>10</v>
      </c>
      <c r="F425" s="4" t="s">
        <v>1526</v>
      </c>
      <c r="G425" s="2">
        <v>3540</v>
      </c>
      <c r="H425" s="2">
        <v>34.76</v>
      </c>
    </row>
    <row r="426" spans="1:8" x14ac:dyDescent="0.2">
      <c r="A426" s="1" t="s">
        <v>1527</v>
      </c>
      <c r="B426" s="8" t="s">
        <v>1528</v>
      </c>
      <c r="C426" s="1" t="s">
        <v>57</v>
      </c>
      <c r="D426" s="1" t="s">
        <v>9</v>
      </c>
      <c r="E426" s="1" t="s">
        <v>10</v>
      </c>
      <c r="F426" s="8" t="s">
        <v>1529</v>
      </c>
      <c r="G426" s="2">
        <v>3881</v>
      </c>
      <c r="H426" s="2">
        <v>34.76</v>
      </c>
    </row>
    <row r="427" spans="1:8" x14ac:dyDescent="0.2">
      <c r="A427" s="1" t="s">
        <v>1530</v>
      </c>
      <c r="B427" s="4" t="s">
        <v>1531</v>
      </c>
      <c r="C427" s="1" t="s">
        <v>750</v>
      </c>
      <c r="D427" s="1" t="s">
        <v>62</v>
      </c>
      <c r="E427" s="10" t="s">
        <v>1532</v>
      </c>
      <c r="F427" s="4" t="s">
        <v>1533</v>
      </c>
      <c r="G427" s="2">
        <v>3326</v>
      </c>
      <c r="H427" s="2">
        <v>34.75</v>
      </c>
    </row>
    <row r="428" spans="1:8" x14ac:dyDescent="0.2">
      <c r="A428" s="1" t="s">
        <v>1534</v>
      </c>
      <c r="B428" s="4" t="s">
        <v>1535</v>
      </c>
      <c r="C428" s="1" t="s">
        <v>545</v>
      </c>
      <c r="D428" s="1" t="s">
        <v>198</v>
      </c>
      <c r="E428" s="1" t="s">
        <v>911</v>
      </c>
      <c r="F428" s="4" t="s">
        <v>1536</v>
      </c>
      <c r="G428" s="2">
        <v>2575</v>
      </c>
      <c r="H428" s="2">
        <v>34.72</v>
      </c>
    </row>
    <row r="429" spans="1:8" x14ac:dyDescent="0.2">
      <c r="A429" s="1" t="s">
        <v>1537</v>
      </c>
      <c r="B429" s="4" t="s">
        <v>1538</v>
      </c>
      <c r="C429" s="1" t="s">
        <v>980</v>
      </c>
      <c r="D429" s="1" t="s">
        <v>615</v>
      </c>
      <c r="E429" s="1" t="s">
        <v>1539</v>
      </c>
      <c r="F429" s="4" t="s">
        <v>1540</v>
      </c>
      <c r="G429" s="2">
        <v>2604</v>
      </c>
      <c r="H429" s="2">
        <v>34.72</v>
      </c>
    </row>
    <row r="430" spans="1:8" x14ac:dyDescent="0.2">
      <c r="A430" s="1" t="s">
        <v>1541</v>
      </c>
      <c r="B430" s="4" t="s">
        <v>1542</v>
      </c>
      <c r="C430" s="1" t="s">
        <v>1031</v>
      </c>
      <c r="D430" s="1" t="s">
        <v>62</v>
      </c>
      <c r="E430" s="1" t="s">
        <v>1317</v>
      </c>
      <c r="F430" s="4" t="s">
        <v>1543</v>
      </c>
      <c r="G430" s="2">
        <v>3219</v>
      </c>
      <c r="H430" s="2">
        <v>34.71</v>
      </c>
    </row>
    <row r="431" spans="1:8" x14ac:dyDescent="0.2">
      <c r="A431" s="1" t="s">
        <v>1544</v>
      </c>
      <c r="B431" s="8" t="s">
        <v>1545</v>
      </c>
      <c r="C431" s="1" t="s">
        <v>92</v>
      </c>
      <c r="D431" s="1" t="s">
        <v>25</v>
      </c>
      <c r="E431" s="1" t="s">
        <v>600</v>
      </c>
      <c r="F431" s="8" t="s">
        <v>1546</v>
      </c>
      <c r="G431" s="2">
        <v>3367</v>
      </c>
      <c r="H431" s="2">
        <v>34.700000000000003</v>
      </c>
    </row>
    <row r="432" spans="1:8" x14ac:dyDescent="0.2">
      <c r="A432" s="1" t="s">
        <v>1547</v>
      </c>
      <c r="B432" s="4" t="s">
        <v>1548</v>
      </c>
      <c r="C432" s="1" t="s">
        <v>425</v>
      </c>
      <c r="D432" s="1" t="s">
        <v>15</v>
      </c>
      <c r="E432" s="1" t="s">
        <v>10</v>
      </c>
      <c r="F432" s="4" t="s">
        <v>1549</v>
      </c>
      <c r="G432" s="2">
        <v>4005</v>
      </c>
      <c r="H432" s="2">
        <v>34.700000000000003</v>
      </c>
    </row>
    <row r="433" spans="1:8" x14ac:dyDescent="0.2">
      <c r="A433" s="1" t="s">
        <v>1550</v>
      </c>
      <c r="B433" s="4" t="s">
        <v>1551</v>
      </c>
      <c r="C433" s="1" t="s">
        <v>57</v>
      </c>
      <c r="D433" s="1" t="s">
        <v>641</v>
      </c>
      <c r="E433" s="1" t="s">
        <v>10</v>
      </c>
      <c r="F433" s="4" t="s">
        <v>1552</v>
      </c>
      <c r="G433" s="2">
        <v>2446</v>
      </c>
      <c r="H433" s="2">
        <v>34.69</v>
      </c>
    </row>
    <row r="434" spans="1:8" x14ac:dyDescent="0.2">
      <c r="A434" s="1" t="s">
        <v>1553</v>
      </c>
      <c r="B434" s="4" t="s">
        <v>1554</v>
      </c>
      <c r="C434" s="1" t="s">
        <v>77</v>
      </c>
      <c r="D434" s="1" t="s">
        <v>109</v>
      </c>
      <c r="E434" s="1" t="s">
        <v>10</v>
      </c>
      <c r="F434" s="4" t="s">
        <v>1555</v>
      </c>
      <c r="G434" s="2">
        <v>2419</v>
      </c>
      <c r="H434" s="2">
        <v>34.68</v>
      </c>
    </row>
    <row r="435" spans="1:8" x14ac:dyDescent="0.2">
      <c r="A435" s="1" t="s">
        <v>1556</v>
      </c>
      <c r="B435" s="4" t="s">
        <v>1557</v>
      </c>
      <c r="C435" s="1" t="s">
        <v>36</v>
      </c>
      <c r="D435" s="1" t="s">
        <v>641</v>
      </c>
      <c r="E435" s="1" t="s">
        <v>43</v>
      </c>
      <c r="F435" s="4" t="s">
        <v>1558</v>
      </c>
      <c r="G435" s="2">
        <v>2669</v>
      </c>
      <c r="H435" s="2">
        <v>34.61</v>
      </c>
    </row>
    <row r="436" spans="1:8" x14ac:dyDescent="0.2">
      <c r="A436" s="1" t="s">
        <v>1559</v>
      </c>
      <c r="B436" s="4" t="s">
        <v>1560</v>
      </c>
      <c r="C436" s="1" t="s">
        <v>52</v>
      </c>
      <c r="D436" s="1" t="s">
        <v>641</v>
      </c>
      <c r="E436" s="1" t="s">
        <v>32</v>
      </c>
      <c r="F436" s="4" t="s">
        <v>1561</v>
      </c>
      <c r="G436" s="2">
        <v>2666</v>
      </c>
      <c r="H436" s="2">
        <v>34.61</v>
      </c>
    </row>
    <row r="437" spans="1:8" x14ac:dyDescent="0.2">
      <c r="A437" s="3" t="s">
        <v>1562</v>
      </c>
      <c r="B437" s="3" t="s">
        <v>1563</v>
      </c>
      <c r="C437" s="1" t="s">
        <v>305</v>
      </c>
      <c r="D437" s="1" t="s">
        <v>62</v>
      </c>
      <c r="E437" s="3" t="s">
        <v>1206</v>
      </c>
      <c r="F437" s="3" t="s">
        <v>1564</v>
      </c>
      <c r="G437" s="2">
        <v>3484</v>
      </c>
      <c r="H437" s="2">
        <v>34.61</v>
      </c>
    </row>
    <row r="438" spans="1:8" x14ac:dyDescent="0.2">
      <c r="A438" s="1" t="s">
        <v>1565</v>
      </c>
      <c r="B438" s="4" t="s">
        <v>1566</v>
      </c>
      <c r="C438" s="1" t="s">
        <v>425</v>
      </c>
      <c r="D438" s="1" t="s">
        <v>25</v>
      </c>
      <c r="E438" s="1" t="s">
        <v>1567</v>
      </c>
      <c r="F438" s="4" t="s">
        <v>1568</v>
      </c>
      <c r="G438" s="2">
        <v>3607</v>
      </c>
      <c r="H438" s="2">
        <v>34.58</v>
      </c>
    </row>
    <row r="439" spans="1:8" x14ac:dyDescent="0.2">
      <c r="A439" s="1" t="s">
        <v>1569</v>
      </c>
      <c r="B439" s="4" t="s">
        <v>1570</v>
      </c>
      <c r="C439" s="1" t="s">
        <v>437</v>
      </c>
      <c r="D439" s="1" t="s">
        <v>78</v>
      </c>
      <c r="E439" s="1" t="s">
        <v>947</v>
      </c>
      <c r="F439" s="4" t="s">
        <v>1571</v>
      </c>
      <c r="G439" s="2">
        <v>3171</v>
      </c>
      <c r="H439" s="2">
        <v>34.58</v>
      </c>
    </row>
    <row r="440" spans="1:8" x14ac:dyDescent="0.2">
      <c r="A440" s="1" t="s">
        <v>1572</v>
      </c>
      <c r="B440" s="8" t="s">
        <v>1573</v>
      </c>
      <c r="C440" s="1" t="s">
        <v>103</v>
      </c>
      <c r="D440" s="1" t="s">
        <v>15</v>
      </c>
      <c r="E440" s="1" t="s">
        <v>10</v>
      </c>
      <c r="F440" s="8" t="s">
        <v>1574</v>
      </c>
      <c r="G440" s="2">
        <v>3588</v>
      </c>
      <c r="H440" s="2">
        <v>34.54</v>
      </c>
    </row>
    <row r="441" spans="1:8" x14ac:dyDescent="0.2">
      <c r="A441" s="1" t="s">
        <v>1575</v>
      </c>
      <c r="B441" s="4" t="s">
        <v>1576</v>
      </c>
      <c r="C441" s="1" t="s">
        <v>251</v>
      </c>
      <c r="D441" s="1" t="s">
        <v>265</v>
      </c>
      <c r="E441" s="1" t="s">
        <v>244</v>
      </c>
      <c r="F441" s="4" t="s">
        <v>1577</v>
      </c>
      <c r="G441" s="2">
        <v>2055</v>
      </c>
      <c r="H441" s="2">
        <v>34.53</v>
      </c>
    </row>
    <row r="442" spans="1:8" x14ac:dyDescent="0.2">
      <c r="A442" s="1" t="s">
        <v>1578</v>
      </c>
      <c r="B442" s="4" t="s">
        <v>1579</v>
      </c>
      <c r="C442" s="1" t="s">
        <v>898</v>
      </c>
      <c r="D442" s="1" t="s">
        <v>147</v>
      </c>
      <c r="E442" s="1" t="s">
        <v>273</v>
      </c>
      <c r="F442" s="4" t="s">
        <v>1580</v>
      </c>
      <c r="G442" s="2">
        <v>2856</v>
      </c>
      <c r="H442" s="2">
        <v>34.5</v>
      </c>
    </row>
    <row r="443" spans="1:8" x14ac:dyDescent="0.2">
      <c r="A443" s="1" t="s">
        <v>1581</v>
      </c>
      <c r="B443" s="4" t="s">
        <v>1582</v>
      </c>
      <c r="C443" s="1" t="s">
        <v>240</v>
      </c>
      <c r="D443" s="1" t="s">
        <v>198</v>
      </c>
      <c r="E443" s="1" t="s">
        <v>1583</v>
      </c>
      <c r="F443" s="4" t="s">
        <v>1584</v>
      </c>
      <c r="G443" s="2">
        <v>2642</v>
      </c>
      <c r="H443" s="2">
        <v>34.49</v>
      </c>
    </row>
    <row r="444" spans="1:8" x14ac:dyDescent="0.2">
      <c r="A444" s="1" t="s">
        <v>1585</v>
      </c>
      <c r="B444" s="4" t="s">
        <v>1586</v>
      </c>
      <c r="C444" s="1" t="s">
        <v>316</v>
      </c>
      <c r="D444" s="1" t="s">
        <v>109</v>
      </c>
      <c r="E444" s="1" t="s">
        <v>429</v>
      </c>
      <c r="F444" s="4" t="s">
        <v>1587</v>
      </c>
      <c r="G444" s="2">
        <v>2685</v>
      </c>
      <c r="H444" s="2">
        <v>34.49</v>
      </c>
    </row>
    <row r="445" spans="1:8" x14ac:dyDescent="0.2">
      <c r="A445" s="1" t="s">
        <v>1588</v>
      </c>
      <c r="B445" s="4" t="s">
        <v>1589</v>
      </c>
      <c r="C445" s="1" t="s">
        <v>194</v>
      </c>
      <c r="D445" s="1" t="s">
        <v>147</v>
      </c>
      <c r="E445" s="1" t="s">
        <v>1590</v>
      </c>
      <c r="F445" s="4" t="s">
        <v>1591</v>
      </c>
      <c r="G445" s="2">
        <v>3085</v>
      </c>
      <c r="H445" s="2">
        <v>34.47</v>
      </c>
    </row>
    <row r="446" spans="1:8" x14ac:dyDescent="0.2">
      <c r="A446" s="3" t="s">
        <v>1592</v>
      </c>
      <c r="B446" s="3" t="s">
        <v>1593</v>
      </c>
      <c r="C446" s="1" t="s">
        <v>214</v>
      </c>
      <c r="D446" s="1" t="s">
        <v>67</v>
      </c>
      <c r="E446" s="5" t="s">
        <v>1594</v>
      </c>
      <c r="F446" s="3" t="s">
        <v>1595</v>
      </c>
      <c r="G446" s="2">
        <v>3356</v>
      </c>
      <c r="H446" s="2">
        <v>34.47</v>
      </c>
    </row>
    <row r="447" spans="1:8" x14ac:dyDescent="0.2">
      <c r="A447" s="1" t="s">
        <v>1596</v>
      </c>
      <c r="B447" s="4" t="s">
        <v>1597</v>
      </c>
      <c r="C447" s="1" t="s">
        <v>1073</v>
      </c>
      <c r="D447" s="1" t="s">
        <v>265</v>
      </c>
      <c r="E447" s="1" t="s">
        <v>911</v>
      </c>
      <c r="F447" s="4" t="s">
        <v>1598</v>
      </c>
      <c r="G447" s="2">
        <v>2191</v>
      </c>
      <c r="H447" s="2">
        <v>34.44</v>
      </c>
    </row>
    <row r="448" spans="1:8" x14ac:dyDescent="0.2">
      <c r="A448" s="3" t="s">
        <v>1599</v>
      </c>
      <c r="B448" s="3" t="s">
        <v>1600</v>
      </c>
      <c r="C448" s="1" t="s">
        <v>305</v>
      </c>
      <c r="D448" s="1" t="s">
        <v>67</v>
      </c>
      <c r="E448" s="5" t="s">
        <v>68</v>
      </c>
      <c r="F448" s="3" t="s">
        <v>1601</v>
      </c>
      <c r="G448" s="2">
        <v>3317</v>
      </c>
      <c r="H448" s="2">
        <v>34.43</v>
      </c>
    </row>
    <row r="449" spans="1:8" x14ac:dyDescent="0.2">
      <c r="A449" s="1" t="s">
        <v>1602</v>
      </c>
      <c r="B449" s="4" t="s">
        <v>1603</v>
      </c>
      <c r="C449" s="1" t="s">
        <v>172</v>
      </c>
      <c r="D449" s="1" t="s">
        <v>641</v>
      </c>
      <c r="E449" s="1" t="s">
        <v>417</v>
      </c>
      <c r="F449" s="4" t="s">
        <v>1604</v>
      </c>
      <c r="G449" s="2">
        <v>2755</v>
      </c>
      <c r="H449" s="2">
        <v>34.42</v>
      </c>
    </row>
    <row r="450" spans="1:8" x14ac:dyDescent="0.2">
      <c r="A450" s="1" t="s">
        <v>1605</v>
      </c>
      <c r="B450" s="4" t="s">
        <v>1606</v>
      </c>
      <c r="C450" s="1" t="s">
        <v>290</v>
      </c>
      <c r="D450" s="1" t="s">
        <v>207</v>
      </c>
      <c r="E450" s="1" t="s">
        <v>10</v>
      </c>
      <c r="F450" s="4" t="s">
        <v>1607</v>
      </c>
      <c r="G450" s="2">
        <v>2482</v>
      </c>
      <c r="H450" s="2">
        <v>34.42</v>
      </c>
    </row>
    <row r="451" spans="1:8" x14ac:dyDescent="0.2">
      <c r="A451" s="3" t="s">
        <v>1608</v>
      </c>
      <c r="B451" s="3" t="s">
        <v>1609</v>
      </c>
      <c r="C451" s="1" t="s">
        <v>504</v>
      </c>
      <c r="D451" s="1" t="s">
        <v>67</v>
      </c>
      <c r="E451" s="5" t="s">
        <v>429</v>
      </c>
      <c r="F451" s="3" t="s">
        <v>1610</v>
      </c>
      <c r="G451" s="2">
        <v>3255</v>
      </c>
      <c r="H451" s="2">
        <v>34.42</v>
      </c>
    </row>
    <row r="452" spans="1:8" x14ac:dyDescent="0.2">
      <c r="A452" s="3" t="s">
        <v>1611</v>
      </c>
      <c r="B452" s="3" t="s">
        <v>1612</v>
      </c>
      <c r="C452" s="1" t="s">
        <v>180</v>
      </c>
      <c r="D452" s="1" t="s">
        <v>15</v>
      </c>
      <c r="E452" s="3" t="s">
        <v>473</v>
      </c>
      <c r="F452" s="3" t="s">
        <v>1613</v>
      </c>
      <c r="G452" s="2">
        <v>3534</v>
      </c>
      <c r="H452" s="2">
        <v>34.380000000000003</v>
      </c>
    </row>
    <row r="453" spans="1:8" x14ac:dyDescent="0.2">
      <c r="A453" s="1" t="s">
        <v>1614</v>
      </c>
      <c r="B453" s="4" t="s">
        <v>1615</v>
      </c>
      <c r="C453" s="1" t="s">
        <v>366</v>
      </c>
      <c r="D453" s="1" t="s">
        <v>198</v>
      </c>
      <c r="E453" s="1" t="s">
        <v>1616</v>
      </c>
      <c r="F453" s="4" t="s">
        <v>1617</v>
      </c>
      <c r="G453" s="2">
        <v>2240</v>
      </c>
      <c r="H453" s="2">
        <v>34.369999999999997</v>
      </c>
    </row>
    <row r="454" spans="1:8" x14ac:dyDescent="0.2">
      <c r="A454" s="1" t="s">
        <v>1618</v>
      </c>
      <c r="B454" s="4" t="s">
        <v>1619</v>
      </c>
      <c r="C454" s="1" t="s">
        <v>372</v>
      </c>
      <c r="D454" s="1" t="s">
        <v>62</v>
      </c>
      <c r="E454" s="1" t="s">
        <v>646</v>
      </c>
      <c r="F454" s="4" t="s">
        <v>1620</v>
      </c>
      <c r="G454" s="2">
        <v>3417</v>
      </c>
      <c r="H454" s="2">
        <v>34.369999999999997</v>
      </c>
    </row>
    <row r="455" spans="1:8" x14ac:dyDescent="0.2">
      <c r="A455" s="1" t="s">
        <v>1621</v>
      </c>
      <c r="B455" s="4" t="s">
        <v>1622</v>
      </c>
      <c r="C455" s="1" t="s">
        <v>134</v>
      </c>
      <c r="D455" s="1" t="s">
        <v>1012</v>
      </c>
      <c r="E455" s="1" t="s">
        <v>1623</v>
      </c>
      <c r="F455" s="4" t="s">
        <v>1624</v>
      </c>
      <c r="G455" s="2">
        <v>2050</v>
      </c>
      <c r="H455" s="2">
        <v>34.36</v>
      </c>
    </row>
    <row r="456" spans="1:8" x14ac:dyDescent="0.2">
      <c r="A456" s="1" t="s">
        <v>1625</v>
      </c>
      <c r="B456" s="4" t="s">
        <v>1626</v>
      </c>
      <c r="C456" s="1" t="s">
        <v>381</v>
      </c>
      <c r="D456" s="1" t="s">
        <v>67</v>
      </c>
      <c r="E456" s="1" t="s">
        <v>10</v>
      </c>
      <c r="F456" s="4" t="s">
        <v>1627</v>
      </c>
      <c r="G456" s="2">
        <v>3220</v>
      </c>
      <c r="H456" s="2">
        <v>34.36</v>
      </c>
    </row>
    <row r="457" spans="1:8" x14ac:dyDescent="0.2">
      <c r="A457" s="3" t="s">
        <v>1628</v>
      </c>
      <c r="B457" s="3" t="s">
        <v>1629</v>
      </c>
      <c r="C457" s="1" t="s">
        <v>645</v>
      </c>
      <c r="D457" s="1" t="s">
        <v>67</v>
      </c>
      <c r="E457" s="5" t="s">
        <v>1206</v>
      </c>
      <c r="F457" s="3" t="s">
        <v>1630</v>
      </c>
      <c r="G457" s="2">
        <v>3343</v>
      </c>
      <c r="H457" s="2">
        <v>34.36</v>
      </c>
    </row>
    <row r="458" spans="1:8" x14ac:dyDescent="0.2">
      <c r="A458" s="11" t="s">
        <v>1631</v>
      </c>
      <c r="B458" s="1" t="s">
        <v>1632</v>
      </c>
      <c r="C458" s="1" t="s">
        <v>1633</v>
      </c>
      <c r="D458" s="1" t="s">
        <v>67</v>
      </c>
      <c r="E458" s="1" t="s">
        <v>32</v>
      </c>
      <c r="F458" s="1" t="s">
        <v>1634</v>
      </c>
      <c r="G458" s="2">
        <v>3209</v>
      </c>
      <c r="H458" s="2">
        <v>34.36</v>
      </c>
    </row>
    <row r="459" spans="1:8" x14ac:dyDescent="0.2">
      <c r="A459" s="1" t="s">
        <v>1635</v>
      </c>
      <c r="B459" s="4" t="s">
        <v>1636</v>
      </c>
      <c r="C459" s="1" t="s">
        <v>194</v>
      </c>
      <c r="D459" s="1" t="s">
        <v>62</v>
      </c>
      <c r="E459" s="1" t="s">
        <v>1081</v>
      </c>
      <c r="F459" s="4" t="s">
        <v>1637</v>
      </c>
      <c r="G459" s="2">
        <v>3168</v>
      </c>
      <c r="H459" s="2">
        <v>34.36</v>
      </c>
    </row>
    <row r="460" spans="1:8" x14ac:dyDescent="0.2">
      <c r="A460" s="1" t="s">
        <v>1638</v>
      </c>
      <c r="B460" s="8" t="s">
        <v>1639</v>
      </c>
      <c r="C460" s="1" t="s">
        <v>508</v>
      </c>
      <c r="D460" s="1" t="s">
        <v>78</v>
      </c>
      <c r="E460" s="1" t="s">
        <v>273</v>
      </c>
      <c r="F460" s="8" t="s">
        <v>1640</v>
      </c>
      <c r="G460" s="2">
        <v>3180</v>
      </c>
      <c r="H460" s="2">
        <v>34.35</v>
      </c>
    </row>
    <row r="461" spans="1:8" x14ac:dyDescent="0.2">
      <c r="A461" s="1" t="s">
        <v>1641</v>
      </c>
      <c r="B461" s="4" t="s">
        <v>1642</v>
      </c>
      <c r="C461" s="1" t="s">
        <v>1406</v>
      </c>
      <c r="D461" s="1" t="s">
        <v>198</v>
      </c>
      <c r="E461" s="1" t="s">
        <v>786</v>
      </c>
      <c r="F461" s="4" t="s">
        <v>1643</v>
      </c>
      <c r="G461" s="2">
        <v>2044</v>
      </c>
      <c r="H461" s="2">
        <v>34.340000000000003</v>
      </c>
    </row>
    <row r="462" spans="1:8" x14ac:dyDescent="0.2">
      <c r="A462" s="1" t="s">
        <v>1644</v>
      </c>
      <c r="B462" s="4" t="s">
        <v>1645</v>
      </c>
      <c r="C462" s="1" t="s">
        <v>251</v>
      </c>
      <c r="D462" s="1" t="s">
        <v>62</v>
      </c>
      <c r="E462" s="1" t="s">
        <v>1088</v>
      </c>
      <c r="F462" s="4" t="s">
        <v>1646</v>
      </c>
      <c r="G462" s="2">
        <v>3354</v>
      </c>
      <c r="H462" s="2">
        <v>34.33</v>
      </c>
    </row>
    <row r="463" spans="1:8" x14ac:dyDescent="0.2">
      <c r="A463" s="1" t="s">
        <v>1647</v>
      </c>
      <c r="B463" s="4" t="s">
        <v>1648</v>
      </c>
      <c r="C463" s="1" t="s">
        <v>146</v>
      </c>
      <c r="D463" s="1" t="s">
        <v>42</v>
      </c>
      <c r="E463" s="1" t="s">
        <v>10</v>
      </c>
      <c r="F463" s="4" t="s">
        <v>1649</v>
      </c>
      <c r="G463" s="2">
        <v>2492</v>
      </c>
      <c r="H463" s="2">
        <v>34.31</v>
      </c>
    </row>
    <row r="464" spans="1:8" x14ac:dyDescent="0.2">
      <c r="A464" s="1" t="s">
        <v>1650</v>
      </c>
      <c r="B464" s="8" t="s">
        <v>1651</v>
      </c>
      <c r="C464" s="1" t="s">
        <v>47</v>
      </c>
      <c r="D464" s="1" t="s">
        <v>25</v>
      </c>
      <c r="E464" s="1" t="s">
        <v>104</v>
      </c>
      <c r="F464" s="8" t="s">
        <v>1652</v>
      </c>
      <c r="G464" s="2">
        <v>3321</v>
      </c>
      <c r="H464" s="2">
        <v>34.31</v>
      </c>
    </row>
    <row r="465" spans="1:8" x14ac:dyDescent="0.2">
      <c r="A465" s="1" t="s">
        <v>1653</v>
      </c>
      <c r="B465" s="4" t="s">
        <v>1654</v>
      </c>
      <c r="C465" s="1" t="s">
        <v>240</v>
      </c>
      <c r="D465" s="1" t="s">
        <v>78</v>
      </c>
      <c r="E465" s="1" t="s">
        <v>1655</v>
      </c>
      <c r="F465" s="4" t="s">
        <v>1656</v>
      </c>
      <c r="G465" s="2">
        <v>3878</v>
      </c>
      <c r="H465" s="2">
        <v>34.31</v>
      </c>
    </row>
    <row r="466" spans="1:8" x14ac:dyDescent="0.2">
      <c r="A466" s="1" t="s">
        <v>1657</v>
      </c>
      <c r="B466" s="4" t="s">
        <v>1658</v>
      </c>
      <c r="C466" s="1" t="s">
        <v>399</v>
      </c>
      <c r="D466" s="1" t="s">
        <v>93</v>
      </c>
      <c r="E466" s="1" t="s">
        <v>1659</v>
      </c>
      <c r="F466" s="4" t="s">
        <v>1660</v>
      </c>
      <c r="G466" s="2">
        <v>2644</v>
      </c>
      <c r="H466" s="2">
        <v>34.299999999999997</v>
      </c>
    </row>
    <row r="467" spans="1:8" x14ac:dyDescent="0.2">
      <c r="A467" s="1" t="s">
        <v>1661</v>
      </c>
      <c r="B467" s="4" t="s">
        <v>1662</v>
      </c>
      <c r="C467" s="1" t="s">
        <v>425</v>
      </c>
      <c r="D467" s="1" t="s">
        <v>42</v>
      </c>
      <c r="E467" s="1" t="s">
        <v>244</v>
      </c>
      <c r="F467" s="4" t="s">
        <v>1663</v>
      </c>
      <c r="G467" s="2">
        <v>2508</v>
      </c>
      <c r="H467" s="2">
        <v>34.299999999999997</v>
      </c>
    </row>
    <row r="468" spans="1:8" x14ac:dyDescent="0.2">
      <c r="A468" s="1" t="s">
        <v>1664</v>
      </c>
      <c r="B468" s="8" t="s">
        <v>1665</v>
      </c>
      <c r="C468" s="1" t="s">
        <v>392</v>
      </c>
      <c r="D468" s="1" t="s">
        <v>25</v>
      </c>
      <c r="E468" s="1" t="s">
        <v>1567</v>
      </c>
      <c r="F468" s="8" t="s">
        <v>1666</v>
      </c>
      <c r="G468" s="2">
        <v>3678</v>
      </c>
      <c r="H468" s="2">
        <v>34.28</v>
      </c>
    </row>
    <row r="469" spans="1:8" x14ac:dyDescent="0.2">
      <c r="A469" s="1" t="s">
        <v>1667</v>
      </c>
      <c r="B469" s="8" t="s">
        <v>1668</v>
      </c>
      <c r="C469" s="1" t="s">
        <v>362</v>
      </c>
      <c r="D469" s="1" t="s">
        <v>78</v>
      </c>
      <c r="E469" s="1" t="s">
        <v>1669</v>
      </c>
      <c r="F469" s="8" t="s">
        <v>1670</v>
      </c>
      <c r="G469" s="2">
        <v>3337</v>
      </c>
      <c r="H469" s="2">
        <v>34.28</v>
      </c>
    </row>
    <row r="470" spans="1:8" x14ac:dyDescent="0.2">
      <c r="A470" s="1" t="s">
        <v>1671</v>
      </c>
      <c r="B470" s="4" t="s">
        <v>1672</v>
      </c>
      <c r="C470" s="1" t="s">
        <v>680</v>
      </c>
      <c r="D470" s="1" t="s">
        <v>15</v>
      </c>
      <c r="E470" s="1" t="s">
        <v>228</v>
      </c>
      <c r="F470" s="4" t="s">
        <v>1673</v>
      </c>
      <c r="G470" s="2">
        <v>3359</v>
      </c>
      <c r="H470" s="2">
        <v>34.25</v>
      </c>
    </row>
    <row r="471" spans="1:8" x14ac:dyDescent="0.2">
      <c r="A471" s="1" t="s">
        <v>1674</v>
      </c>
      <c r="B471" s="4" t="s">
        <v>1675</v>
      </c>
      <c r="C471" s="1" t="s">
        <v>251</v>
      </c>
      <c r="D471" s="1" t="s">
        <v>615</v>
      </c>
      <c r="E471" s="1" t="s">
        <v>323</v>
      </c>
      <c r="F471" s="4" t="s">
        <v>1676</v>
      </c>
      <c r="G471" s="2">
        <v>2488</v>
      </c>
      <c r="H471" s="2">
        <v>34.229999999999997</v>
      </c>
    </row>
    <row r="472" spans="1:8" x14ac:dyDescent="0.2">
      <c r="A472" s="1" t="s">
        <v>1677</v>
      </c>
      <c r="B472" s="4" t="s">
        <v>1678</v>
      </c>
      <c r="C472" s="1" t="s">
        <v>185</v>
      </c>
      <c r="D472" s="1" t="s">
        <v>42</v>
      </c>
      <c r="E472" s="1" t="s">
        <v>911</v>
      </c>
      <c r="F472" s="4" t="s">
        <v>1679</v>
      </c>
      <c r="G472" s="2">
        <v>2633</v>
      </c>
      <c r="H472" s="2">
        <v>34.229999999999997</v>
      </c>
    </row>
    <row r="473" spans="1:8" x14ac:dyDescent="0.2">
      <c r="A473" s="1" t="s">
        <v>1680</v>
      </c>
      <c r="B473" s="4" t="s">
        <v>1681</v>
      </c>
      <c r="C473" s="1" t="s">
        <v>219</v>
      </c>
      <c r="D473" s="1" t="s">
        <v>109</v>
      </c>
      <c r="E473" s="1" t="s">
        <v>10</v>
      </c>
      <c r="F473" s="4" t="s">
        <v>1682</v>
      </c>
      <c r="G473" s="2">
        <v>2662</v>
      </c>
      <c r="H473" s="2">
        <v>34.22</v>
      </c>
    </row>
    <row r="474" spans="1:8" x14ac:dyDescent="0.2">
      <c r="A474" s="1" t="s">
        <v>1683</v>
      </c>
      <c r="B474" s="8" t="s">
        <v>1684</v>
      </c>
      <c r="C474" s="1" t="s">
        <v>525</v>
      </c>
      <c r="D474" s="1" t="s">
        <v>15</v>
      </c>
      <c r="E474" s="1" t="s">
        <v>1118</v>
      </c>
      <c r="F474" s="8" t="s">
        <v>1685</v>
      </c>
      <c r="G474" s="2">
        <v>3660</v>
      </c>
      <c r="H474" s="2">
        <v>34.22</v>
      </c>
    </row>
    <row r="475" spans="1:8" x14ac:dyDescent="0.2">
      <c r="A475" s="1" t="s">
        <v>1686</v>
      </c>
      <c r="B475" s="4" t="s">
        <v>1687</v>
      </c>
      <c r="C475" s="1" t="s">
        <v>399</v>
      </c>
      <c r="D475" s="1" t="s">
        <v>641</v>
      </c>
      <c r="E475" s="1" t="s">
        <v>10</v>
      </c>
      <c r="F475" s="4" t="s">
        <v>1688</v>
      </c>
      <c r="G475" s="2">
        <v>2545</v>
      </c>
      <c r="H475" s="2">
        <v>34.200000000000003</v>
      </c>
    </row>
    <row r="476" spans="1:8" x14ac:dyDescent="0.2">
      <c r="A476" s="3" t="s">
        <v>1689</v>
      </c>
      <c r="B476" s="3" t="s">
        <v>1690</v>
      </c>
      <c r="C476" s="1" t="s">
        <v>481</v>
      </c>
      <c r="D476" s="1" t="s">
        <v>67</v>
      </c>
      <c r="E476" s="5" t="s">
        <v>68</v>
      </c>
      <c r="F476" s="3" t="s">
        <v>1691</v>
      </c>
      <c r="G476" s="2">
        <v>3331</v>
      </c>
      <c r="H476" s="2">
        <v>34.19</v>
      </c>
    </row>
    <row r="477" spans="1:8" x14ac:dyDescent="0.2">
      <c r="A477" s="1" t="s">
        <v>1692</v>
      </c>
      <c r="B477" s="4" t="s">
        <v>1693</v>
      </c>
      <c r="C477" s="1" t="s">
        <v>305</v>
      </c>
      <c r="D477" s="1" t="s">
        <v>615</v>
      </c>
      <c r="E477" s="1" t="s">
        <v>236</v>
      </c>
      <c r="F477" s="4" t="s">
        <v>1694</v>
      </c>
      <c r="G477" s="2">
        <v>2282</v>
      </c>
      <c r="H477" s="2">
        <v>34.17</v>
      </c>
    </row>
    <row r="478" spans="1:8" x14ac:dyDescent="0.2">
      <c r="A478" s="1" t="s">
        <v>1695</v>
      </c>
      <c r="B478" s="4" t="s">
        <v>1696</v>
      </c>
      <c r="C478" s="1" t="s">
        <v>565</v>
      </c>
      <c r="D478" s="1" t="s">
        <v>641</v>
      </c>
      <c r="E478" s="1" t="s">
        <v>10</v>
      </c>
      <c r="F478" s="4" t="s">
        <v>1697</v>
      </c>
      <c r="G478" s="2">
        <v>2548</v>
      </c>
      <c r="H478" s="2">
        <v>34.17</v>
      </c>
    </row>
    <row r="479" spans="1:8" x14ac:dyDescent="0.2">
      <c r="A479" s="1" t="s">
        <v>1698</v>
      </c>
      <c r="B479" s="4" t="s">
        <v>1699</v>
      </c>
      <c r="C479" s="1" t="s">
        <v>650</v>
      </c>
      <c r="D479" s="1" t="s">
        <v>641</v>
      </c>
      <c r="E479" s="1" t="s">
        <v>10</v>
      </c>
      <c r="F479" s="4" t="s">
        <v>1700</v>
      </c>
      <c r="G479" s="2">
        <v>2673</v>
      </c>
      <c r="H479" s="2">
        <v>34.15</v>
      </c>
    </row>
    <row r="480" spans="1:8" x14ac:dyDescent="0.2">
      <c r="A480" s="1" t="s">
        <v>1701</v>
      </c>
      <c r="B480" s="4" t="s">
        <v>1702</v>
      </c>
      <c r="C480" s="1" t="s">
        <v>650</v>
      </c>
      <c r="D480" s="1" t="s">
        <v>147</v>
      </c>
      <c r="E480" s="1" t="s">
        <v>1703</v>
      </c>
      <c r="F480" s="4" t="s">
        <v>1704</v>
      </c>
      <c r="G480" s="2">
        <v>2140</v>
      </c>
      <c r="H480" s="2">
        <v>34.14</v>
      </c>
    </row>
    <row r="481" spans="1:8" x14ac:dyDescent="0.2">
      <c r="A481" s="3" t="s">
        <v>1705</v>
      </c>
      <c r="B481" s="3" t="s">
        <v>1706</v>
      </c>
      <c r="C481" s="1" t="s">
        <v>240</v>
      </c>
      <c r="D481" s="1" t="s">
        <v>67</v>
      </c>
      <c r="E481" s="5" t="s">
        <v>68</v>
      </c>
      <c r="F481" s="3" t="s">
        <v>1707</v>
      </c>
      <c r="G481" s="2">
        <v>3405</v>
      </c>
      <c r="H481" s="2">
        <v>34.11</v>
      </c>
    </row>
    <row r="482" spans="1:8" x14ac:dyDescent="0.2">
      <c r="A482" s="1" t="s">
        <v>1708</v>
      </c>
      <c r="B482" s="4" t="s">
        <v>1709</v>
      </c>
      <c r="C482" s="1" t="s">
        <v>750</v>
      </c>
      <c r="D482" s="1" t="s">
        <v>42</v>
      </c>
      <c r="E482" s="1" t="s">
        <v>10</v>
      </c>
      <c r="F482" s="4" t="s">
        <v>1710</v>
      </c>
      <c r="G482" s="2">
        <v>2036</v>
      </c>
      <c r="H482" s="2">
        <v>34.090000000000003</v>
      </c>
    </row>
    <row r="483" spans="1:8" x14ac:dyDescent="0.2">
      <c r="A483" s="1" t="s">
        <v>1711</v>
      </c>
      <c r="B483" s="4" t="s">
        <v>1712</v>
      </c>
      <c r="C483" s="1" t="s">
        <v>525</v>
      </c>
      <c r="D483" s="1" t="s">
        <v>25</v>
      </c>
      <c r="E483" s="1" t="s">
        <v>1140</v>
      </c>
      <c r="F483" s="4" t="s">
        <v>1713</v>
      </c>
      <c r="G483" s="2">
        <v>3654</v>
      </c>
      <c r="H483" s="2">
        <v>34.090000000000003</v>
      </c>
    </row>
    <row r="484" spans="1:8" x14ac:dyDescent="0.2">
      <c r="A484" s="3" t="s">
        <v>1714</v>
      </c>
      <c r="B484" s="3" t="s">
        <v>1715</v>
      </c>
      <c r="C484" s="1" t="s">
        <v>582</v>
      </c>
      <c r="D484" s="1" t="s">
        <v>31</v>
      </c>
      <c r="E484" s="3" t="s">
        <v>1716</v>
      </c>
      <c r="F484" s="3" t="s">
        <v>1717</v>
      </c>
      <c r="G484" s="2">
        <v>3078</v>
      </c>
      <c r="H484" s="2">
        <v>34.090000000000003</v>
      </c>
    </row>
    <row r="485" spans="1:8" x14ac:dyDescent="0.2">
      <c r="A485" s="1" t="s">
        <v>1718</v>
      </c>
      <c r="B485" s="4" t="s">
        <v>1719</v>
      </c>
      <c r="C485" s="1" t="s">
        <v>168</v>
      </c>
      <c r="D485" s="1" t="s">
        <v>215</v>
      </c>
      <c r="E485" s="1" t="s">
        <v>442</v>
      </c>
      <c r="F485" s="4" t="s">
        <v>1720</v>
      </c>
      <c r="G485" s="2">
        <v>2036</v>
      </c>
      <c r="H485" s="2">
        <v>34.08</v>
      </c>
    </row>
    <row r="486" spans="1:8" x14ac:dyDescent="0.2">
      <c r="A486" s="1" t="s">
        <v>1721</v>
      </c>
      <c r="B486" s="4" t="s">
        <v>1722</v>
      </c>
      <c r="C486" s="1" t="s">
        <v>381</v>
      </c>
      <c r="D486" s="1" t="s">
        <v>1723</v>
      </c>
      <c r="E486" s="1" t="s">
        <v>10</v>
      </c>
      <c r="F486" s="4" t="s">
        <v>1724</v>
      </c>
      <c r="G486" s="2">
        <v>2314</v>
      </c>
      <c r="H486" s="2">
        <v>34.03</v>
      </c>
    </row>
    <row r="487" spans="1:8" x14ac:dyDescent="0.2">
      <c r="A487" s="3" t="s">
        <v>1725</v>
      </c>
      <c r="B487" s="3" t="s">
        <v>1726</v>
      </c>
      <c r="C487" s="1" t="s">
        <v>1031</v>
      </c>
      <c r="D487" s="1" t="s">
        <v>78</v>
      </c>
      <c r="E487" s="5" t="s">
        <v>882</v>
      </c>
      <c r="F487" s="3" t="s">
        <v>1727</v>
      </c>
      <c r="G487" s="2">
        <v>3171</v>
      </c>
      <c r="H487" s="2">
        <v>34.03</v>
      </c>
    </row>
    <row r="488" spans="1:8" x14ac:dyDescent="0.2">
      <c r="A488" s="3" t="s">
        <v>1728</v>
      </c>
      <c r="B488" s="3" t="s">
        <v>1729</v>
      </c>
      <c r="C488" s="1" t="s">
        <v>203</v>
      </c>
      <c r="D488" s="1" t="s">
        <v>67</v>
      </c>
      <c r="E488" s="5" t="s">
        <v>68</v>
      </c>
      <c r="F488" s="3" t="s">
        <v>1730</v>
      </c>
      <c r="G488" s="2">
        <v>3421</v>
      </c>
      <c r="H488" s="2">
        <v>34</v>
      </c>
    </row>
    <row r="489" spans="1:8" x14ac:dyDescent="0.2">
      <c r="A489" s="3" t="s">
        <v>1731</v>
      </c>
      <c r="B489" s="3" t="s">
        <v>1732</v>
      </c>
      <c r="C489" s="1" t="s">
        <v>725</v>
      </c>
      <c r="D489" s="1" t="s">
        <v>382</v>
      </c>
      <c r="E489" s="3" t="s">
        <v>383</v>
      </c>
      <c r="F489" s="3" t="s">
        <v>1733</v>
      </c>
      <c r="G489" s="2">
        <v>3360</v>
      </c>
      <c r="H489" s="2">
        <v>34</v>
      </c>
    </row>
    <row r="490" spans="1:8" x14ac:dyDescent="0.2">
      <c r="A490" s="1" t="s">
        <v>1734</v>
      </c>
      <c r="B490" s="4" t="s">
        <v>1735</v>
      </c>
      <c r="C490" s="1" t="s">
        <v>611</v>
      </c>
      <c r="D490" s="1" t="s">
        <v>804</v>
      </c>
      <c r="E490" s="1" t="s">
        <v>10</v>
      </c>
      <c r="F490" s="4" t="s">
        <v>1736</v>
      </c>
      <c r="G490" s="2">
        <v>2214</v>
      </c>
      <c r="H490" s="2">
        <v>33.979999999999997</v>
      </c>
    </row>
    <row r="491" spans="1:8" x14ac:dyDescent="0.2">
      <c r="A491" s="1" t="s">
        <v>1737</v>
      </c>
      <c r="B491" s="4" t="s">
        <v>1738</v>
      </c>
      <c r="C491" s="1" t="s">
        <v>611</v>
      </c>
      <c r="D491" s="1" t="s">
        <v>198</v>
      </c>
      <c r="E491" s="1" t="s">
        <v>181</v>
      </c>
      <c r="F491" s="4" t="s">
        <v>1739</v>
      </c>
      <c r="G491" s="2">
        <v>2243</v>
      </c>
      <c r="H491" s="2">
        <v>33.97</v>
      </c>
    </row>
    <row r="492" spans="1:8" x14ac:dyDescent="0.2">
      <c r="A492" s="3" t="s">
        <v>1740</v>
      </c>
      <c r="B492" s="3" t="s">
        <v>1741</v>
      </c>
      <c r="C492" s="1" t="s">
        <v>508</v>
      </c>
      <c r="D492" s="1" t="s">
        <v>67</v>
      </c>
      <c r="E492" s="5" t="s">
        <v>494</v>
      </c>
      <c r="F492" s="3" t="s">
        <v>1742</v>
      </c>
      <c r="G492" s="2">
        <v>3461</v>
      </c>
      <c r="H492" s="2">
        <v>33.94</v>
      </c>
    </row>
    <row r="493" spans="1:8" x14ac:dyDescent="0.2">
      <c r="A493" s="1" t="s">
        <v>1743</v>
      </c>
      <c r="B493" s="8" t="s">
        <v>1744</v>
      </c>
      <c r="C493" s="1" t="s">
        <v>8</v>
      </c>
      <c r="D493" s="1" t="s">
        <v>31</v>
      </c>
      <c r="E493" s="1" t="s">
        <v>32</v>
      </c>
      <c r="F493" s="8" t="s">
        <v>1745</v>
      </c>
      <c r="G493" s="2">
        <v>3433</v>
      </c>
      <c r="H493" s="2">
        <v>33.94</v>
      </c>
    </row>
    <row r="494" spans="1:8" x14ac:dyDescent="0.2">
      <c r="A494" s="1" t="s">
        <v>1746</v>
      </c>
      <c r="B494" s="8" t="s">
        <v>1747</v>
      </c>
      <c r="C494" s="1" t="s">
        <v>404</v>
      </c>
      <c r="D494" s="1" t="s">
        <v>78</v>
      </c>
      <c r="E494" s="1" t="s">
        <v>1748</v>
      </c>
      <c r="F494" s="8" t="s">
        <v>1749</v>
      </c>
      <c r="G494" s="2">
        <v>2990</v>
      </c>
      <c r="H494" s="2">
        <v>33.94</v>
      </c>
    </row>
    <row r="495" spans="1:8" x14ac:dyDescent="0.2">
      <c r="A495" s="1" t="s">
        <v>1750</v>
      </c>
      <c r="B495" s="4" t="s">
        <v>1751</v>
      </c>
      <c r="C495" s="1" t="s">
        <v>87</v>
      </c>
      <c r="D495" s="1" t="s">
        <v>25</v>
      </c>
      <c r="E495" s="1" t="s">
        <v>10</v>
      </c>
      <c r="F495" s="4" t="s">
        <v>1752</v>
      </c>
      <c r="G495" s="2">
        <v>3357</v>
      </c>
      <c r="H495" s="2">
        <v>33.93</v>
      </c>
    </row>
    <row r="496" spans="1:8" x14ac:dyDescent="0.2">
      <c r="A496" s="1" t="s">
        <v>1753</v>
      </c>
      <c r="B496" s="8" t="s">
        <v>1754</v>
      </c>
      <c r="C496" s="1" t="s">
        <v>650</v>
      </c>
      <c r="D496" s="1" t="s">
        <v>31</v>
      </c>
      <c r="E496" s="1" t="s">
        <v>1217</v>
      </c>
      <c r="F496" s="8" t="s">
        <v>1755</v>
      </c>
      <c r="G496" s="2">
        <v>2858</v>
      </c>
      <c r="H496" s="2">
        <v>33.93</v>
      </c>
    </row>
    <row r="497" spans="1:8" x14ac:dyDescent="0.2">
      <c r="A497" s="1" t="s">
        <v>1756</v>
      </c>
      <c r="B497" s="4" t="s">
        <v>1757</v>
      </c>
      <c r="C497" s="1" t="s">
        <v>381</v>
      </c>
      <c r="D497" s="1" t="s">
        <v>93</v>
      </c>
      <c r="E497" s="1" t="s">
        <v>947</v>
      </c>
      <c r="F497" s="4" t="s">
        <v>1758</v>
      </c>
      <c r="G497" s="2">
        <v>2410</v>
      </c>
      <c r="H497" s="2">
        <v>33.92</v>
      </c>
    </row>
    <row r="498" spans="1:8" x14ac:dyDescent="0.2">
      <c r="A498" s="1" t="s">
        <v>1759</v>
      </c>
      <c r="B498" s="8" t="s">
        <v>1760</v>
      </c>
      <c r="C498" s="1" t="s">
        <v>134</v>
      </c>
      <c r="D498" s="1" t="s">
        <v>15</v>
      </c>
      <c r="E498" s="1" t="s">
        <v>600</v>
      </c>
      <c r="F498" s="8" t="s">
        <v>1761</v>
      </c>
      <c r="G498" s="2">
        <v>3566</v>
      </c>
      <c r="H498" s="2">
        <v>33.92</v>
      </c>
    </row>
    <row r="499" spans="1:8" x14ac:dyDescent="0.2">
      <c r="A499" s="1" t="s">
        <v>1762</v>
      </c>
      <c r="B499" s="4" t="s">
        <v>1763</v>
      </c>
      <c r="C499" s="1" t="s">
        <v>134</v>
      </c>
      <c r="D499" s="1" t="s">
        <v>42</v>
      </c>
      <c r="E499" s="1" t="s">
        <v>911</v>
      </c>
      <c r="F499" s="4" t="s">
        <v>1764</v>
      </c>
      <c r="G499" s="2">
        <v>2311</v>
      </c>
      <c r="H499" s="2">
        <v>33.880000000000003</v>
      </c>
    </row>
    <row r="500" spans="1:8" x14ac:dyDescent="0.2">
      <c r="A500" s="1" t="s">
        <v>1765</v>
      </c>
      <c r="B500" s="4" t="s">
        <v>1766</v>
      </c>
      <c r="C500" s="1" t="s">
        <v>750</v>
      </c>
      <c r="D500" s="1" t="s">
        <v>207</v>
      </c>
      <c r="E500" s="1" t="s">
        <v>10</v>
      </c>
      <c r="F500" s="4" t="s">
        <v>1767</v>
      </c>
      <c r="G500" s="2">
        <v>2673</v>
      </c>
      <c r="H500" s="2">
        <v>33.880000000000003</v>
      </c>
    </row>
    <row r="501" spans="1:8" x14ac:dyDescent="0.2">
      <c r="A501" s="1" t="s">
        <v>1768</v>
      </c>
      <c r="B501" s="8" t="s">
        <v>1769</v>
      </c>
      <c r="C501" s="1" t="s">
        <v>258</v>
      </c>
      <c r="D501" s="1" t="s">
        <v>25</v>
      </c>
      <c r="E501" s="1" t="s">
        <v>947</v>
      </c>
      <c r="F501" s="8" t="s">
        <v>1770</v>
      </c>
      <c r="G501" s="2">
        <v>2992</v>
      </c>
      <c r="H501" s="2">
        <v>33.869999999999997</v>
      </c>
    </row>
    <row r="502" spans="1:8" x14ac:dyDescent="0.2">
      <c r="A502" s="3" t="s">
        <v>1771</v>
      </c>
      <c r="B502" s="3" t="s">
        <v>1772</v>
      </c>
      <c r="C502" s="1" t="s">
        <v>103</v>
      </c>
      <c r="D502" s="1" t="s">
        <v>42</v>
      </c>
      <c r="E502" s="3" t="s">
        <v>10</v>
      </c>
      <c r="F502" s="3" t="s">
        <v>1773</v>
      </c>
      <c r="G502" s="2">
        <v>2110</v>
      </c>
      <c r="H502" s="2">
        <v>33.86</v>
      </c>
    </row>
    <row r="503" spans="1:8" x14ac:dyDescent="0.2">
      <c r="A503" s="1" t="s">
        <v>1774</v>
      </c>
      <c r="B503" s="4" t="s">
        <v>1775</v>
      </c>
      <c r="C503" s="1" t="s">
        <v>725</v>
      </c>
      <c r="D503" s="1" t="s">
        <v>109</v>
      </c>
      <c r="E503" s="1" t="s">
        <v>10</v>
      </c>
      <c r="F503" s="4" t="s">
        <v>1776</v>
      </c>
      <c r="G503" s="2">
        <v>2365</v>
      </c>
      <c r="H503" s="2">
        <v>33.840000000000003</v>
      </c>
    </row>
    <row r="504" spans="1:8" x14ac:dyDescent="0.2">
      <c r="A504" s="3" t="s">
        <v>1777</v>
      </c>
      <c r="B504" s="3" t="s">
        <v>1778</v>
      </c>
      <c r="C504" s="1" t="s">
        <v>190</v>
      </c>
      <c r="D504" s="1" t="s">
        <v>31</v>
      </c>
      <c r="E504" s="5" t="s">
        <v>32</v>
      </c>
      <c r="F504" s="3" t="s">
        <v>1779</v>
      </c>
      <c r="G504" s="2">
        <v>3425</v>
      </c>
      <c r="H504" s="2">
        <v>33.840000000000003</v>
      </c>
    </row>
    <row r="505" spans="1:8" x14ac:dyDescent="0.2">
      <c r="A505" s="1" t="s">
        <v>1780</v>
      </c>
      <c r="B505" s="4" t="s">
        <v>1781</v>
      </c>
      <c r="C505" s="1" t="s">
        <v>134</v>
      </c>
      <c r="D505" s="1" t="s">
        <v>25</v>
      </c>
      <c r="E505" s="1" t="s">
        <v>970</v>
      </c>
      <c r="F505" s="4" t="s">
        <v>1782</v>
      </c>
      <c r="G505" s="2">
        <v>2726</v>
      </c>
      <c r="H505" s="2">
        <v>33.82</v>
      </c>
    </row>
    <row r="506" spans="1:8" x14ac:dyDescent="0.2">
      <c r="A506" s="1" t="s">
        <v>1783</v>
      </c>
      <c r="B506" s="8" t="s">
        <v>1784</v>
      </c>
      <c r="C506" s="1" t="s">
        <v>185</v>
      </c>
      <c r="D506" s="1" t="s">
        <v>31</v>
      </c>
      <c r="E506" s="1" t="s">
        <v>181</v>
      </c>
      <c r="F506" s="8" t="s">
        <v>1785</v>
      </c>
      <c r="G506" s="2">
        <v>2955</v>
      </c>
      <c r="H506" s="2">
        <v>33.82</v>
      </c>
    </row>
    <row r="507" spans="1:8" x14ac:dyDescent="0.2">
      <c r="A507" s="1" t="s">
        <v>1786</v>
      </c>
      <c r="B507" s="4" t="s">
        <v>1787</v>
      </c>
      <c r="C507" s="1" t="s">
        <v>404</v>
      </c>
      <c r="D507" s="1" t="s">
        <v>109</v>
      </c>
      <c r="E507" s="1" t="s">
        <v>10</v>
      </c>
      <c r="F507" s="4" t="s">
        <v>1788</v>
      </c>
      <c r="G507" s="2">
        <v>2371</v>
      </c>
      <c r="H507" s="2">
        <v>33.81</v>
      </c>
    </row>
    <row r="508" spans="1:8" x14ac:dyDescent="0.2">
      <c r="A508" s="1" t="s">
        <v>1789</v>
      </c>
      <c r="B508" s="4" t="s">
        <v>1790</v>
      </c>
      <c r="C508" s="1" t="s">
        <v>862</v>
      </c>
      <c r="D508" s="1" t="s">
        <v>62</v>
      </c>
      <c r="E508" s="1" t="s">
        <v>646</v>
      </c>
      <c r="F508" s="4" t="s">
        <v>1791</v>
      </c>
      <c r="G508" s="2">
        <v>3345</v>
      </c>
      <c r="H508" s="2">
        <v>33.81</v>
      </c>
    </row>
    <row r="509" spans="1:8" x14ac:dyDescent="0.2">
      <c r="A509" s="1" t="s">
        <v>1792</v>
      </c>
      <c r="B509" s="4" t="s">
        <v>1793</v>
      </c>
      <c r="C509" s="1" t="s">
        <v>240</v>
      </c>
      <c r="D509" s="1" t="s">
        <v>15</v>
      </c>
      <c r="E509" s="1" t="s">
        <v>10</v>
      </c>
      <c r="F509" s="4" t="s">
        <v>1794</v>
      </c>
      <c r="G509" s="2">
        <v>3431</v>
      </c>
      <c r="H509" s="2">
        <v>33.79</v>
      </c>
    </row>
    <row r="510" spans="1:8" x14ac:dyDescent="0.2">
      <c r="A510" s="3" t="s">
        <v>1795</v>
      </c>
      <c r="B510" s="3" t="s">
        <v>1796</v>
      </c>
      <c r="C510" s="1" t="s">
        <v>190</v>
      </c>
      <c r="D510" s="1" t="s">
        <v>83</v>
      </c>
      <c r="E510" s="5" t="s">
        <v>104</v>
      </c>
      <c r="F510" s="3" t="s">
        <v>1797</v>
      </c>
      <c r="G510" s="2">
        <v>3120</v>
      </c>
      <c r="H510" s="2">
        <v>33.770000000000003</v>
      </c>
    </row>
    <row r="511" spans="1:8" x14ac:dyDescent="0.2">
      <c r="A511" s="1" t="s">
        <v>1798</v>
      </c>
      <c r="B511" s="4" t="s">
        <v>1799</v>
      </c>
      <c r="C511" s="1" t="s">
        <v>392</v>
      </c>
      <c r="D511" s="1" t="s">
        <v>62</v>
      </c>
      <c r="E511" s="1" t="s">
        <v>1140</v>
      </c>
      <c r="F511" s="4" t="s">
        <v>1800</v>
      </c>
      <c r="G511" s="2">
        <v>3582</v>
      </c>
      <c r="H511" s="2">
        <v>33.76</v>
      </c>
    </row>
    <row r="512" spans="1:8" x14ac:dyDescent="0.2">
      <c r="A512" s="3" t="s">
        <v>1801</v>
      </c>
      <c r="B512" s="3" t="s">
        <v>1802</v>
      </c>
      <c r="C512" s="1" t="s">
        <v>366</v>
      </c>
      <c r="D512" s="1" t="s">
        <v>42</v>
      </c>
      <c r="E512" s="3" t="s">
        <v>10</v>
      </c>
      <c r="F512" s="3" t="s">
        <v>1803</v>
      </c>
      <c r="G512" s="2">
        <v>2397</v>
      </c>
      <c r="H512" s="2">
        <v>33.75</v>
      </c>
    </row>
    <row r="513" spans="1:8" x14ac:dyDescent="0.2">
      <c r="A513" s="1" t="s">
        <v>1804</v>
      </c>
      <c r="B513" s="8" t="s">
        <v>1805</v>
      </c>
      <c r="C513" s="1" t="s">
        <v>146</v>
      </c>
      <c r="D513" s="1" t="s">
        <v>1012</v>
      </c>
      <c r="E513" s="1" t="s">
        <v>1021</v>
      </c>
      <c r="F513" s="8" t="s">
        <v>1806</v>
      </c>
      <c r="G513" s="2">
        <v>2002</v>
      </c>
      <c r="H513" s="2">
        <v>33.75</v>
      </c>
    </row>
    <row r="514" spans="1:8" x14ac:dyDescent="0.2">
      <c r="A514" s="1" t="s">
        <v>1807</v>
      </c>
      <c r="B514" s="4" t="s">
        <v>1808</v>
      </c>
      <c r="C514" s="1" t="s">
        <v>330</v>
      </c>
      <c r="D514" s="1" t="s">
        <v>215</v>
      </c>
      <c r="E514" s="1" t="s">
        <v>10</v>
      </c>
      <c r="F514" s="4" t="s">
        <v>1809</v>
      </c>
      <c r="G514" s="2">
        <v>2063</v>
      </c>
      <c r="H514" s="2">
        <v>33.74</v>
      </c>
    </row>
    <row r="515" spans="1:8" x14ac:dyDescent="0.2">
      <c r="A515" s="1" t="s">
        <v>1810</v>
      </c>
      <c r="B515" s="4" t="s">
        <v>1811</v>
      </c>
      <c r="C515" s="1" t="s">
        <v>161</v>
      </c>
      <c r="D515" s="1" t="s">
        <v>1080</v>
      </c>
      <c r="E515" s="1" t="s">
        <v>10</v>
      </c>
      <c r="F515" s="4" t="s">
        <v>1812</v>
      </c>
      <c r="G515" s="2">
        <v>2458</v>
      </c>
      <c r="H515" s="2">
        <v>33.72</v>
      </c>
    </row>
    <row r="516" spans="1:8" x14ac:dyDescent="0.2">
      <c r="A516" s="1" t="s">
        <v>1813</v>
      </c>
      <c r="B516" s="4" t="s">
        <v>1814</v>
      </c>
      <c r="C516" s="1" t="s">
        <v>660</v>
      </c>
      <c r="D516" s="1" t="s">
        <v>615</v>
      </c>
      <c r="E516" s="1" t="s">
        <v>600</v>
      </c>
      <c r="F516" s="4" t="s">
        <v>1815</v>
      </c>
      <c r="G516" s="2">
        <v>2574</v>
      </c>
      <c r="H516" s="2">
        <v>33.71</v>
      </c>
    </row>
    <row r="517" spans="1:8" x14ac:dyDescent="0.2">
      <c r="A517" s="1" t="s">
        <v>1816</v>
      </c>
      <c r="B517" s="4" t="s">
        <v>1817</v>
      </c>
      <c r="C517" s="1" t="s">
        <v>729</v>
      </c>
      <c r="D517" s="1" t="s">
        <v>265</v>
      </c>
      <c r="E517" s="1" t="s">
        <v>10</v>
      </c>
      <c r="F517" s="4" t="s">
        <v>1818</v>
      </c>
      <c r="G517" s="2">
        <v>2026</v>
      </c>
      <c r="H517" s="2">
        <v>33.69</v>
      </c>
    </row>
    <row r="518" spans="1:8" x14ac:dyDescent="0.2">
      <c r="A518" s="1" t="s">
        <v>1819</v>
      </c>
      <c r="B518" s="4" t="s">
        <v>1820</v>
      </c>
      <c r="C518" s="1" t="s">
        <v>611</v>
      </c>
      <c r="D518" s="1" t="s">
        <v>382</v>
      </c>
      <c r="E518" s="1" t="s">
        <v>417</v>
      </c>
      <c r="F518" s="4" t="s">
        <v>1821</v>
      </c>
      <c r="G518" s="2">
        <v>3420</v>
      </c>
      <c r="H518" s="2">
        <v>33.69</v>
      </c>
    </row>
    <row r="519" spans="1:8" x14ac:dyDescent="0.2">
      <c r="A519" s="1" t="s">
        <v>1822</v>
      </c>
      <c r="B519" s="4" t="s">
        <v>1823</v>
      </c>
      <c r="C519" s="1" t="s">
        <v>504</v>
      </c>
      <c r="D519" s="1" t="s">
        <v>109</v>
      </c>
      <c r="E519" s="1" t="s">
        <v>10</v>
      </c>
      <c r="F519" s="4" t="s">
        <v>1824</v>
      </c>
      <c r="G519" s="2">
        <v>2304</v>
      </c>
      <c r="H519" s="2">
        <v>33.67</v>
      </c>
    </row>
    <row r="520" spans="1:8" x14ac:dyDescent="0.2">
      <c r="A520" s="1" t="s">
        <v>1825</v>
      </c>
      <c r="B520" s="8" t="s">
        <v>1826</v>
      </c>
      <c r="C520" s="1" t="s">
        <v>862</v>
      </c>
      <c r="D520" s="1" t="s">
        <v>67</v>
      </c>
      <c r="E520" s="1" t="s">
        <v>1021</v>
      </c>
      <c r="F520" s="8" t="s">
        <v>1827</v>
      </c>
      <c r="G520" s="2">
        <v>3330</v>
      </c>
      <c r="H520" s="2">
        <v>33.67</v>
      </c>
    </row>
    <row r="521" spans="1:8" x14ac:dyDescent="0.2">
      <c r="A521" s="1" t="s">
        <v>1828</v>
      </c>
      <c r="B521" s="8" t="s">
        <v>1829</v>
      </c>
      <c r="C521" s="1" t="s">
        <v>180</v>
      </c>
      <c r="D521" s="1" t="s">
        <v>9</v>
      </c>
      <c r="E521" s="1" t="s">
        <v>282</v>
      </c>
      <c r="F521" s="8" t="s">
        <v>1830</v>
      </c>
      <c r="G521" s="2">
        <v>3707</v>
      </c>
      <c r="H521" s="2">
        <v>33.67</v>
      </c>
    </row>
    <row r="522" spans="1:8" x14ac:dyDescent="0.2">
      <c r="A522" s="3" t="s">
        <v>1831</v>
      </c>
      <c r="B522" s="3" t="s">
        <v>1832</v>
      </c>
      <c r="C522" s="1" t="s">
        <v>214</v>
      </c>
      <c r="D522" s="1" t="s">
        <v>25</v>
      </c>
      <c r="E522" s="3" t="s">
        <v>1833</v>
      </c>
      <c r="F522" s="3" t="s">
        <v>1834</v>
      </c>
      <c r="G522" s="2">
        <v>3170</v>
      </c>
      <c r="H522" s="2">
        <v>33.64</v>
      </c>
    </row>
    <row r="523" spans="1:8" x14ac:dyDescent="0.2">
      <c r="A523" s="3" t="s">
        <v>1835</v>
      </c>
      <c r="B523" s="3" t="s">
        <v>1836</v>
      </c>
      <c r="C523" s="1" t="s">
        <v>348</v>
      </c>
      <c r="D523" s="1" t="s">
        <v>113</v>
      </c>
      <c r="E523" s="3" t="s">
        <v>244</v>
      </c>
      <c r="F523" s="3" t="s">
        <v>1837</v>
      </c>
      <c r="G523" s="2">
        <v>3626</v>
      </c>
      <c r="H523" s="2">
        <v>33.64</v>
      </c>
    </row>
    <row r="524" spans="1:8" x14ac:dyDescent="0.2">
      <c r="A524" s="1" t="s">
        <v>1838</v>
      </c>
      <c r="B524" s="8" t="s">
        <v>1839</v>
      </c>
      <c r="C524" s="1" t="s">
        <v>392</v>
      </c>
      <c r="D524" s="1" t="s">
        <v>15</v>
      </c>
      <c r="E524" s="1" t="s">
        <v>1840</v>
      </c>
      <c r="F524" s="8" t="s">
        <v>1841</v>
      </c>
      <c r="G524" s="2">
        <v>3538</v>
      </c>
      <c r="H524" s="2">
        <v>33.630000000000003</v>
      </c>
    </row>
    <row r="525" spans="1:8" x14ac:dyDescent="0.2">
      <c r="A525" s="1" t="s">
        <v>1842</v>
      </c>
      <c r="B525" s="8" t="s">
        <v>1843</v>
      </c>
      <c r="C525" s="1" t="s">
        <v>399</v>
      </c>
      <c r="D525" s="1" t="s">
        <v>78</v>
      </c>
      <c r="E525" s="1" t="s">
        <v>477</v>
      </c>
      <c r="F525" s="8" t="s">
        <v>1844</v>
      </c>
      <c r="G525" s="2">
        <v>3392</v>
      </c>
      <c r="H525" s="2">
        <v>33.619999999999997</v>
      </c>
    </row>
    <row r="526" spans="1:8" x14ac:dyDescent="0.2">
      <c r="A526" s="1" t="s">
        <v>1845</v>
      </c>
      <c r="B526" s="8" t="s">
        <v>1846</v>
      </c>
      <c r="C526" s="1" t="s">
        <v>36</v>
      </c>
      <c r="D526" s="1" t="s">
        <v>31</v>
      </c>
      <c r="E526" s="1" t="s">
        <v>421</v>
      </c>
      <c r="F526" s="8" t="s">
        <v>1847</v>
      </c>
      <c r="G526" s="2">
        <v>2807</v>
      </c>
      <c r="H526" s="2">
        <v>33.61</v>
      </c>
    </row>
    <row r="527" spans="1:8" x14ac:dyDescent="0.2">
      <c r="A527" s="1" t="s">
        <v>1848</v>
      </c>
      <c r="B527" s="4" t="s">
        <v>1849</v>
      </c>
      <c r="C527" s="1" t="s">
        <v>680</v>
      </c>
      <c r="D527" s="1" t="s">
        <v>62</v>
      </c>
      <c r="E527" s="1" t="s">
        <v>294</v>
      </c>
      <c r="F527" s="4" t="s">
        <v>1850</v>
      </c>
      <c r="G527" s="2">
        <v>3376</v>
      </c>
      <c r="H527" s="2">
        <v>33.6</v>
      </c>
    </row>
    <row r="528" spans="1:8" x14ac:dyDescent="0.2">
      <c r="A528" s="1" t="s">
        <v>1851</v>
      </c>
      <c r="B528" s="4" t="s">
        <v>1852</v>
      </c>
      <c r="C528" s="1" t="s">
        <v>47</v>
      </c>
      <c r="D528" s="1" t="s">
        <v>207</v>
      </c>
      <c r="E528" s="1" t="s">
        <v>10</v>
      </c>
      <c r="F528" s="4" t="s">
        <v>1853</v>
      </c>
      <c r="G528" s="2">
        <v>2203</v>
      </c>
      <c r="H528" s="2">
        <v>33.590000000000003</v>
      </c>
    </row>
    <row r="529" spans="1:8" x14ac:dyDescent="0.2">
      <c r="A529" s="1" t="s">
        <v>1854</v>
      </c>
      <c r="B529" s="8" t="s">
        <v>1855</v>
      </c>
      <c r="C529" s="1" t="s">
        <v>344</v>
      </c>
      <c r="D529" s="1" t="s">
        <v>15</v>
      </c>
      <c r="E529" s="1" t="s">
        <v>331</v>
      </c>
      <c r="F529" s="8" t="s">
        <v>1856</v>
      </c>
      <c r="G529" s="2">
        <v>3755</v>
      </c>
      <c r="H529" s="2">
        <v>33.58</v>
      </c>
    </row>
    <row r="530" spans="1:8" x14ac:dyDescent="0.2">
      <c r="A530" s="3" t="s">
        <v>1857</v>
      </c>
      <c r="B530" s="3" t="s">
        <v>1858</v>
      </c>
      <c r="C530" s="1" t="s">
        <v>190</v>
      </c>
      <c r="D530" s="1" t="s">
        <v>15</v>
      </c>
      <c r="E530" s="3" t="s">
        <v>10</v>
      </c>
      <c r="F530" s="3" t="s">
        <v>1859</v>
      </c>
      <c r="G530" s="2">
        <v>2872</v>
      </c>
      <c r="H530" s="2">
        <v>33.58</v>
      </c>
    </row>
    <row r="531" spans="1:8" x14ac:dyDescent="0.2">
      <c r="A531" s="3" t="s">
        <v>1860</v>
      </c>
      <c r="B531" s="3" t="s">
        <v>1861</v>
      </c>
      <c r="C531" s="1" t="s">
        <v>399</v>
      </c>
      <c r="D531" s="1" t="s">
        <v>382</v>
      </c>
      <c r="E531" s="3" t="s">
        <v>442</v>
      </c>
      <c r="F531" s="3" t="s">
        <v>1862</v>
      </c>
      <c r="G531" s="2">
        <v>3515</v>
      </c>
      <c r="H531" s="2">
        <v>33.58</v>
      </c>
    </row>
    <row r="532" spans="1:8" x14ac:dyDescent="0.2">
      <c r="A532" s="1" t="s">
        <v>1863</v>
      </c>
      <c r="B532" s="4" t="s">
        <v>1864</v>
      </c>
      <c r="C532" s="1" t="s">
        <v>335</v>
      </c>
      <c r="D532" s="1" t="s">
        <v>198</v>
      </c>
      <c r="E532" s="1" t="s">
        <v>32</v>
      </c>
      <c r="F532" s="4" t="s">
        <v>1865</v>
      </c>
      <c r="G532" s="2">
        <v>2622</v>
      </c>
      <c r="H532" s="2">
        <v>33.57</v>
      </c>
    </row>
    <row r="533" spans="1:8" x14ac:dyDescent="0.2">
      <c r="A533" s="1" t="s">
        <v>1866</v>
      </c>
      <c r="B533" s="8" t="s">
        <v>1867</v>
      </c>
      <c r="C533" s="1" t="s">
        <v>41</v>
      </c>
      <c r="D533" s="1" t="s">
        <v>25</v>
      </c>
      <c r="E533" s="1" t="s">
        <v>273</v>
      </c>
      <c r="F533" s="8" t="s">
        <v>1868</v>
      </c>
      <c r="G533" s="2">
        <v>3600</v>
      </c>
      <c r="H533" s="2">
        <v>33.57</v>
      </c>
    </row>
    <row r="534" spans="1:8" x14ac:dyDescent="0.2">
      <c r="A534" s="1" t="s">
        <v>1869</v>
      </c>
      <c r="B534" s="4" t="s">
        <v>1870</v>
      </c>
      <c r="C534" s="1" t="s">
        <v>316</v>
      </c>
      <c r="D534" s="1" t="s">
        <v>265</v>
      </c>
      <c r="E534" s="1" t="s">
        <v>94</v>
      </c>
      <c r="F534" s="4" t="s">
        <v>1871</v>
      </c>
      <c r="G534" s="2">
        <v>2034</v>
      </c>
      <c r="H534" s="2">
        <v>33.549999999999997</v>
      </c>
    </row>
    <row r="535" spans="1:8" x14ac:dyDescent="0.2">
      <c r="A535" s="1" t="s">
        <v>1872</v>
      </c>
      <c r="B535" s="4" t="s">
        <v>1873</v>
      </c>
      <c r="C535" s="1" t="s">
        <v>194</v>
      </c>
      <c r="D535" s="1" t="s">
        <v>15</v>
      </c>
      <c r="E535" s="1" t="s">
        <v>10</v>
      </c>
      <c r="F535" s="4" t="s">
        <v>1874</v>
      </c>
      <c r="G535" s="2">
        <v>3400</v>
      </c>
      <c r="H535" s="2">
        <v>33.54</v>
      </c>
    </row>
    <row r="536" spans="1:8" x14ac:dyDescent="0.2">
      <c r="A536" s="1" t="s">
        <v>1875</v>
      </c>
      <c r="B536" s="4" t="s">
        <v>1876</v>
      </c>
      <c r="C536" s="1" t="s">
        <v>1510</v>
      </c>
      <c r="D536" s="1" t="s">
        <v>9</v>
      </c>
      <c r="E536" s="1" t="s">
        <v>153</v>
      </c>
      <c r="F536" s="4" t="s">
        <v>1877</v>
      </c>
      <c r="G536" s="2">
        <v>3851</v>
      </c>
      <c r="H536" s="2">
        <v>33.53</v>
      </c>
    </row>
    <row r="537" spans="1:8" x14ac:dyDescent="0.2">
      <c r="A537" s="1" t="s">
        <v>1878</v>
      </c>
      <c r="B537" s="1" t="s">
        <v>1879</v>
      </c>
      <c r="C537" s="1" t="s">
        <v>301</v>
      </c>
      <c r="D537" s="1" t="s">
        <v>42</v>
      </c>
      <c r="E537" s="1" t="s">
        <v>708</v>
      </c>
      <c r="F537" s="1" t="s">
        <v>1880</v>
      </c>
      <c r="G537" s="2">
        <v>2437</v>
      </c>
      <c r="H537" s="2">
        <v>33.520000000000003</v>
      </c>
    </row>
    <row r="538" spans="1:8" x14ac:dyDescent="0.2">
      <c r="A538" s="3" t="s">
        <v>1881</v>
      </c>
      <c r="B538" s="3" t="s">
        <v>1882</v>
      </c>
      <c r="C538" s="1" t="s">
        <v>14</v>
      </c>
      <c r="D538" s="1" t="s">
        <v>78</v>
      </c>
      <c r="E538" s="5" t="s">
        <v>1883</v>
      </c>
      <c r="F538" s="3" t="s">
        <v>1884</v>
      </c>
      <c r="G538" s="2">
        <v>3002</v>
      </c>
      <c r="H538" s="2">
        <v>33.520000000000003</v>
      </c>
    </row>
    <row r="539" spans="1:8" x14ac:dyDescent="0.2">
      <c r="A539" s="1" t="s">
        <v>1885</v>
      </c>
      <c r="B539" s="4" t="s">
        <v>1886</v>
      </c>
      <c r="C539" s="1" t="s">
        <v>36</v>
      </c>
      <c r="D539" s="1" t="s">
        <v>198</v>
      </c>
      <c r="E539" s="1" t="s">
        <v>1206</v>
      </c>
      <c r="F539" s="4" t="s">
        <v>1887</v>
      </c>
      <c r="G539" s="2">
        <v>2610</v>
      </c>
      <c r="H539" s="2">
        <v>33.51</v>
      </c>
    </row>
    <row r="540" spans="1:8" x14ac:dyDescent="0.2">
      <c r="A540" s="1" t="s">
        <v>1888</v>
      </c>
      <c r="B540" s="8" t="s">
        <v>1889</v>
      </c>
      <c r="C540" s="1" t="s">
        <v>1069</v>
      </c>
      <c r="D540" s="1" t="s">
        <v>15</v>
      </c>
      <c r="E540" s="1" t="s">
        <v>985</v>
      </c>
      <c r="F540" s="8" t="s">
        <v>1890</v>
      </c>
      <c r="G540" s="2">
        <v>3408</v>
      </c>
      <c r="H540" s="2">
        <v>33.51</v>
      </c>
    </row>
    <row r="541" spans="1:8" x14ac:dyDescent="0.2">
      <c r="A541" s="1" t="s">
        <v>1891</v>
      </c>
      <c r="B541" s="4" t="s">
        <v>1892</v>
      </c>
      <c r="C541" s="1" t="s">
        <v>362</v>
      </c>
      <c r="D541" s="1" t="s">
        <v>25</v>
      </c>
      <c r="E541" s="1" t="s">
        <v>1164</v>
      </c>
      <c r="F541" s="4" t="s">
        <v>1893</v>
      </c>
      <c r="G541" s="2">
        <v>3333</v>
      </c>
      <c r="H541" s="2">
        <v>33.5</v>
      </c>
    </row>
    <row r="542" spans="1:8" x14ac:dyDescent="0.2">
      <c r="A542" s="1" t="s">
        <v>1894</v>
      </c>
      <c r="B542" s="4" t="s">
        <v>1895</v>
      </c>
      <c r="C542" s="1" t="s">
        <v>729</v>
      </c>
      <c r="D542" s="1" t="s">
        <v>804</v>
      </c>
      <c r="E542" s="1" t="s">
        <v>1896</v>
      </c>
      <c r="F542" s="4" t="s">
        <v>1897</v>
      </c>
      <c r="G542" s="2">
        <v>2222</v>
      </c>
      <c r="H542" s="2">
        <v>33.49</v>
      </c>
    </row>
    <row r="543" spans="1:8" x14ac:dyDescent="0.2">
      <c r="A543" s="1" t="s">
        <v>1898</v>
      </c>
      <c r="B543" s="8" t="s">
        <v>1899</v>
      </c>
      <c r="C543" s="1" t="s">
        <v>61</v>
      </c>
      <c r="D543" s="1" t="s">
        <v>15</v>
      </c>
      <c r="E543" s="1" t="s">
        <v>10</v>
      </c>
      <c r="F543" s="8" t="s">
        <v>1900</v>
      </c>
      <c r="G543" s="2">
        <v>3690</v>
      </c>
      <c r="H543" s="2">
        <v>33.49</v>
      </c>
    </row>
    <row r="544" spans="1:8" x14ac:dyDescent="0.2">
      <c r="A544" s="1" t="s">
        <v>1901</v>
      </c>
      <c r="B544" s="4" t="s">
        <v>1902</v>
      </c>
      <c r="C544" s="1" t="s">
        <v>235</v>
      </c>
      <c r="D544" s="1" t="s">
        <v>15</v>
      </c>
      <c r="E544" s="1" t="s">
        <v>538</v>
      </c>
      <c r="F544" s="4" t="s">
        <v>1903</v>
      </c>
      <c r="G544" s="2">
        <v>3798</v>
      </c>
      <c r="H544" s="2">
        <v>33.47</v>
      </c>
    </row>
    <row r="545" spans="1:8" x14ac:dyDescent="0.2">
      <c r="A545" s="1" t="s">
        <v>1904</v>
      </c>
      <c r="B545" s="8" t="s">
        <v>1905</v>
      </c>
      <c r="C545" s="1" t="s">
        <v>1031</v>
      </c>
      <c r="D545" s="1" t="s">
        <v>9</v>
      </c>
      <c r="E545" s="1" t="s">
        <v>104</v>
      </c>
      <c r="F545" s="8" t="s">
        <v>1906</v>
      </c>
      <c r="G545" s="2">
        <v>3564</v>
      </c>
      <c r="H545" s="2">
        <v>33.47</v>
      </c>
    </row>
    <row r="546" spans="1:8" x14ac:dyDescent="0.2">
      <c r="A546" s="1" t="s">
        <v>1907</v>
      </c>
      <c r="B546" s="4" t="s">
        <v>1908</v>
      </c>
      <c r="C546" s="1" t="s">
        <v>19</v>
      </c>
      <c r="D546" s="1" t="s">
        <v>78</v>
      </c>
      <c r="E546" s="1" t="s">
        <v>442</v>
      </c>
      <c r="F546" s="4" t="s">
        <v>1909</v>
      </c>
      <c r="G546" s="2">
        <v>3593</v>
      </c>
      <c r="H546" s="2">
        <v>33.46</v>
      </c>
    </row>
    <row r="547" spans="1:8" x14ac:dyDescent="0.2">
      <c r="A547" s="3" t="s">
        <v>1910</v>
      </c>
      <c r="B547" s="3" t="s">
        <v>1911</v>
      </c>
      <c r="C547" s="1" t="s">
        <v>157</v>
      </c>
      <c r="D547" s="1" t="s">
        <v>113</v>
      </c>
      <c r="E547" s="3" t="s">
        <v>10</v>
      </c>
      <c r="F547" s="3" t="s">
        <v>1912</v>
      </c>
      <c r="G547" s="2">
        <v>3645</v>
      </c>
      <c r="H547" s="2">
        <v>33.450000000000003</v>
      </c>
    </row>
    <row r="548" spans="1:8" x14ac:dyDescent="0.2">
      <c r="A548" s="1" t="s">
        <v>1913</v>
      </c>
      <c r="B548" s="4" t="s">
        <v>1914</v>
      </c>
      <c r="C548" s="1" t="s">
        <v>1406</v>
      </c>
      <c r="D548" s="1" t="s">
        <v>615</v>
      </c>
      <c r="E548" s="1" t="s">
        <v>10</v>
      </c>
      <c r="F548" s="4" t="s">
        <v>1915</v>
      </c>
      <c r="G548" s="2">
        <v>2242</v>
      </c>
      <c r="H548" s="2">
        <v>33.44</v>
      </c>
    </row>
    <row r="549" spans="1:8" x14ac:dyDescent="0.2">
      <c r="A549" s="1" t="s">
        <v>1916</v>
      </c>
      <c r="B549" s="4" t="s">
        <v>1917</v>
      </c>
      <c r="C549" s="1" t="s">
        <v>108</v>
      </c>
      <c r="D549" s="1" t="s">
        <v>641</v>
      </c>
      <c r="E549" s="1" t="s">
        <v>10</v>
      </c>
      <c r="F549" s="4" t="s">
        <v>1918</v>
      </c>
      <c r="G549" s="2">
        <v>2624</v>
      </c>
      <c r="H549" s="2">
        <v>33.43</v>
      </c>
    </row>
    <row r="550" spans="1:8" x14ac:dyDescent="0.2">
      <c r="A550" s="1" t="s">
        <v>1919</v>
      </c>
      <c r="B550" s="4" t="s">
        <v>1920</v>
      </c>
      <c r="C550" s="1" t="s">
        <v>1633</v>
      </c>
      <c r="D550" s="1" t="s">
        <v>641</v>
      </c>
      <c r="E550" s="1" t="s">
        <v>10</v>
      </c>
      <c r="F550" s="4" t="s">
        <v>1921</v>
      </c>
      <c r="G550" s="2">
        <v>2069</v>
      </c>
      <c r="H550" s="2">
        <v>33.42</v>
      </c>
    </row>
    <row r="551" spans="1:8" x14ac:dyDescent="0.2">
      <c r="A551" s="3" t="s">
        <v>1922</v>
      </c>
      <c r="B551" s="3" t="s">
        <v>1923</v>
      </c>
      <c r="C551" s="1" t="s">
        <v>372</v>
      </c>
      <c r="D551" s="1" t="s">
        <v>78</v>
      </c>
      <c r="E551" s="5" t="s">
        <v>1883</v>
      </c>
      <c r="F551" s="3" t="s">
        <v>1924</v>
      </c>
      <c r="G551" s="2">
        <v>3108</v>
      </c>
      <c r="H551" s="2">
        <v>33.4</v>
      </c>
    </row>
    <row r="552" spans="1:8" x14ac:dyDescent="0.2">
      <c r="A552" s="1" t="s">
        <v>1925</v>
      </c>
      <c r="B552" s="4" t="s">
        <v>1926</v>
      </c>
      <c r="C552" s="1" t="s">
        <v>1406</v>
      </c>
      <c r="D552" s="1" t="s">
        <v>62</v>
      </c>
      <c r="E552" s="1" t="s">
        <v>851</v>
      </c>
      <c r="F552" s="4" t="s">
        <v>1927</v>
      </c>
      <c r="G552" s="2">
        <v>3440</v>
      </c>
      <c r="H552" s="2">
        <v>33.39</v>
      </c>
    </row>
    <row r="553" spans="1:8" x14ac:dyDescent="0.2">
      <c r="A553" s="1" t="s">
        <v>1928</v>
      </c>
      <c r="B553" s="4" t="s">
        <v>1929</v>
      </c>
      <c r="C553" s="1" t="s">
        <v>362</v>
      </c>
      <c r="D553" s="1" t="s">
        <v>215</v>
      </c>
      <c r="E553" s="1" t="s">
        <v>10</v>
      </c>
      <c r="F553" s="4" t="s">
        <v>1930</v>
      </c>
      <c r="G553" s="2">
        <v>2258</v>
      </c>
      <c r="H553" s="2">
        <v>33.380000000000003</v>
      </c>
    </row>
    <row r="554" spans="1:8" x14ac:dyDescent="0.2">
      <c r="A554" s="3" t="s">
        <v>1931</v>
      </c>
      <c r="B554" s="3" t="s">
        <v>1932</v>
      </c>
      <c r="C554" s="1" t="s">
        <v>660</v>
      </c>
      <c r="D554" s="1" t="s">
        <v>382</v>
      </c>
      <c r="E554" s="3" t="s">
        <v>10</v>
      </c>
      <c r="F554" s="3" t="s">
        <v>1933</v>
      </c>
      <c r="G554" s="2">
        <v>3408</v>
      </c>
      <c r="H554" s="2">
        <v>33.380000000000003</v>
      </c>
    </row>
    <row r="555" spans="1:8" x14ac:dyDescent="0.2">
      <c r="A555" s="1" t="s">
        <v>1934</v>
      </c>
      <c r="B555" s="4" t="s">
        <v>1935</v>
      </c>
      <c r="C555" s="1" t="s">
        <v>14</v>
      </c>
      <c r="D555" s="1" t="s">
        <v>207</v>
      </c>
      <c r="E555" s="1" t="s">
        <v>244</v>
      </c>
      <c r="F555" s="4" t="s">
        <v>1936</v>
      </c>
      <c r="G555" s="2">
        <v>2106</v>
      </c>
      <c r="H555" s="2">
        <v>33.369999999999997</v>
      </c>
    </row>
    <row r="556" spans="1:8" x14ac:dyDescent="0.2">
      <c r="A556" s="3" t="s">
        <v>1937</v>
      </c>
      <c r="B556" s="3" t="s">
        <v>1938</v>
      </c>
      <c r="C556" s="1" t="s">
        <v>30</v>
      </c>
      <c r="D556" s="1" t="s">
        <v>15</v>
      </c>
      <c r="E556" s="5" t="s">
        <v>68</v>
      </c>
      <c r="F556" s="3" t="s">
        <v>1939</v>
      </c>
      <c r="G556" s="2">
        <v>3493</v>
      </c>
      <c r="H556" s="2">
        <v>33.36</v>
      </c>
    </row>
    <row r="557" spans="1:8" x14ac:dyDescent="0.2">
      <c r="A557" s="1" t="s">
        <v>1940</v>
      </c>
      <c r="B557" s="4" t="s">
        <v>1941</v>
      </c>
      <c r="C557" s="1" t="s">
        <v>729</v>
      </c>
      <c r="D557" s="1" t="s">
        <v>9</v>
      </c>
      <c r="E557" s="1" t="s">
        <v>1941</v>
      </c>
      <c r="F557" s="4" t="s">
        <v>1942</v>
      </c>
      <c r="G557" s="2">
        <v>3209</v>
      </c>
      <c r="H557" s="2">
        <v>33.36</v>
      </c>
    </row>
    <row r="558" spans="1:8" x14ac:dyDescent="0.2">
      <c r="A558" s="1" t="s">
        <v>1943</v>
      </c>
      <c r="B558" s="4" t="s">
        <v>1944</v>
      </c>
      <c r="C558" s="1" t="s">
        <v>290</v>
      </c>
      <c r="D558" s="1" t="s">
        <v>25</v>
      </c>
      <c r="E558" s="1" t="s">
        <v>616</v>
      </c>
      <c r="F558" s="4" t="s">
        <v>1945</v>
      </c>
      <c r="G558" s="2">
        <v>3094</v>
      </c>
      <c r="H558" s="2">
        <v>33.340000000000003</v>
      </c>
    </row>
    <row r="559" spans="1:8" x14ac:dyDescent="0.2">
      <c r="A559" s="1" t="s">
        <v>1946</v>
      </c>
      <c r="B559" s="4" t="s">
        <v>1947</v>
      </c>
      <c r="C559" s="1" t="s">
        <v>235</v>
      </c>
      <c r="D559" s="1" t="s">
        <v>641</v>
      </c>
      <c r="E559" s="1" t="s">
        <v>43</v>
      </c>
      <c r="F559" s="4" t="s">
        <v>1948</v>
      </c>
      <c r="G559" s="2">
        <v>2463</v>
      </c>
      <c r="H559" s="2">
        <v>33.33</v>
      </c>
    </row>
    <row r="560" spans="1:8" x14ac:dyDescent="0.2">
      <c r="A560" s="1" t="s">
        <v>1949</v>
      </c>
      <c r="B560" s="4" t="s">
        <v>1950</v>
      </c>
      <c r="C560" s="1" t="s">
        <v>1510</v>
      </c>
      <c r="D560" s="1" t="s">
        <v>62</v>
      </c>
      <c r="E560" s="1" t="s">
        <v>697</v>
      </c>
      <c r="F560" s="4" t="s">
        <v>1951</v>
      </c>
      <c r="G560" s="2">
        <v>2630</v>
      </c>
      <c r="H560" s="2">
        <v>33.33</v>
      </c>
    </row>
    <row r="561" spans="1:8" x14ac:dyDescent="0.2">
      <c r="A561" s="1" t="s">
        <v>1952</v>
      </c>
      <c r="B561" s="6" t="s">
        <v>1953</v>
      </c>
      <c r="C561" s="1" t="s">
        <v>335</v>
      </c>
      <c r="D561" s="1" t="s">
        <v>1080</v>
      </c>
      <c r="E561" s="1" t="s">
        <v>429</v>
      </c>
      <c r="F561" s="6" t="s">
        <v>1954</v>
      </c>
      <c r="G561" s="2">
        <v>2471</v>
      </c>
      <c r="H561" s="2">
        <v>33.31</v>
      </c>
    </row>
    <row r="562" spans="1:8" x14ac:dyDescent="0.2">
      <c r="A562" s="1" t="s">
        <v>1955</v>
      </c>
      <c r="B562" s="4" t="s">
        <v>1956</v>
      </c>
      <c r="C562" s="1" t="s">
        <v>168</v>
      </c>
      <c r="D562" s="1" t="s">
        <v>207</v>
      </c>
      <c r="E562" s="1" t="s">
        <v>786</v>
      </c>
      <c r="F562" s="4" t="s">
        <v>1957</v>
      </c>
      <c r="G562" s="2">
        <v>2037</v>
      </c>
      <c r="H562" s="2">
        <v>33.31</v>
      </c>
    </row>
    <row r="563" spans="1:8" x14ac:dyDescent="0.2">
      <c r="A563" s="1" t="s">
        <v>1958</v>
      </c>
      <c r="B563" s="4" t="s">
        <v>1959</v>
      </c>
      <c r="C563" s="1" t="s">
        <v>1406</v>
      </c>
      <c r="D563" s="1" t="s">
        <v>67</v>
      </c>
      <c r="E563" s="1" t="s">
        <v>10</v>
      </c>
      <c r="F563" s="4" t="s">
        <v>1960</v>
      </c>
      <c r="G563" s="2">
        <v>3229</v>
      </c>
      <c r="H563" s="2">
        <v>33.299999999999997</v>
      </c>
    </row>
    <row r="564" spans="1:8" x14ac:dyDescent="0.2">
      <c r="A564" s="1" t="s">
        <v>1961</v>
      </c>
      <c r="B564" s="4" t="s">
        <v>1962</v>
      </c>
      <c r="C564" s="1" t="s">
        <v>8</v>
      </c>
      <c r="D564" s="1" t="s">
        <v>78</v>
      </c>
      <c r="E564" s="1" t="s">
        <v>447</v>
      </c>
      <c r="F564" s="4" t="s">
        <v>1963</v>
      </c>
      <c r="G564" s="2">
        <v>3157</v>
      </c>
      <c r="H564" s="2">
        <v>33.29</v>
      </c>
    </row>
    <row r="565" spans="1:8" x14ac:dyDescent="0.2">
      <c r="A565" s="1" t="s">
        <v>1964</v>
      </c>
      <c r="B565" s="8" t="s">
        <v>1965</v>
      </c>
      <c r="C565" s="1" t="s">
        <v>737</v>
      </c>
      <c r="D565" s="1" t="s">
        <v>15</v>
      </c>
      <c r="E565" s="1" t="s">
        <v>10</v>
      </c>
      <c r="F565" s="8" t="s">
        <v>1966</v>
      </c>
      <c r="G565" s="2">
        <v>3500</v>
      </c>
      <c r="H565" s="2">
        <v>33.28</v>
      </c>
    </row>
    <row r="566" spans="1:8" x14ac:dyDescent="0.2">
      <c r="A566" s="1" t="s">
        <v>1967</v>
      </c>
      <c r="B566" s="4" t="s">
        <v>1968</v>
      </c>
      <c r="C566" s="1" t="s">
        <v>316</v>
      </c>
      <c r="D566" s="1" t="s">
        <v>207</v>
      </c>
      <c r="E566" s="1" t="s">
        <v>32</v>
      </c>
      <c r="F566" s="4" t="s">
        <v>1969</v>
      </c>
      <c r="G566" s="2">
        <v>2873</v>
      </c>
      <c r="H566" s="2">
        <v>33.25</v>
      </c>
    </row>
    <row r="567" spans="1:8" x14ac:dyDescent="0.2">
      <c r="A567" s="1" t="s">
        <v>1970</v>
      </c>
      <c r="B567" s="4" t="s">
        <v>1971</v>
      </c>
      <c r="C567" s="1" t="s">
        <v>381</v>
      </c>
      <c r="D567" s="1" t="s">
        <v>62</v>
      </c>
      <c r="E567" s="1" t="s">
        <v>181</v>
      </c>
      <c r="F567" s="4" t="s">
        <v>1972</v>
      </c>
      <c r="G567" s="2">
        <v>2504</v>
      </c>
      <c r="H567" s="2">
        <v>33.25</v>
      </c>
    </row>
    <row r="568" spans="1:8" x14ac:dyDescent="0.2">
      <c r="A568" s="1" t="s">
        <v>1973</v>
      </c>
      <c r="B568" s="4" t="s">
        <v>1974</v>
      </c>
      <c r="C568" s="1" t="s">
        <v>41</v>
      </c>
      <c r="D568" s="1" t="s">
        <v>62</v>
      </c>
      <c r="E568" s="1" t="s">
        <v>1975</v>
      </c>
      <c r="F568" s="4" t="s">
        <v>1976</v>
      </c>
      <c r="G568" s="2">
        <v>3706</v>
      </c>
      <c r="H568" s="2">
        <v>33.24</v>
      </c>
    </row>
    <row r="569" spans="1:8" x14ac:dyDescent="0.2">
      <c r="A569" s="1" t="s">
        <v>1977</v>
      </c>
      <c r="B569" s="8" t="s">
        <v>1978</v>
      </c>
      <c r="C569" s="1" t="s">
        <v>404</v>
      </c>
      <c r="D569" s="1" t="s">
        <v>15</v>
      </c>
      <c r="E569" s="1" t="s">
        <v>1118</v>
      </c>
      <c r="F569" s="8" t="s">
        <v>1979</v>
      </c>
      <c r="G569" s="2">
        <v>3469</v>
      </c>
      <c r="H569" s="2">
        <v>33.24</v>
      </c>
    </row>
    <row r="570" spans="1:8" x14ac:dyDescent="0.2">
      <c r="A570" s="1" t="s">
        <v>1980</v>
      </c>
      <c r="B570" s="4" t="s">
        <v>1981</v>
      </c>
      <c r="C570" s="1" t="s">
        <v>30</v>
      </c>
      <c r="D570" s="1" t="s">
        <v>78</v>
      </c>
      <c r="E570" s="1" t="s">
        <v>383</v>
      </c>
      <c r="F570" s="4" t="s">
        <v>1982</v>
      </c>
      <c r="G570" s="2">
        <v>2796</v>
      </c>
      <c r="H570" s="2">
        <v>33.24</v>
      </c>
    </row>
    <row r="571" spans="1:8" x14ac:dyDescent="0.2">
      <c r="A571" s="3" t="s">
        <v>1983</v>
      </c>
      <c r="B571" s="3" t="s">
        <v>1984</v>
      </c>
      <c r="C571" s="1" t="s">
        <v>87</v>
      </c>
      <c r="D571" s="1" t="s">
        <v>67</v>
      </c>
      <c r="E571" s="5" t="s">
        <v>429</v>
      </c>
      <c r="F571" s="3" t="s">
        <v>1985</v>
      </c>
      <c r="G571" s="2">
        <v>3404</v>
      </c>
      <c r="H571" s="2">
        <v>33.229999999999997</v>
      </c>
    </row>
    <row r="572" spans="1:8" x14ac:dyDescent="0.2">
      <c r="A572" s="1" t="s">
        <v>1986</v>
      </c>
      <c r="B572" s="4" t="s">
        <v>1987</v>
      </c>
      <c r="C572" s="1" t="s">
        <v>725</v>
      </c>
      <c r="D572" s="1" t="s">
        <v>62</v>
      </c>
      <c r="E572" s="1" t="s">
        <v>1975</v>
      </c>
      <c r="F572" s="4" t="s">
        <v>1988</v>
      </c>
      <c r="G572" s="2">
        <v>3432</v>
      </c>
      <c r="H572" s="2">
        <v>33.22</v>
      </c>
    </row>
    <row r="573" spans="1:8" x14ac:dyDescent="0.2">
      <c r="A573" s="1" t="s">
        <v>1989</v>
      </c>
      <c r="B573" s="8" t="s">
        <v>1990</v>
      </c>
      <c r="C573" s="1" t="s">
        <v>750</v>
      </c>
      <c r="D573" s="1" t="s">
        <v>25</v>
      </c>
      <c r="E573" s="1" t="s">
        <v>1199</v>
      </c>
      <c r="F573" s="8" t="s">
        <v>1991</v>
      </c>
      <c r="G573" s="2">
        <v>3525</v>
      </c>
      <c r="H573" s="2">
        <v>33.22</v>
      </c>
    </row>
    <row r="574" spans="1:8" x14ac:dyDescent="0.2">
      <c r="A574" s="3" t="s">
        <v>1992</v>
      </c>
      <c r="B574" s="3" t="s">
        <v>1993</v>
      </c>
      <c r="C574" s="1" t="s">
        <v>41</v>
      </c>
      <c r="D574" s="1" t="s">
        <v>83</v>
      </c>
      <c r="E574" s="5" t="s">
        <v>10</v>
      </c>
      <c r="F574" s="3" t="s">
        <v>1994</v>
      </c>
      <c r="G574" s="2">
        <v>3416</v>
      </c>
      <c r="H574" s="2">
        <v>33.200000000000003</v>
      </c>
    </row>
    <row r="575" spans="1:8" x14ac:dyDescent="0.2">
      <c r="A575" s="1" t="s">
        <v>1995</v>
      </c>
      <c r="B575" s="4" t="s">
        <v>1996</v>
      </c>
      <c r="C575" s="1" t="s">
        <v>19</v>
      </c>
      <c r="D575" s="1" t="s">
        <v>42</v>
      </c>
      <c r="E575" s="1" t="s">
        <v>429</v>
      </c>
      <c r="F575" s="4" t="s">
        <v>1997</v>
      </c>
      <c r="G575" s="2">
        <v>2546</v>
      </c>
      <c r="H575" s="2">
        <v>33.19</v>
      </c>
    </row>
    <row r="576" spans="1:8" x14ac:dyDescent="0.2">
      <c r="A576" s="1" t="s">
        <v>1998</v>
      </c>
      <c r="B576" s="4" t="s">
        <v>1999</v>
      </c>
      <c r="C576" s="1" t="s">
        <v>1406</v>
      </c>
      <c r="D576" s="1" t="s">
        <v>109</v>
      </c>
      <c r="E576" s="1" t="s">
        <v>10</v>
      </c>
      <c r="F576" s="4" t="s">
        <v>2000</v>
      </c>
      <c r="G576" s="2">
        <v>2208</v>
      </c>
      <c r="H576" s="2">
        <v>33.17</v>
      </c>
    </row>
    <row r="577" spans="1:8" x14ac:dyDescent="0.2">
      <c r="A577" s="3" t="s">
        <v>2001</v>
      </c>
      <c r="B577" s="3" t="s">
        <v>2002</v>
      </c>
      <c r="C577" s="1" t="s">
        <v>139</v>
      </c>
      <c r="D577" s="1" t="s">
        <v>78</v>
      </c>
      <c r="E577" s="5" t="s">
        <v>1975</v>
      </c>
      <c r="F577" s="3" t="s">
        <v>2003</v>
      </c>
      <c r="G577" s="2">
        <v>3801</v>
      </c>
      <c r="H577" s="2">
        <v>33.159999999999997</v>
      </c>
    </row>
    <row r="578" spans="1:8" x14ac:dyDescent="0.2">
      <c r="A578" s="1" t="s">
        <v>2004</v>
      </c>
      <c r="B578" s="4" t="s">
        <v>2005</v>
      </c>
      <c r="C578" s="1" t="s">
        <v>1073</v>
      </c>
      <c r="D578" s="1" t="s">
        <v>615</v>
      </c>
      <c r="E578" s="1" t="s">
        <v>2006</v>
      </c>
      <c r="F578" s="4" t="s">
        <v>2007</v>
      </c>
      <c r="G578" s="2">
        <v>2502</v>
      </c>
      <c r="H578" s="2">
        <v>33.15</v>
      </c>
    </row>
    <row r="579" spans="1:8" x14ac:dyDescent="0.2">
      <c r="A579" s="3" t="s">
        <v>2008</v>
      </c>
      <c r="B579" s="3" t="s">
        <v>2009</v>
      </c>
      <c r="C579" s="1" t="s">
        <v>281</v>
      </c>
      <c r="D579" s="1" t="s">
        <v>265</v>
      </c>
      <c r="E579" s="3" t="s">
        <v>94</v>
      </c>
      <c r="F579" s="3" t="s">
        <v>2010</v>
      </c>
      <c r="G579" s="2">
        <v>2188</v>
      </c>
      <c r="H579" s="2">
        <v>33.15</v>
      </c>
    </row>
    <row r="580" spans="1:8" x14ac:dyDescent="0.2">
      <c r="A580" s="3" t="s">
        <v>2011</v>
      </c>
      <c r="B580" s="3" t="s">
        <v>2012</v>
      </c>
      <c r="C580" s="1" t="s">
        <v>47</v>
      </c>
      <c r="D580" s="1" t="s">
        <v>382</v>
      </c>
      <c r="E580" s="3" t="s">
        <v>1206</v>
      </c>
      <c r="F580" s="3" t="s">
        <v>2013</v>
      </c>
      <c r="G580" s="2">
        <v>3016</v>
      </c>
      <c r="H580" s="2">
        <v>33.15</v>
      </c>
    </row>
    <row r="581" spans="1:8" x14ac:dyDescent="0.2">
      <c r="A581" s="1" t="s">
        <v>2014</v>
      </c>
      <c r="B581" s="4" t="s">
        <v>2015</v>
      </c>
      <c r="C581" s="1" t="s">
        <v>335</v>
      </c>
      <c r="D581" s="1" t="s">
        <v>109</v>
      </c>
      <c r="E581" s="1" t="s">
        <v>1372</v>
      </c>
      <c r="F581" s="4" t="s">
        <v>2016</v>
      </c>
      <c r="G581" s="2">
        <v>2490</v>
      </c>
      <c r="H581" s="2">
        <v>33.14</v>
      </c>
    </row>
    <row r="582" spans="1:8" x14ac:dyDescent="0.2">
      <c r="A582" s="1" t="s">
        <v>2017</v>
      </c>
      <c r="B582" s="4" t="s">
        <v>2018</v>
      </c>
      <c r="C582" s="1" t="s">
        <v>214</v>
      </c>
      <c r="D582" s="1" t="s">
        <v>42</v>
      </c>
      <c r="E582" s="1" t="s">
        <v>10</v>
      </c>
      <c r="F582" s="4" t="s">
        <v>2019</v>
      </c>
      <c r="G582" s="2">
        <v>2407</v>
      </c>
      <c r="H582" s="2">
        <v>33.14</v>
      </c>
    </row>
    <row r="583" spans="1:8" x14ac:dyDescent="0.2">
      <c r="A583" s="3" t="s">
        <v>2020</v>
      </c>
      <c r="B583" s="3" t="s">
        <v>2021</v>
      </c>
      <c r="C583" s="1" t="s">
        <v>565</v>
      </c>
      <c r="D583" s="1" t="s">
        <v>83</v>
      </c>
      <c r="E583" s="5" t="s">
        <v>68</v>
      </c>
      <c r="F583" s="3" t="s">
        <v>2022</v>
      </c>
      <c r="G583" s="2">
        <v>3346</v>
      </c>
      <c r="H583" s="2">
        <v>33.14</v>
      </c>
    </row>
    <row r="584" spans="1:8" x14ac:dyDescent="0.2">
      <c r="A584" s="1" t="s">
        <v>2023</v>
      </c>
      <c r="B584" s="4" t="s">
        <v>2024</v>
      </c>
      <c r="C584" s="1" t="s">
        <v>399</v>
      </c>
      <c r="D584" s="1" t="s">
        <v>615</v>
      </c>
      <c r="E584" s="1" t="s">
        <v>37</v>
      </c>
      <c r="F584" s="4" t="s">
        <v>2025</v>
      </c>
      <c r="G584" s="2">
        <v>2416</v>
      </c>
      <c r="H584" s="2">
        <v>33.130000000000003</v>
      </c>
    </row>
    <row r="585" spans="1:8" x14ac:dyDescent="0.2">
      <c r="A585" s="1" t="s">
        <v>2026</v>
      </c>
      <c r="B585" s="4" t="s">
        <v>2027</v>
      </c>
      <c r="C585" s="1" t="s">
        <v>565</v>
      </c>
      <c r="D585" s="1" t="s">
        <v>25</v>
      </c>
      <c r="E585" s="1" t="s">
        <v>1241</v>
      </c>
      <c r="F585" s="4" t="s">
        <v>2028</v>
      </c>
      <c r="G585" s="2">
        <v>3221</v>
      </c>
      <c r="H585" s="2">
        <v>33.119999999999997</v>
      </c>
    </row>
    <row r="586" spans="1:8" x14ac:dyDescent="0.2">
      <c r="A586" s="1" t="s">
        <v>2029</v>
      </c>
      <c r="B586" s="4" t="s">
        <v>2030</v>
      </c>
      <c r="C586" s="1" t="s">
        <v>680</v>
      </c>
      <c r="D586" s="1" t="s">
        <v>78</v>
      </c>
      <c r="E586" s="1" t="s">
        <v>1669</v>
      </c>
      <c r="F586" s="4" t="s">
        <v>2031</v>
      </c>
      <c r="G586" s="2">
        <v>3448</v>
      </c>
      <c r="H586" s="2">
        <v>33.119999999999997</v>
      </c>
    </row>
    <row r="587" spans="1:8" x14ac:dyDescent="0.2">
      <c r="A587" s="1" t="s">
        <v>2032</v>
      </c>
      <c r="B587" s="4" t="s">
        <v>2033</v>
      </c>
      <c r="C587" s="1" t="s">
        <v>980</v>
      </c>
      <c r="D587" s="1" t="s">
        <v>109</v>
      </c>
      <c r="E587" s="1" t="s">
        <v>10</v>
      </c>
      <c r="F587" s="4" t="s">
        <v>2034</v>
      </c>
      <c r="G587" s="2">
        <v>2502</v>
      </c>
      <c r="H587" s="2">
        <v>33.11</v>
      </c>
    </row>
    <row r="588" spans="1:8" x14ac:dyDescent="0.2">
      <c r="A588" s="1" t="s">
        <v>2035</v>
      </c>
      <c r="B588" s="4" t="s">
        <v>2036</v>
      </c>
      <c r="C588" s="1" t="s">
        <v>381</v>
      </c>
      <c r="D588" s="1" t="s">
        <v>15</v>
      </c>
      <c r="E588" s="1" t="s">
        <v>482</v>
      </c>
      <c r="F588" s="4" t="s">
        <v>2037</v>
      </c>
      <c r="G588" s="2">
        <v>3383</v>
      </c>
      <c r="H588" s="2">
        <v>33.090000000000003</v>
      </c>
    </row>
    <row r="589" spans="1:8" x14ac:dyDescent="0.2">
      <c r="A589" s="3" t="s">
        <v>2038</v>
      </c>
      <c r="B589" s="3" t="s">
        <v>2039</v>
      </c>
      <c r="C589" s="1" t="s">
        <v>146</v>
      </c>
      <c r="D589" s="1" t="s">
        <v>382</v>
      </c>
      <c r="E589" s="3" t="s">
        <v>1045</v>
      </c>
      <c r="F589" s="3" t="s">
        <v>2040</v>
      </c>
      <c r="G589" s="2">
        <v>3575</v>
      </c>
      <c r="H589" s="2">
        <v>33.08</v>
      </c>
    </row>
    <row r="590" spans="1:8" x14ac:dyDescent="0.2">
      <c r="A590" s="1" t="s">
        <v>2041</v>
      </c>
      <c r="B590" s="4" t="s">
        <v>2042</v>
      </c>
      <c r="C590" s="1" t="s">
        <v>146</v>
      </c>
      <c r="D590" s="1" t="s">
        <v>93</v>
      </c>
      <c r="E590" s="1" t="s">
        <v>1299</v>
      </c>
      <c r="F590" s="4" t="s">
        <v>2043</v>
      </c>
      <c r="G590" s="2">
        <v>2545</v>
      </c>
      <c r="H590" s="2">
        <v>33.07</v>
      </c>
    </row>
    <row r="591" spans="1:8" x14ac:dyDescent="0.2">
      <c r="A591" s="1" t="s">
        <v>2044</v>
      </c>
      <c r="B591" s="4" t="s">
        <v>2045</v>
      </c>
      <c r="C591" s="1" t="s">
        <v>223</v>
      </c>
      <c r="D591" s="1" t="s">
        <v>78</v>
      </c>
      <c r="E591" s="1" t="s">
        <v>670</v>
      </c>
      <c r="F591" s="4" t="s">
        <v>2046</v>
      </c>
      <c r="G591" s="2">
        <v>3448</v>
      </c>
      <c r="H591" s="2">
        <v>33.049999999999997</v>
      </c>
    </row>
    <row r="592" spans="1:8" x14ac:dyDescent="0.2">
      <c r="A592" s="1" t="s">
        <v>2047</v>
      </c>
      <c r="B592" s="4" t="s">
        <v>2048</v>
      </c>
      <c r="C592" s="1" t="s">
        <v>152</v>
      </c>
      <c r="D592" s="1" t="s">
        <v>15</v>
      </c>
      <c r="E592" s="1" t="s">
        <v>228</v>
      </c>
      <c r="F592" s="4" t="s">
        <v>2049</v>
      </c>
      <c r="G592" s="2">
        <v>3576</v>
      </c>
      <c r="H592" s="2">
        <v>33.04</v>
      </c>
    </row>
    <row r="593" spans="1:8" x14ac:dyDescent="0.2">
      <c r="A593" s="3" t="s">
        <v>2050</v>
      </c>
      <c r="B593" s="3" t="s">
        <v>2051</v>
      </c>
      <c r="C593" s="1" t="s">
        <v>87</v>
      </c>
      <c r="D593" s="1" t="s">
        <v>83</v>
      </c>
      <c r="E593" s="5" t="s">
        <v>349</v>
      </c>
      <c r="F593" s="3" t="s">
        <v>2052</v>
      </c>
      <c r="G593" s="2">
        <v>3374</v>
      </c>
      <c r="H593" s="2">
        <v>33.04</v>
      </c>
    </row>
    <row r="594" spans="1:8" x14ac:dyDescent="0.2">
      <c r="A594" s="1" t="s">
        <v>2053</v>
      </c>
      <c r="B594" s="4" t="s">
        <v>2054</v>
      </c>
      <c r="C594" s="1" t="s">
        <v>425</v>
      </c>
      <c r="D594" s="1" t="s">
        <v>641</v>
      </c>
      <c r="E594" s="1" t="s">
        <v>68</v>
      </c>
      <c r="F594" s="4" t="s">
        <v>2055</v>
      </c>
      <c r="G594" s="2">
        <v>2664</v>
      </c>
      <c r="H594" s="2">
        <v>33.03</v>
      </c>
    </row>
    <row r="595" spans="1:8" x14ac:dyDescent="0.2">
      <c r="A595" s="1" t="s">
        <v>2056</v>
      </c>
      <c r="B595" s="4" t="s">
        <v>2057</v>
      </c>
      <c r="C595" s="1" t="s">
        <v>348</v>
      </c>
      <c r="D595" s="1" t="s">
        <v>42</v>
      </c>
      <c r="E595" s="1" t="s">
        <v>10</v>
      </c>
      <c r="F595" s="4" t="s">
        <v>2058</v>
      </c>
      <c r="G595" s="2">
        <v>2136</v>
      </c>
      <c r="H595" s="2">
        <v>33.03</v>
      </c>
    </row>
    <row r="596" spans="1:8" x14ac:dyDescent="0.2">
      <c r="A596" s="1" t="s">
        <v>2059</v>
      </c>
      <c r="B596" s="4" t="s">
        <v>2060</v>
      </c>
      <c r="C596" s="1" t="s">
        <v>545</v>
      </c>
      <c r="D596" s="1" t="s">
        <v>42</v>
      </c>
      <c r="E596" s="1" t="s">
        <v>10</v>
      </c>
      <c r="F596" s="4" t="s">
        <v>2061</v>
      </c>
      <c r="G596" s="2">
        <v>2588</v>
      </c>
      <c r="H596" s="2">
        <v>33.03</v>
      </c>
    </row>
    <row r="597" spans="1:8" x14ac:dyDescent="0.2">
      <c r="A597" s="1" t="s">
        <v>2062</v>
      </c>
      <c r="B597" s="4" t="s">
        <v>2063</v>
      </c>
      <c r="C597" s="1" t="s">
        <v>725</v>
      </c>
      <c r="D597" s="1" t="s">
        <v>207</v>
      </c>
      <c r="E597" s="1" t="s">
        <v>323</v>
      </c>
      <c r="F597" s="4" t="s">
        <v>2064</v>
      </c>
      <c r="G597" s="2">
        <v>2742</v>
      </c>
      <c r="H597" s="2">
        <v>33.03</v>
      </c>
    </row>
    <row r="598" spans="1:8" x14ac:dyDescent="0.2">
      <c r="A598" s="1" t="s">
        <v>2065</v>
      </c>
      <c r="B598" s="4" t="s">
        <v>2066</v>
      </c>
      <c r="C598" s="1" t="s">
        <v>335</v>
      </c>
      <c r="D598" s="1" t="s">
        <v>641</v>
      </c>
      <c r="E598" s="1" t="s">
        <v>10</v>
      </c>
      <c r="F598" s="4" t="s">
        <v>2067</v>
      </c>
      <c r="G598" s="2">
        <v>2383</v>
      </c>
      <c r="H598" s="2">
        <v>33</v>
      </c>
    </row>
    <row r="599" spans="1:8" x14ac:dyDescent="0.2">
      <c r="A599" s="3" t="s">
        <v>2068</v>
      </c>
      <c r="B599" s="3" t="s">
        <v>2069</v>
      </c>
      <c r="C599" s="1" t="s">
        <v>30</v>
      </c>
      <c r="D599" s="1" t="s">
        <v>67</v>
      </c>
      <c r="E599" s="5" t="s">
        <v>2070</v>
      </c>
      <c r="F599" s="3" t="s">
        <v>2071</v>
      </c>
      <c r="G599" s="2">
        <v>3479</v>
      </c>
      <c r="H599" s="2">
        <v>33</v>
      </c>
    </row>
    <row r="600" spans="1:8" x14ac:dyDescent="0.2">
      <c r="A600" s="1" t="s">
        <v>2072</v>
      </c>
      <c r="B600" s="4" t="s">
        <v>2073</v>
      </c>
      <c r="C600" s="1" t="s">
        <v>24</v>
      </c>
      <c r="D600" s="1" t="s">
        <v>109</v>
      </c>
      <c r="E600" s="1" t="s">
        <v>10</v>
      </c>
      <c r="F600" s="4" t="s">
        <v>2074</v>
      </c>
      <c r="G600" s="2">
        <v>2495</v>
      </c>
      <c r="H600" s="2">
        <v>32.99</v>
      </c>
    </row>
    <row r="601" spans="1:8" x14ac:dyDescent="0.2">
      <c r="A601" s="1" t="s">
        <v>2075</v>
      </c>
      <c r="B601" s="4" t="s">
        <v>2076</v>
      </c>
      <c r="C601" s="1" t="s">
        <v>660</v>
      </c>
      <c r="D601" s="1" t="s">
        <v>15</v>
      </c>
      <c r="E601" s="1" t="s">
        <v>947</v>
      </c>
      <c r="F601" s="4" t="s">
        <v>2077</v>
      </c>
      <c r="G601" s="2">
        <v>3568</v>
      </c>
      <c r="H601" s="2">
        <v>32.99</v>
      </c>
    </row>
    <row r="602" spans="1:8" x14ac:dyDescent="0.2">
      <c r="A602" s="3" t="s">
        <v>2078</v>
      </c>
      <c r="B602" s="3" t="s">
        <v>2079</v>
      </c>
      <c r="C602" s="1" t="s">
        <v>98</v>
      </c>
      <c r="D602" s="1" t="s">
        <v>83</v>
      </c>
      <c r="E602" s="5" t="s">
        <v>442</v>
      </c>
      <c r="F602" s="3" t="s">
        <v>2080</v>
      </c>
      <c r="G602" s="2">
        <v>3393</v>
      </c>
      <c r="H602" s="2">
        <v>32.97</v>
      </c>
    </row>
    <row r="603" spans="1:8" x14ac:dyDescent="0.2">
      <c r="A603" s="1" t="s">
        <v>2081</v>
      </c>
      <c r="B603" s="4" t="s">
        <v>2082</v>
      </c>
      <c r="C603" s="1" t="s">
        <v>161</v>
      </c>
      <c r="D603" s="1" t="s">
        <v>42</v>
      </c>
      <c r="E603" s="1" t="s">
        <v>10</v>
      </c>
      <c r="F603" s="4" t="s">
        <v>2083</v>
      </c>
      <c r="G603" s="2">
        <v>2424</v>
      </c>
      <c r="H603" s="2">
        <v>32.909999999999997</v>
      </c>
    </row>
    <row r="604" spans="1:8" x14ac:dyDescent="0.2">
      <c r="A604" s="1" t="s">
        <v>2084</v>
      </c>
      <c r="B604" s="4" t="s">
        <v>2085</v>
      </c>
      <c r="C604" s="1" t="s">
        <v>362</v>
      </c>
      <c r="D604" s="1" t="s">
        <v>147</v>
      </c>
      <c r="E604" s="1" t="s">
        <v>148</v>
      </c>
      <c r="F604" s="4" t="s">
        <v>2086</v>
      </c>
      <c r="G604" s="2">
        <v>3112</v>
      </c>
      <c r="H604" s="2">
        <v>32.89</v>
      </c>
    </row>
    <row r="605" spans="1:8" x14ac:dyDescent="0.2">
      <c r="A605" s="1" t="s">
        <v>2087</v>
      </c>
      <c r="B605" s="4" t="s">
        <v>2088</v>
      </c>
      <c r="C605" s="1" t="s">
        <v>139</v>
      </c>
      <c r="D605" s="1" t="s">
        <v>93</v>
      </c>
      <c r="E605" s="1" t="s">
        <v>1372</v>
      </c>
      <c r="F605" s="4" t="s">
        <v>2089</v>
      </c>
      <c r="G605" s="2">
        <v>2264</v>
      </c>
      <c r="H605" s="2">
        <v>32.85</v>
      </c>
    </row>
    <row r="606" spans="1:8" x14ac:dyDescent="0.2">
      <c r="A606" s="1" t="s">
        <v>2090</v>
      </c>
      <c r="B606" s="4" t="s">
        <v>2091</v>
      </c>
      <c r="C606" s="1" t="s">
        <v>404</v>
      </c>
      <c r="D606" s="1" t="s">
        <v>198</v>
      </c>
      <c r="E606" s="1" t="s">
        <v>2092</v>
      </c>
      <c r="F606" s="4" t="s">
        <v>2093</v>
      </c>
      <c r="G606" s="2">
        <v>2089</v>
      </c>
      <c r="H606" s="2">
        <v>32.85</v>
      </c>
    </row>
    <row r="607" spans="1:8" x14ac:dyDescent="0.2">
      <c r="A607" s="1" t="s">
        <v>2094</v>
      </c>
      <c r="B607" s="4" t="s">
        <v>2095</v>
      </c>
      <c r="C607" s="1" t="s">
        <v>545</v>
      </c>
      <c r="D607" s="1" t="s">
        <v>641</v>
      </c>
      <c r="E607" s="1" t="s">
        <v>43</v>
      </c>
      <c r="F607" s="4" t="s">
        <v>2096</v>
      </c>
      <c r="G607" s="2">
        <v>2598</v>
      </c>
      <c r="H607" s="2">
        <v>32.799999999999997</v>
      </c>
    </row>
    <row r="608" spans="1:8" x14ac:dyDescent="0.2">
      <c r="A608" s="1" t="s">
        <v>2097</v>
      </c>
      <c r="B608" s="8" t="s">
        <v>2098</v>
      </c>
      <c r="C608" s="1" t="s">
        <v>660</v>
      </c>
      <c r="D608" s="1" t="s">
        <v>109</v>
      </c>
      <c r="E608" s="1" t="s">
        <v>10</v>
      </c>
      <c r="F608" s="8" t="s">
        <v>2099</v>
      </c>
      <c r="G608" s="2">
        <v>2388</v>
      </c>
      <c r="H608" s="2">
        <v>32.79</v>
      </c>
    </row>
    <row r="609" spans="1:8" x14ac:dyDescent="0.2">
      <c r="A609" s="1" t="s">
        <v>2100</v>
      </c>
      <c r="B609" s="4" t="s">
        <v>2101</v>
      </c>
      <c r="C609" s="1" t="s">
        <v>680</v>
      </c>
      <c r="D609" s="1" t="s">
        <v>1080</v>
      </c>
      <c r="E609" s="1" t="s">
        <v>1055</v>
      </c>
      <c r="F609" s="4" t="s">
        <v>2102</v>
      </c>
      <c r="G609" s="2">
        <v>2187</v>
      </c>
      <c r="H609" s="2">
        <v>32.78</v>
      </c>
    </row>
    <row r="610" spans="1:8" x14ac:dyDescent="0.2">
      <c r="A610" s="1" t="s">
        <v>2103</v>
      </c>
      <c r="B610" s="4" t="s">
        <v>2104</v>
      </c>
      <c r="C610" s="1" t="s">
        <v>223</v>
      </c>
      <c r="D610" s="1" t="s">
        <v>615</v>
      </c>
      <c r="E610" s="1" t="s">
        <v>600</v>
      </c>
      <c r="F610" s="4" t="s">
        <v>2105</v>
      </c>
      <c r="G610" s="2">
        <v>2457</v>
      </c>
      <c r="H610" s="2">
        <v>32.76</v>
      </c>
    </row>
    <row r="611" spans="1:8" x14ac:dyDescent="0.2">
      <c r="A611" s="1" t="s">
        <v>2106</v>
      </c>
      <c r="B611" s="4" t="s">
        <v>2107</v>
      </c>
      <c r="C611" s="1" t="s">
        <v>508</v>
      </c>
      <c r="D611" s="1" t="s">
        <v>25</v>
      </c>
      <c r="E611" s="1" t="s">
        <v>970</v>
      </c>
      <c r="F611" s="4" t="s">
        <v>2108</v>
      </c>
      <c r="G611" s="2">
        <v>2751</v>
      </c>
      <c r="H611" s="2">
        <v>32.75</v>
      </c>
    </row>
    <row r="612" spans="1:8" x14ac:dyDescent="0.2">
      <c r="A612" s="1" t="s">
        <v>2109</v>
      </c>
      <c r="B612" s="4" t="s">
        <v>2110</v>
      </c>
      <c r="C612" s="1" t="s">
        <v>366</v>
      </c>
      <c r="D612" s="1" t="s">
        <v>78</v>
      </c>
      <c r="E612" s="1" t="s">
        <v>186</v>
      </c>
      <c r="F612" s="4" t="s">
        <v>2111</v>
      </c>
      <c r="G612" s="2">
        <v>3471</v>
      </c>
      <c r="H612" s="2">
        <v>32.729999999999997</v>
      </c>
    </row>
    <row r="613" spans="1:8" x14ac:dyDescent="0.2">
      <c r="A613" s="1" t="s">
        <v>2112</v>
      </c>
      <c r="B613" s="4" t="s">
        <v>2113</v>
      </c>
      <c r="C613" s="1" t="s">
        <v>41</v>
      </c>
      <c r="D613" s="1" t="s">
        <v>641</v>
      </c>
      <c r="E613" s="1" t="s">
        <v>10</v>
      </c>
      <c r="F613" s="4" t="s">
        <v>2114</v>
      </c>
      <c r="G613" s="2">
        <v>2402</v>
      </c>
      <c r="H613" s="2">
        <v>32.72</v>
      </c>
    </row>
    <row r="614" spans="1:8" x14ac:dyDescent="0.2">
      <c r="A614" s="3" t="s">
        <v>2115</v>
      </c>
      <c r="B614" s="3" t="s">
        <v>2116</v>
      </c>
      <c r="C614" s="1" t="s">
        <v>387</v>
      </c>
      <c r="D614" s="1" t="s">
        <v>113</v>
      </c>
      <c r="E614" s="5" t="s">
        <v>68</v>
      </c>
      <c r="F614" s="3" t="s">
        <v>2117</v>
      </c>
      <c r="G614" s="2">
        <v>3791</v>
      </c>
      <c r="H614" s="2">
        <v>32.71</v>
      </c>
    </row>
    <row r="615" spans="1:8" x14ac:dyDescent="0.2">
      <c r="A615" s="1" t="s">
        <v>2118</v>
      </c>
      <c r="B615" s="4" t="s">
        <v>2119</v>
      </c>
      <c r="C615" s="1" t="s">
        <v>98</v>
      </c>
      <c r="D615" s="1" t="s">
        <v>198</v>
      </c>
      <c r="E615" s="1" t="s">
        <v>10</v>
      </c>
      <c r="F615" s="4" t="s">
        <v>2120</v>
      </c>
      <c r="G615" s="2">
        <v>2455</v>
      </c>
      <c r="H615" s="2">
        <v>32.700000000000003</v>
      </c>
    </row>
    <row r="616" spans="1:8" x14ac:dyDescent="0.2">
      <c r="A616" s="1" t="s">
        <v>2121</v>
      </c>
      <c r="B616" s="1" t="s">
        <v>2122</v>
      </c>
      <c r="C616" s="1" t="s">
        <v>103</v>
      </c>
      <c r="D616" s="1" t="s">
        <v>1388</v>
      </c>
      <c r="E616" s="1" t="s">
        <v>199</v>
      </c>
      <c r="F616" s="1" t="s">
        <v>2123</v>
      </c>
      <c r="G616" s="2">
        <v>2018</v>
      </c>
      <c r="H616" s="2">
        <v>32.700000000000003</v>
      </c>
    </row>
    <row r="617" spans="1:8" x14ac:dyDescent="0.2">
      <c r="A617" s="1" t="s">
        <v>2124</v>
      </c>
      <c r="B617" s="4" t="s">
        <v>2125</v>
      </c>
      <c r="C617" s="1" t="s">
        <v>366</v>
      </c>
      <c r="D617" s="1" t="s">
        <v>25</v>
      </c>
      <c r="E617" s="1" t="s">
        <v>2126</v>
      </c>
      <c r="F617" s="4" t="s">
        <v>2127</v>
      </c>
      <c r="G617" s="2">
        <v>3582</v>
      </c>
      <c r="H617" s="2">
        <v>32.69</v>
      </c>
    </row>
    <row r="618" spans="1:8" x14ac:dyDescent="0.2">
      <c r="A618" s="1" t="s">
        <v>2128</v>
      </c>
      <c r="B618" s="4" t="s">
        <v>2129</v>
      </c>
      <c r="C618" s="1" t="s">
        <v>8</v>
      </c>
      <c r="D618" s="1" t="s">
        <v>15</v>
      </c>
      <c r="E618" s="1" t="s">
        <v>104</v>
      </c>
      <c r="F618" s="4" t="s">
        <v>2130</v>
      </c>
      <c r="G618" s="2">
        <v>3517</v>
      </c>
      <c r="H618" s="2">
        <v>32.68</v>
      </c>
    </row>
    <row r="619" spans="1:8" x14ac:dyDescent="0.2">
      <c r="A619" s="1" t="s">
        <v>2131</v>
      </c>
      <c r="B619" s="4" t="s">
        <v>2132</v>
      </c>
      <c r="C619" s="1" t="s">
        <v>680</v>
      </c>
      <c r="D619" s="1" t="s">
        <v>147</v>
      </c>
      <c r="E619" s="1" t="s">
        <v>627</v>
      </c>
      <c r="F619" s="4" t="s">
        <v>2133</v>
      </c>
      <c r="G619" s="2">
        <v>2039</v>
      </c>
      <c r="H619" s="2">
        <v>32.659999999999997</v>
      </c>
    </row>
    <row r="620" spans="1:8" x14ac:dyDescent="0.2">
      <c r="A620" s="1" t="s">
        <v>2134</v>
      </c>
      <c r="B620" s="8" t="s">
        <v>2135</v>
      </c>
      <c r="C620" s="1" t="s">
        <v>203</v>
      </c>
      <c r="D620" s="1" t="s">
        <v>25</v>
      </c>
      <c r="E620" s="1" t="s">
        <v>1474</v>
      </c>
      <c r="F620" s="8" t="s">
        <v>2136</v>
      </c>
      <c r="G620" s="2">
        <v>3330</v>
      </c>
      <c r="H620" s="2">
        <v>32.659999999999997</v>
      </c>
    </row>
    <row r="621" spans="1:8" x14ac:dyDescent="0.2">
      <c r="A621" s="1" t="s">
        <v>2137</v>
      </c>
      <c r="B621" s="8" t="s">
        <v>2138</v>
      </c>
      <c r="C621" s="1" t="s">
        <v>157</v>
      </c>
      <c r="D621" s="1" t="s">
        <v>15</v>
      </c>
      <c r="E621" s="1" t="s">
        <v>421</v>
      </c>
      <c r="F621" s="8" t="s">
        <v>2139</v>
      </c>
      <c r="G621" s="2">
        <v>2748</v>
      </c>
      <c r="H621" s="2">
        <v>32.659999999999997</v>
      </c>
    </row>
    <row r="622" spans="1:8" x14ac:dyDescent="0.2">
      <c r="A622" s="3" t="s">
        <v>2140</v>
      </c>
      <c r="B622" s="3" t="s">
        <v>2141</v>
      </c>
      <c r="C622" s="1" t="s">
        <v>980</v>
      </c>
      <c r="D622" s="1" t="s">
        <v>67</v>
      </c>
      <c r="E622" s="5" t="s">
        <v>68</v>
      </c>
      <c r="F622" s="3" t="s">
        <v>2142</v>
      </c>
      <c r="G622" s="2">
        <v>3185</v>
      </c>
      <c r="H622" s="2">
        <v>32.64</v>
      </c>
    </row>
    <row r="623" spans="1:8" x14ac:dyDescent="0.2">
      <c r="A623" s="1" t="s">
        <v>2143</v>
      </c>
      <c r="B623" s="4" t="s">
        <v>2144</v>
      </c>
      <c r="C623" s="1" t="s">
        <v>41</v>
      </c>
      <c r="D623" s="1" t="s">
        <v>265</v>
      </c>
      <c r="E623" s="1" t="s">
        <v>911</v>
      </c>
      <c r="F623" s="4" t="s">
        <v>2145</v>
      </c>
      <c r="G623" s="2">
        <v>2503</v>
      </c>
      <c r="H623" s="2">
        <v>32.630000000000003</v>
      </c>
    </row>
    <row r="624" spans="1:8" x14ac:dyDescent="0.2">
      <c r="A624" s="1" t="s">
        <v>2146</v>
      </c>
      <c r="B624" s="4" t="s">
        <v>2147</v>
      </c>
      <c r="C624" s="1" t="s">
        <v>235</v>
      </c>
      <c r="D624" s="1" t="s">
        <v>62</v>
      </c>
      <c r="E624" s="1" t="s">
        <v>53</v>
      </c>
      <c r="F624" s="4" t="s">
        <v>2148</v>
      </c>
      <c r="G624" s="2">
        <v>3503</v>
      </c>
      <c r="H624" s="2">
        <v>32.619999999999997</v>
      </c>
    </row>
    <row r="625" spans="1:8" x14ac:dyDescent="0.2">
      <c r="A625" s="1" t="s">
        <v>2149</v>
      </c>
      <c r="B625" s="4" t="s">
        <v>2150</v>
      </c>
      <c r="C625" s="1" t="s">
        <v>103</v>
      </c>
      <c r="D625" s="1" t="s">
        <v>265</v>
      </c>
      <c r="E625" s="1" t="s">
        <v>10</v>
      </c>
      <c r="F625" s="4" t="s">
        <v>2151</v>
      </c>
      <c r="G625" s="2">
        <v>2295</v>
      </c>
      <c r="H625" s="2">
        <v>32.590000000000003</v>
      </c>
    </row>
    <row r="626" spans="1:8" x14ac:dyDescent="0.2">
      <c r="A626" s="1" t="s">
        <v>2152</v>
      </c>
      <c r="B626" s="4" t="s">
        <v>2153</v>
      </c>
      <c r="C626" s="1" t="s">
        <v>134</v>
      </c>
      <c r="D626" s="1" t="s">
        <v>78</v>
      </c>
      <c r="E626" s="1" t="s">
        <v>790</v>
      </c>
      <c r="F626" s="4" t="s">
        <v>2154</v>
      </c>
      <c r="G626" s="2">
        <v>3472</v>
      </c>
      <c r="H626" s="2">
        <v>32.56</v>
      </c>
    </row>
    <row r="627" spans="1:8" x14ac:dyDescent="0.2">
      <c r="A627" s="3" t="s">
        <v>2155</v>
      </c>
      <c r="B627" s="3" t="s">
        <v>2156</v>
      </c>
      <c r="C627" s="1" t="s">
        <v>366</v>
      </c>
      <c r="D627" s="1" t="s">
        <v>113</v>
      </c>
      <c r="E627" s="3" t="s">
        <v>1021</v>
      </c>
      <c r="F627" s="3" t="s">
        <v>2157</v>
      </c>
      <c r="G627" s="2">
        <v>3606</v>
      </c>
      <c r="H627" s="2">
        <v>32.56</v>
      </c>
    </row>
    <row r="628" spans="1:8" x14ac:dyDescent="0.2">
      <c r="A628" s="1" t="s">
        <v>2158</v>
      </c>
      <c r="B628" s="8" t="s">
        <v>2159</v>
      </c>
      <c r="C628" s="1" t="s">
        <v>372</v>
      </c>
      <c r="D628" s="1" t="s">
        <v>31</v>
      </c>
      <c r="E628" s="1" t="s">
        <v>10</v>
      </c>
      <c r="F628" s="8" t="s">
        <v>2160</v>
      </c>
      <c r="G628" s="2">
        <v>3225</v>
      </c>
      <c r="H628" s="2">
        <v>32.549999999999997</v>
      </c>
    </row>
    <row r="629" spans="1:8" x14ac:dyDescent="0.2">
      <c r="A629" s="1" t="s">
        <v>2161</v>
      </c>
      <c r="B629" s="4" t="s">
        <v>2162</v>
      </c>
      <c r="C629" s="1" t="s">
        <v>47</v>
      </c>
      <c r="D629" s="1" t="s">
        <v>641</v>
      </c>
      <c r="E629" s="1" t="s">
        <v>153</v>
      </c>
      <c r="F629" s="4" t="s">
        <v>2163</v>
      </c>
      <c r="G629" s="2">
        <v>2034</v>
      </c>
      <c r="H629" s="2">
        <v>32.54</v>
      </c>
    </row>
    <row r="630" spans="1:8" x14ac:dyDescent="0.2">
      <c r="A630" s="1" t="s">
        <v>2164</v>
      </c>
      <c r="B630" s="8" t="s">
        <v>2165</v>
      </c>
      <c r="C630" s="1" t="s">
        <v>362</v>
      </c>
      <c r="D630" s="1" t="s">
        <v>198</v>
      </c>
      <c r="E630" s="1" t="s">
        <v>10</v>
      </c>
      <c r="F630" s="8" t="s">
        <v>2166</v>
      </c>
      <c r="G630" s="2">
        <v>2486</v>
      </c>
      <c r="H630" s="2">
        <v>32.53</v>
      </c>
    </row>
    <row r="631" spans="1:8" x14ac:dyDescent="0.2">
      <c r="A631" s="1" t="s">
        <v>2167</v>
      </c>
      <c r="B631" s="6" t="s">
        <v>2168</v>
      </c>
      <c r="C631" s="1" t="s">
        <v>437</v>
      </c>
      <c r="D631" s="1" t="s">
        <v>641</v>
      </c>
      <c r="E631" s="1" t="s">
        <v>10</v>
      </c>
      <c r="F631" s="6" t="s">
        <v>2169</v>
      </c>
      <c r="G631" s="2">
        <v>2302</v>
      </c>
      <c r="H631" s="2">
        <v>32.53</v>
      </c>
    </row>
    <row r="632" spans="1:8" x14ac:dyDescent="0.2">
      <c r="A632" s="1" t="s">
        <v>2170</v>
      </c>
      <c r="B632" s="4" t="s">
        <v>2171</v>
      </c>
      <c r="C632" s="1" t="s">
        <v>340</v>
      </c>
      <c r="D632" s="1" t="s">
        <v>25</v>
      </c>
      <c r="E632" s="1" t="s">
        <v>1017</v>
      </c>
      <c r="F632" s="4" t="s">
        <v>2172</v>
      </c>
      <c r="G632" s="2">
        <v>2079</v>
      </c>
      <c r="H632" s="2">
        <v>32.520000000000003</v>
      </c>
    </row>
    <row r="633" spans="1:8" x14ac:dyDescent="0.2">
      <c r="A633" s="1" t="s">
        <v>2173</v>
      </c>
      <c r="B633" s="8" t="s">
        <v>2174</v>
      </c>
      <c r="C633" s="1" t="s">
        <v>1392</v>
      </c>
      <c r="D633" s="1" t="s">
        <v>25</v>
      </c>
      <c r="E633" s="1" t="s">
        <v>1140</v>
      </c>
      <c r="F633" s="8" t="s">
        <v>2175</v>
      </c>
      <c r="G633" s="2">
        <v>2419</v>
      </c>
      <c r="H633" s="2">
        <v>32.520000000000003</v>
      </c>
    </row>
    <row r="634" spans="1:8" x14ac:dyDescent="0.2">
      <c r="A634" s="1" t="s">
        <v>2176</v>
      </c>
      <c r="B634" s="4" t="s">
        <v>2177</v>
      </c>
      <c r="C634" s="1" t="s">
        <v>335</v>
      </c>
      <c r="D634" s="1" t="s">
        <v>78</v>
      </c>
      <c r="E634" s="1" t="s">
        <v>442</v>
      </c>
      <c r="F634" s="4" t="s">
        <v>2178</v>
      </c>
      <c r="G634" s="2">
        <v>3207</v>
      </c>
      <c r="H634" s="2">
        <v>32.51</v>
      </c>
    </row>
    <row r="635" spans="1:8" x14ac:dyDescent="0.2">
      <c r="A635" s="1" t="s">
        <v>2179</v>
      </c>
      <c r="B635" s="4" t="s">
        <v>2180</v>
      </c>
      <c r="C635" s="1" t="s">
        <v>335</v>
      </c>
      <c r="D635" s="1" t="s">
        <v>215</v>
      </c>
      <c r="E635" s="1" t="s">
        <v>10</v>
      </c>
      <c r="F635" s="4" t="s">
        <v>2181</v>
      </c>
      <c r="G635" s="2">
        <v>2368</v>
      </c>
      <c r="H635" s="2">
        <v>32.5</v>
      </c>
    </row>
    <row r="636" spans="1:8" x14ac:dyDescent="0.2">
      <c r="A636" s="1" t="s">
        <v>2182</v>
      </c>
      <c r="B636" s="4" t="s">
        <v>2183</v>
      </c>
      <c r="C636" s="1" t="s">
        <v>582</v>
      </c>
      <c r="D636" s="1" t="s">
        <v>42</v>
      </c>
      <c r="E636" s="1" t="s">
        <v>10</v>
      </c>
      <c r="F636" s="4" t="s">
        <v>2184</v>
      </c>
      <c r="G636" s="2">
        <v>2487</v>
      </c>
      <c r="H636" s="2">
        <v>32.49</v>
      </c>
    </row>
    <row r="637" spans="1:8" x14ac:dyDescent="0.2">
      <c r="A637" s="1" t="s">
        <v>2185</v>
      </c>
      <c r="B637" s="4" t="s">
        <v>2186</v>
      </c>
      <c r="C637" s="1" t="s">
        <v>725</v>
      </c>
      <c r="D637" s="1" t="s">
        <v>198</v>
      </c>
      <c r="E637" s="1" t="s">
        <v>2187</v>
      </c>
      <c r="F637" s="4" t="s">
        <v>2188</v>
      </c>
      <c r="G637" s="2">
        <v>2390</v>
      </c>
      <c r="H637" s="2">
        <v>32.479999999999997</v>
      </c>
    </row>
    <row r="638" spans="1:8" x14ac:dyDescent="0.2">
      <c r="A638" s="3" t="s">
        <v>2189</v>
      </c>
      <c r="B638" s="3" t="s">
        <v>2190</v>
      </c>
      <c r="C638" s="1" t="s">
        <v>387</v>
      </c>
      <c r="D638" s="1" t="s">
        <v>83</v>
      </c>
      <c r="E638" s="5" t="s">
        <v>68</v>
      </c>
      <c r="F638" s="3" t="s">
        <v>2191</v>
      </c>
      <c r="G638" s="2">
        <v>3280</v>
      </c>
      <c r="H638" s="2">
        <v>32.47</v>
      </c>
    </row>
    <row r="639" spans="1:8" x14ac:dyDescent="0.2">
      <c r="A639" s="1" t="s">
        <v>2192</v>
      </c>
      <c r="B639" s="4" t="s">
        <v>2193</v>
      </c>
      <c r="C639" s="1" t="s">
        <v>1156</v>
      </c>
      <c r="D639" s="1" t="s">
        <v>25</v>
      </c>
      <c r="E639" s="1" t="s">
        <v>2194</v>
      </c>
      <c r="F639" s="4" t="s">
        <v>2195</v>
      </c>
      <c r="G639" s="2">
        <v>3329</v>
      </c>
      <c r="H639" s="2">
        <v>32.46</v>
      </c>
    </row>
    <row r="640" spans="1:8" x14ac:dyDescent="0.2">
      <c r="A640" s="1" t="s">
        <v>2196</v>
      </c>
      <c r="B640" s="4" t="s">
        <v>2197</v>
      </c>
      <c r="C640" s="1" t="s">
        <v>330</v>
      </c>
      <c r="D640" s="1" t="s">
        <v>25</v>
      </c>
      <c r="E640" s="1" t="s">
        <v>631</v>
      </c>
      <c r="F640" s="4" t="s">
        <v>2198</v>
      </c>
      <c r="G640" s="2">
        <v>3416</v>
      </c>
      <c r="H640" s="2">
        <v>32.46</v>
      </c>
    </row>
    <row r="641" spans="1:8" x14ac:dyDescent="0.2">
      <c r="A641" s="1" t="s">
        <v>2199</v>
      </c>
      <c r="B641" s="4" t="s">
        <v>2200</v>
      </c>
      <c r="C641" s="1" t="s">
        <v>185</v>
      </c>
      <c r="D641" s="1" t="s">
        <v>1723</v>
      </c>
      <c r="E641" s="1" t="s">
        <v>10</v>
      </c>
      <c r="F641" s="4" t="s">
        <v>2201</v>
      </c>
      <c r="G641" s="2">
        <v>2321</v>
      </c>
      <c r="H641" s="2">
        <v>32.450000000000003</v>
      </c>
    </row>
    <row r="642" spans="1:8" x14ac:dyDescent="0.2">
      <c r="A642" s="1" t="s">
        <v>2202</v>
      </c>
      <c r="B642" s="4" t="s">
        <v>2203</v>
      </c>
      <c r="C642" s="1" t="s">
        <v>437</v>
      </c>
      <c r="D642" s="1" t="s">
        <v>198</v>
      </c>
      <c r="E642" s="1" t="s">
        <v>10</v>
      </c>
      <c r="F642" s="4" t="s">
        <v>2204</v>
      </c>
      <c r="G642" s="2">
        <v>2075</v>
      </c>
      <c r="H642" s="2">
        <v>32.44</v>
      </c>
    </row>
    <row r="643" spans="1:8" x14ac:dyDescent="0.2">
      <c r="A643" s="3" t="s">
        <v>2205</v>
      </c>
      <c r="B643" s="3" t="s">
        <v>2206</v>
      </c>
      <c r="C643" s="1" t="s">
        <v>1069</v>
      </c>
      <c r="D643" s="1" t="s">
        <v>31</v>
      </c>
      <c r="E643" s="3" t="s">
        <v>10</v>
      </c>
      <c r="F643" s="3" t="s">
        <v>2207</v>
      </c>
      <c r="G643" s="2">
        <v>3370</v>
      </c>
      <c r="H643" s="2">
        <v>32.44</v>
      </c>
    </row>
    <row r="644" spans="1:8" x14ac:dyDescent="0.2">
      <c r="A644" s="1" t="s">
        <v>2208</v>
      </c>
      <c r="B644" s="4" t="s">
        <v>2209</v>
      </c>
      <c r="C644" s="1" t="s">
        <v>582</v>
      </c>
      <c r="D644" s="1" t="s">
        <v>198</v>
      </c>
      <c r="E644" s="1" t="s">
        <v>2210</v>
      </c>
      <c r="F644" s="4" t="s">
        <v>2211</v>
      </c>
      <c r="G644" s="2">
        <v>2366</v>
      </c>
      <c r="H644" s="2">
        <v>32.42</v>
      </c>
    </row>
    <row r="645" spans="1:8" x14ac:dyDescent="0.2">
      <c r="A645" s="1" t="s">
        <v>2212</v>
      </c>
      <c r="B645" s="4" t="s">
        <v>2213</v>
      </c>
      <c r="C645" s="1" t="s">
        <v>185</v>
      </c>
      <c r="D645" s="1" t="s">
        <v>265</v>
      </c>
      <c r="E645" s="1" t="s">
        <v>10</v>
      </c>
      <c r="F645" s="4" t="s">
        <v>2214</v>
      </c>
      <c r="G645" s="2">
        <v>2275</v>
      </c>
      <c r="H645" s="2">
        <v>32.42</v>
      </c>
    </row>
    <row r="646" spans="1:8" x14ac:dyDescent="0.2">
      <c r="A646" s="1" t="s">
        <v>2215</v>
      </c>
      <c r="B646" s="4" t="s">
        <v>2216</v>
      </c>
      <c r="C646" s="1" t="s">
        <v>481</v>
      </c>
      <c r="D646" s="1" t="s">
        <v>62</v>
      </c>
      <c r="E646" s="1" t="s">
        <v>48</v>
      </c>
      <c r="F646" s="4" t="s">
        <v>2217</v>
      </c>
      <c r="G646" s="2">
        <v>3424</v>
      </c>
      <c r="H646" s="2">
        <v>32.42</v>
      </c>
    </row>
    <row r="647" spans="1:8" x14ac:dyDescent="0.2">
      <c r="A647" s="1" t="s">
        <v>2218</v>
      </c>
      <c r="B647" s="4" t="s">
        <v>2219</v>
      </c>
      <c r="C647" s="1" t="s">
        <v>24</v>
      </c>
      <c r="D647" s="1" t="s">
        <v>215</v>
      </c>
      <c r="E647" s="1" t="s">
        <v>10</v>
      </c>
      <c r="F647" s="4" t="s">
        <v>2220</v>
      </c>
      <c r="G647" s="2">
        <v>2376</v>
      </c>
      <c r="H647" s="2">
        <v>32.409999999999997</v>
      </c>
    </row>
    <row r="648" spans="1:8" x14ac:dyDescent="0.2">
      <c r="A648" s="1" t="s">
        <v>2221</v>
      </c>
      <c r="B648" s="8" t="s">
        <v>2222</v>
      </c>
      <c r="C648" s="1" t="s">
        <v>481</v>
      </c>
      <c r="D648" s="1" t="s">
        <v>215</v>
      </c>
      <c r="E648" s="1" t="s">
        <v>32</v>
      </c>
      <c r="F648" s="8" t="s">
        <v>2223</v>
      </c>
      <c r="G648" s="2">
        <v>2025</v>
      </c>
      <c r="H648" s="2">
        <v>32.4</v>
      </c>
    </row>
    <row r="649" spans="1:8" x14ac:dyDescent="0.2">
      <c r="A649" s="1" t="s">
        <v>2224</v>
      </c>
      <c r="B649" s="4" t="s">
        <v>2225</v>
      </c>
      <c r="C649" s="1" t="s">
        <v>72</v>
      </c>
      <c r="D649" s="1" t="s">
        <v>93</v>
      </c>
      <c r="E649" s="1" t="s">
        <v>985</v>
      </c>
      <c r="F649" s="4" t="s">
        <v>2226</v>
      </c>
      <c r="G649" s="2">
        <v>2702</v>
      </c>
      <c r="H649" s="2">
        <v>32.39</v>
      </c>
    </row>
    <row r="650" spans="1:8" x14ac:dyDescent="0.2">
      <c r="A650" s="1" t="s">
        <v>2227</v>
      </c>
      <c r="B650" s="4" t="s">
        <v>2228</v>
      </c>
      <c r="C650" s="1" t="s">
        <v>47</v>
      </c>
      <c r="D650" s="1" t="s">
        <v>804</v>
      </c>
      <c r="E650" s="1" t="s">
        <v>10</v>
      </c>
      <c r="F650" s="4" t="s">
        <v>2229</v>
      </c>
      <c r="G650" s="2">
        <v>2357</v>
      </c>
      <c r="H650" s="2">
        <v>32.39</v>
      </c>
    </row>
    <row r="651" spans="1:8" x14ac:dyDescent="0.2">
      <c r="A651" s="1" t="s">
        <v>2230</v>
      </c>
      <c r="B651" s="4" t="s">
        <v>2231</v>
      </c>
      <c r="C651" s="1" t="s">
        <v>437</v>
      </c>
      <c r="D651" s="1" t="s">
        <v>93</v>
      </c>
      <c r="E651" s="1" t="s">
        <v>181</v>
      </c>
      <c r="F651" s="4" t="s">
        <v>2232</v>
      </c>
      <c r="G651" s="2">
        <v>2175</v>
      </c>
      <c r="H651" s="2">
        <v>32.380000000000003</v>
      </c>
    </row>
    <row r="652" spans="1:8" x14ac:dyDescent="0.2">
      <c r="A652" s="1" t="s">
        <v>2233</v>
      </c>
      <c r="B652" s="4" t="s">
        <v>2234</v>
      </c>
      <c r="C652" s="1" t="s">
        <v>508</v>
      </c>
      <c r="D652" s="1" t="s">
        <v>93</v>
      </c>
      <c r="E652" s="1" t="s">
        <v>1372</v>
      </c>
      <c r="F652" s="4" t="s">
        <v>2235</v>
      </c>
      <c r="G652" s="2">
        <v>2320</v>
      </c>
      <c r="H652" s="2">
        <v>32.380000000000003</v>
      </c>
    </row>
    <row r="653" spans="1:8" x14ac:dyDescent="0.2">
      <c r="A653" s="1" t="s">
        <v>2236</v>
      </c>
      <c r="B653" s="4" t="s">
        <v>2237</v>
      </c>
      <c r="C653" s="1" t="s">
        <v>750</v>
      </c>
      <c r="D653" s="1" t="s">
        <v>265</v>
      </c>
      <c r="E653" s="1" t="s">
        <v>10</v>
      </c>
      <c r="F653" s="4" t="s">
        <v>2238</v>
      </c>
      <c r="G653" s="2">
        <v>2169</v>
      </c>
      <c r="H653" s="2">
        <v>32.380000000000003</v>
      </c>
    </row>
    <row r="654" spans="1:8" x14ac:dyDescent="0.2">
      <c r="A654" s="1" t="s">
        <v>2239</v>
      </c>
      <c r="B654" s="4" t="s">
        <v>2240</v>
      </c>
      <c r="C654" s="1" t="s">
        <v>203</v>
      </c>
      <c r="D654" s="1" t="s">
        <v>15</v>
      </c>
      <c r="E654" s="1" t="s">
        <v>1975</v>
      </c>
      <c r="F654" s="4" t="s">
        <v>2241</v>
      </c>
      <c r="G654" s="2">
        <v>3630</v>
      </c>
      <c r="H654" s="2">
        <v>32.380000000000003</v>
      </c>
    </row>
    <row r="655" spans="1:8" x14ac:dyDescent="0.2">
      <c r="A655" s="1" t="s">
        <v>2242</v>
      </c>
      <c r="B655" s="4" t="s">
        <v>2243</v>
      </c>
      <c r="C655" s="1" t="s">
        <v>103</v>
      </c>
      <c r="D655" s="1" t="s">
        <v>804</v>
      </c>
      <c r="E655" s="1" t="s">
        <v>10</v>
      </c>
      <c r="F655" s="4" t="s">
        <v>2244</v>
      </c>
      <c r="G655" s="2">
        <v>2167</v>
      </c>
      <c r="H655" s="2">
        <v>32.369999999999997</v>
      </c>
    </row>
    <row r="656" spans="1:8" x14ac:dyDescent="0.2">
      <c r="A656" s="1" t="s">
        <v>2245</v>
      </c>
      <c r="B656" s="4" t="s">
        <v>2246</v>
      </c>
      <c r="C656" s="1" t="s">
        <v>680</v>
      </c>
      <c r="D656" s="1" t="s">
        <v>641</v>
      </c>
      <c r="E656" s="1" t="s">
        <v>2210</v>
      </c>
      <c r="F656" s="4" t="s">
        <v>2247</v>
      </c>
      <c r="G656" s="2">
        <v>2312</v>
      </c>
      <c r="H656" s="2">
        <v>32.369999999999997</v>
      </c>
    </row>
    <row r="657" spans="1:8" x14ac:dyDescent="0.2">
      <c r="A657" s="1" t="s">
        <v>2248</v>
      </c>
      <c r="B657" s="4" t="s">
        <v>2249</v>
      </c>
      <c r="C657" s="1" t="s">
        <v>1510</v>
      </c>
      <c r="D657" s="1" t="s">
        <v>207</v>
      </c>
      <c r="E657" s="1" t="s">
        <v>1059</v>
      </c>
      <c r="F657" s="4" t="s">
        <v>2250</v>
      </c>
      <c r="G657" s="2">
        <v>2145</v>
      </c>
      <c r="H657" s="2">
        <v>32.369999999999997</v>
      </c>
    </row>
    <row r="658" spans="1:8" x14ac:dyDescent="0.2">
      <c r="A658" s="1" t="s">
        <v>2251</v>
      </c>
      <c r="B658" s="4" t="s">
        <v>2252</v>
      </c>
      <c r="C658" s="1" t="s">
        <v>898</v>
      </c>
      <c r="D658" s="1" t="s">
        <v>804</v>
      </c>
      <c r="E658" s="1" t="s">
        <v>1111</v>
      </c>
      <c r="F658" s="4" t="s">
        <v>2253</v>
      </c>
      <c r="G658" s="2">
        <v>2083</v>
      </c>
      <c r="H658" s="2">
        <v>32.36</v>
      </c>
    </row>
    <row r="659" spans="1:8" x14ac:dyDescent="0.2">
      <c r="A659" s="1" t="s">
        <v>2254</v>
      </c>
      <c r="B659" s="8" t="s">
        <v>2255</v>
      </c>
      <c r="C659" s="1" t="s">
        <v>330</v>
      </c>
      <c r="D659" s="1" t="s">
        <v>15</v>
      </c>
      <c r="E659" s="1" t="s">
        <v>687</v>
      </c>
      <c r="F659" s="8" t="s">
        <v>2256</v>
      </c>
      <c r="G659" s="2">
        <v>3536</v>
      </c>
      <c r="H659" s="2">
        <v>32.36</v>
      </c>
    </row>
    <row r="660" spans="1:8" x14ac:dyDescent="0.2">
      <c r="A660" s="1" t="s">
        <v>2257</v>
      </c>
      <c r="B660" s="4" t="s">
        <v>2258</v>
      </c>
      <c r="C660" s="1" t="s">
        <v>77</v>
      </c>
      <c r="D660" s="1" t="s">
        <v>15</v>
      </c>
      <c r="E660" s="1" t="s">
        <v>10</v>
      </c>
      <c r="F660" s="4" t="s">
        <v>2259</v>
      </c>
      <c r="G660" s="2">
        <v>3631</v>
      </c>
      <c r="H660" s="2">
        <v>32.36</v>
      </c>
    </row>
    <row r="661" spans="1:8" x14ac:dyDescent="0.2">
      <c r="A661" s="3" t="s">
        <v>2260</v>
      </c>
      <c r="B661" s="3" t="s">
        <v>2261</v>
      </c>
      <c r="C661" s="1" t="s">
        <v>425</v>
      </c>
      <c r="D661" s="1" t="s">
        <v>113</v>
      </c>
      <c r="E661" s="5" t="s">
        <v>323</v>
      </c>
      <c r="F661" s="3" t="s">
        <v>2262</v>
      </c>
      <c r="G661" s="2">
        <v>3628</v>
      </c>
      <c r="H661" s="2">
        <v>32.36</v>
      </c>
    </row>
    <row r="662" spans="1:8" x14ac:dyDescent="0.2">
      <c r="A662" s="1" t="s">
        <v>2263</v>
      </c>
      <c r="B662" s="4" t="s">
        <v>2264</v>
      </c>
      <c r="C662" s="1" t="s">
        <v>251</v>
      </c>
      <c r="D662" s="1" t="s">
        <v>198</v>
      </c>
      <c r="E662" s="1" t="s">
        <v>10</v>
      </c>
      <c r="F662" s="4" t="s">
        <v>2265</v>
      </c>
      <c r="G662" s="2">
        <v>2769</v>
      </c>
      <c r="H662" s="2">
        <v>32.35</v>
      </c>
    </row>
    <row r="663" spans="1:8" x14ac:dyDescent="0.2">
      <c r="A663" s="1" t="s">
        <v>2266</v>
      </c>
      <c r="B663" s="4" t="s">
        <v>2267</v>
      </c>
      <c r="C663" s="1" t="s">
        <v>1031</v>
      </c>
      <c r="D663" s="1" t="s">
        <v>207</v>
      </c>
      <c r="E663" s="1" t="s">
        <v>417</v>
      </c>
      <c r="F663" s="4" t="s">
        <v>2268</v>
      </c>
      <c r="G663" s="2">
        <v>2474</v>
      </c>
      <c r="H663" s="2">
        <v>32.340000000000003</v>
      </c>
    </row>
    <row r="664" spans="1:8" x14ac:dyDescent="0.2">
      <c r="A664" s="3" t="s">
        <v>2269</v>
      </c>
      <c r="B664" s="3" t="s">
        <v>2270</v>
      </c>
      <c r="C664" s="1" t="s">
        <v>258</v>
      </c>
      <c r="D664" s="1" t="s">
        <v>382</v>
      </c>
      <c r="E664" s="3" t="s">
        <v>10</v>
      </c>
      <c r="F664" s="3" t="s">
        <v>2271</v>
      </c>
      <c r="G664" s="2">
        <v>3580</v>
      </c>
      <c r="H664" s="2">
        <v>32.33</v>
      </c>
    </row>
    <row r="665" spans="1:8" x14ac:dyDescent="0.2">
      <c r="A665" s="3" t="s">
        <v>2272</v>
      </c>
      <c r="B665" s="3" t="s">
        <v>2273</v>
      </c>
      <c r="C665" s="1" t="s">
        <v>1073</v>
      </c>
      <c r="D665" s="1" t="s">
        <v>113</v>
      </c>
      <c r="E665" s="5" t="s">
        <v>68</v>
      </c>
      <c r="F665" s="3" t="s">
        <v>2274</v>
      </c>
      <c r="G665" s="2">
        <v>3357</v>
      </c>
      <c r="H665" s="2">
        <v>32.32</v>
      </c>
    </row>
    <row r="666" spans="1:8" x14ac:dyDescent="0.2">
      <c r="A666" s="1" t="s">
        <v>2275</v>
      </c>
      <c r="B666" s="4" t="s">
        <v>2276</v>
      </c>
      <c r="C666" s="1" t="s">
        <v>214</v>
      </c>
      <c r="D666" s="1" t="s">
        <v>641</v>
      </c>
      <c r="E666" s="1" t="s">
        <v>10</v>
      </c>
      <c r="F666" s="4" t="s">
        <v>2277</v>
      </c>
      <c r="G666" s="2">
        <v>2633</v>
      </c>
      <c r="H666" s="2">
        <v>32.299999999999997</v>
      </c>
    </row>
    <row r="667" spans="1:8" x14ac:dyDescent="0.2">
      <c r="A667" s="3" t="s">
        <v>2278</v>
      </c>
      <c r="B667" s="3" t="s">
        <v>2279</v>
      </c>
      <c r="C667" s="1" t="s">
        <v>525</v>
      </c>
      <c r="D667" s="1" t="s">
        <v>382</v>
      </c>
      <c r="E667" s="3" t="s">
        <v>10</v>
      </c>
      <c r="F667" s="3" t="s">
        <v>2280</v>
      </c>
      <c r="G667" s="2">
        <v>3388</v>
      </c>
      <c r="H667" s="2">
        <v>32.299999999999997</v>
      </c>
    </row>
    <row r="668" spans="1:8" x14ac:dyDescent="0.2">
      <c r="A668" s="1" t="s">
        <v>2281</v>
      </c>
      <c r="B668" s="4" t="s">
        <v>2282</v>
      </c>
      <c r="C668" s="1" t="s">
        <v>611</v>
      </c>
      <c r="D668" s="1" t="s">
        <v>42</v>
      </c>
      <c r="E668" s="1" t="s">
        <v>10</v>
      </c>
      <c r="F668" s="4" t="s">
        <v>2283</v>
      </c>
      <c r="G668" s="2">
        <v>2365</v>
      </c>
      <c r="H668" s="2">
        <v>32.29</v>
      </c>
    </row>
    <row r="669" spans="1:8" x14ac:dyDescent="0.2">
      <c r="A669" s="3" t="s">
        <v>2284</v>
      </c>
      <c r="B669" s="3" t="s">
        <v>2285</v>
      </c>
      <c r="C669" s="1" t="s">
        <v>19</v>
      </c>
      <c r="D669" s="1" t="s">
        <v>113</v>
      </c>
      <c r="E669" s="3" t="s">
        <v>10</v>
      </c>
      <c r="F669" s="3" t="s">
        <v>2286</v>
      </c>
      <c r="G669" s="2">
        <v>3683</v>
      </c>
      <c r="H669" s="2">
        <v>32.29</v>
      </c>
    </row>
    <row r="670" spans="1:8" x14ac:dyDescent="0.2">
      <c r="A670" s="1" t="s">
        <v>2287</v>
      </c>
      <c r="B670" s="4" t="s">
        <v>2288</v>
      </c>
      <c r="C670" s="1" t="s">
        <v>330</v>
      </c>
      <c r="D670" s="1" t="s">
        <v>1080</v>
      </c>
      <c r="E670" s="1" t="s">
        <v>10</v>
      </c>
      <c r="F670" s="4" t="s">
        <v>2289</v>
      </c>
      <c r="G670" s="2">
        <v>2331</v>
      </c>
      <c r="H670" s="2">
        <v>32.270000000000003</v>
      </c>
    </row>
    <row r="671" spans="1:8" x14ac:dyDescent="0.2">
      <c r="A671" s="1" t="s">
        <v>2290</v>
      </c>
      <c r="B671" s="4" t="s">
        <v>2291</v>
      </c>
      <c r="C671" s="1" t="s">
        <v>508</v>
      </c>
      <c r="D671" s="1" t="s">
        <v>641</v>
      </c>
      <c r="E671" s="1" t="s">
        <v>2292</v>
      </c>
      <c r="F671" s="4" t="s">
        <v>2293</v>
      </c>
      <c r="G671" s="2">
        <v>2221</v>
      </c>
      <c r="H671" s="2">
        <v>32.270000000000003</v>
      </c>
    </row>
    <row r="672" spans="1:8" x14ac:dyDescent="0.2">
      <c r="A672" s="1" t="s">
        <v>2294</v>
      </c>
      <c r="B672" s="4" t="s">
        <v>2295</v>
      </c>
      <c r="C672" s="1" t="s">
        <v>862</v>
      </c>
      <c r="D672" s="1" t="s">
        <v>641</v>
      </c>
      <c r="E672" s="1" t="s">
        <v>236</v>
      </c>
      <c r="F672" s="4" t="s">
        <v>2296</v>
      </c>
      <c r="G672" s="2">
        <v>2571</v>
      </c>
      <c r="H672" s="2">
        <v>32.270000000000003</v>
      </c>
    </row>
    <row r="673" spans="1:8" x14ac:dyDescent="0.2">
      <c r="A673" s="1" t="s">
        <v>2297</v>
      </c>
      <c r="B673" s="4" t="s">
        <v>2298</v>
      </c>
      <c r="C673" s="1" t="s">
        <v>157</v>
      </c>
      <c r="D673" s="1" t="s">
        <v>207</v>
      </c>
      <c r="E673" s="1" t="s">
        <v>10</v>
      </c>
      <c r="F673" s="4" t="s">
        <v>2299</v>
      </c>
      <c r="G673" s="2">
        <v>2780</v>
      </c>
      <c r="H673" s="2">
        <v>32.270000000000003</v>
      </c>
    </row>
    <row r="674" spans="1:8" x14ac:dyDescent="0.2">
      <c r="A674" s="1" t="s">
        <v>2300</v>
      </c>
      <c r="B674" s="4" t="s">
        <v>2301</v>
      </c>
      <c r="C674" s="1" t="s">
        <v>565</v>
      </c>
      <c r="D674" s="1" t="s">
        <v>198</v>
      </c>
      <c r="E674" s="1" t="s">
        <v>236</v>
      </c>
      <c r="F674" s="4" t="s">
        <v>2302</v>
      </c>
      <c r="G674" s="2">
        <v>2370</v>
      </c>
      <c r="H674" s="2">
        <v>32.25</v>
      </c>
    </row>
    <row r="675" spans="1:8" x14ac:dyDescent="0.2">
      <c r="A675" s="1" t="s">
        <v>2303</v>
      </c>
      <c r="B675" s="4" t="s">
        <v>2304</v>
      </c>
      <c r="C675" s="1" t="s">
        <v>862</v>
      </c>
      <c r="D675" s="1" t="s">
        <v>804</v>
      </c>
      <c r="E675" s="1" t="s">
        <v>10</v>
      </c>
      <c r="F675" s="4" t="s">
        <v>2305</v>
      </c>
      <c r="G675" s="2">
        <v>2201</v>
      </c>
      <c r="H675" s="2">
        <v>32.25</v>
      </c>
    </row>
    <row r="676" spans="1:8" x14ac:dyDescent="0.2">
      <c r="A676" s="1" t="s">
        <v>2306</v>
      </c>
      <c r="B676" s="4" t="s">
        <v>2307</v>
      </c>
      <c r="C676" s="1" t="s">
        <v>362</v>
      </c>
      <c r="D676" s="1" t="s">
        <v>265</v>
      </c>
      <c r="E676" s="1" t="s">
        <v>10</v>
      </c>
      <c r="F676" s="4" t="s">
        <v>2308</v>
      </c>
      <c r="G676" s="2">
        <v>2271</v>
      </c>
      <c r="H676" s="2">
        <v>32.25</v>
      </c>
    </row>
    <row r="677" spans="1:8" x14ac:dyDescent="0.2">
      <c r="A677" s="1" t="s">
        <v>2309</v>
      </c>
      <c r="B677" s="4" t="s">
        <v>2310</v>
      </c>
      <c r="C677" s="1" t="s">
        <v>545</v>
      </c>
      <c r="D677" s="1" t="s">
        <v>215</v>
      </c>
      <c r="E677" s="1" t="s">
        <v>10</v>
      </c>
      <c r="F677" s="4" t="s">
        <v>2311</v>
      </c>
      <c r="G677" s="2">
        <v>2636</v>
      </c>
      <c r="H677" s="2">
        <v>32.24</v>
      </c>
    </row>
    <row r="678" spans="1:8" x14ac:dyDescent="0.2">
      <c r="A678" s="1" t="s">
        <v>2312</v>
      </c>
      <c r="B678" s="8" t="s">
        <v>2313</v>
      </c>
      <c r="C678" s="1" t="s">
        <v>481</v>
      </c>
      <c r="D678" s="1" t="s">
        <v>31</v>
      </c>
      <c r="E678" s="1" t="s">
        <v>37</v>
      </c>
      <c r="F678" s="8" t="s">
        <v>2314</v>
      </c>
      <c r="G678" s="2">
        <v>3269</v>
      </c>
      <c r="H678" s="2">
        <v>32.24</v>
      </c>
    </row>
    <row r="679" spans="1:8" x14ac:dyDescent="0.2">
      <c r="A679" s="1" t="s">
        <v>2315</v>
      </c>
      <c r="B679" s="4" t="s">
        <v>2316</v>
      </c>
      <c r="C679" s="1" t="s">
        <v>650</v>
      </c>
      <c r="D679" s="1" t="s">
        <v>109</v>
      </c>
      <c r="E679" s="1" t="s">
        <v>10</v>
      </c>
      <c r="F679" s="4" t="s">
        <v>2317</v>
      </c>
      <c r="G679" s="2">
        <v>2356</v>
      </c>
      <c r="H679" s="2">
        <v>32.229999999999997</v>
      </c>
    </row>
    <row r="680" spans="1:8" x14ac:dyDescent="0.2">
      <c r="A680" s="3" t="s">
        <v>2318</v>
      </c>
      <c r="B680" s="3" t="s">
        <v>2319</v>
      </c>
      <c r="C680" s="1" t="s">
        <v>737</v>
      </c>
      <c r="D680" s="1" t="s">
        <v>67</v>
      </c>
      <c r="E680" s="5" t="s">
        <v>68</v>
      </c>
      <c r="F680" s="3" t="s">
        <v>2320</v>
      </c>
      <c r="G680" s="2">
        <v>3303</v>
      </c>
      <c r="H680" s="2">
        <v>32.229999999999997</v>
      </c>
    </row>
    <row r="681" spans="1:8" x14ac:dyDescent="0.2">
      <c r="A681" s="1" t="s">
        <v>2321</v>
      </c>
      <c r="B681" s="4" t="s">
        <v>2322</v>
      </c>
      <c r="C681" s="1" t="s">
        <v>41</v>
      </c>
      <c r="D681" s="1" t="s">
        <v>615</v>
      </c>
      <c r="E681" s="1" t="s">
        <v>10</v>
      </c>
      <c r="F681" s="4" t="s">
        <v>2323</v>
      </c>
      <c r="G681" s="2">
        <v>2517</v>
      </c>
      <c r="H681" s="2">
        <v>32.19</v>
      </c>
    </row>
    <row r="682" spans="1:8" x14ac:dyDescent="0.2">
      <c r="A682" s="3" t="s">
        <v>2324</v>
      </c>
      <c r="B682" s="3" t="s">
        <v>2325</v>
      </c>
      <c r="C682" s="1" t="s">
        <v>1073</v>
      </c>
      <c r="D682" s="1" t="s">
        <v>109</v>
      </c>
      <c r="E682" s="3" t="s">
        <v>10</v>
      </c>
      <c r="F682" s="3" t="s">
        <v>2326</v>
      </c>
      <c r="G682" s="2">
        <v>2448</v>
      </c>
      <c r="H682" s="2">
        <v>32.19</v>
      </c>
    </row>
    <row r="683" spans="1:8" x14ac:dyDescent="0.2">
      <c r="A683" s="3" t="s">
        <v>2327</v>
      </c>
      <c r="B683" s="3" t="s">
        <v>2328</v>
      </c>
      <c r="C683" s="1" t="s">
        <v>1156</v>
      </c>
      <c r="D683" s="1" t="s">
        <v>78</v>
      </c>
      <c r="E683" s="5" t="s">
        <v>68</v>
      </c>
      <c r="F683" s="3" t="s">
        <v>2329</v>
      </c>
      <c r="G683" s="2">
        <v>2938</v>
      </c>
      <c r="H683" s="2">
        <v>32.19</v>
      </c>
    </row>
    <row r="684" spans="1:8" x14ac:dyDescent="0.2">
      <c r="A684" s="1" t="s">
        <v>2330</v>
      </c>
      <c r="B684" s="4" t="s">
        <v>2331</v>
      </c>
      <c r="C684" s="1" t="s">
        <v>372</v>
      </c>
      <c r="D684" s="1" t="s">
        <v>42</v>
      </c>
      <c r="E684" s="1" t="s">
        <v>32</v>
      </c>
      <c r="F684" s="4" t="s">
        <v>2332</v>
      </c>
      <c r="G684" s="2">
        <v>2217</v>
      </c>
      <c r="H684" s="2">
        <v>32.18</v>
      </c>
    </row>
    <row r="685" spans="1:8" x14ac:dyDescent="0.2">
      <c r="A685" s="3" t="s">
        <v>2333</v>
      </c>
      <c r="B685" s="3" t="s">
        <v>2334</v>
      </c>
      <c r="C685" s="1" t="s">
        <v>87</v>
      </c>
      <c r="D685" s="1" t="s">
        <v>382</v>
      </c>
      <c r="E685" s="3" t="s">
        <v>10</v>
      </c>
      <c r="F685" s="3" t="s">
        <v>2335</v>
      </c>
      <c r="G685" s="2">
        <v>3533</v>
      </c>
      <c r="H685" s="2">
        <v>32.18</v>
      </c>
    </row>
    <row r="686" spans="1:8" x14ac:dyDescent="0.2">
      <c r="A686" s="1" t="s">
        <v>2336</v>
      </c>
      <c r="B686" s="4" t="s">
        <v>2337</v>
      </c>
      <c r="C686" s="1" t="s">
        <v>161</v>
      </c>
      <c r="D686" s="1" t="s">
        <v>78</v>
      </c>
      <c r="E686" s="1" t="s">
        <v>130</v>
      </c>
      <c r="F686" s="4" t="s">
        <v>2338</v>
      </c>
      <c r="G686" s="2">
        <v>3556</v>
      </c>
      <c r="H686" s="2">
        <v>32.17</v>
      </c>
    </row>
    <row r="687" spans="1:8" x14ac:dyDescent="0.2">
      <c r="A687" s="3" t="s">
        <v>2339</v>
      </c>
      <c r="B687" s="3" t="s">
        <v>2340</v>
      </c>
      <c r="C687" s="1" t="s">
        <v>185</v>
      </c>
      <c r="D687" s="1" t="s">
        <v>113</v>
      </c>
      <c r="E687" s="3" t="s">
        <v>708</v>
      </c>
      <c r="F687" s="3" t="s">
        <v>2341</v>
      </c>
      <c r="G687" s="2">
        <v>3696</v>
      </c>
      <c r="H687" s="2">
        <v>32.17</v>
      </c>
    </row>
    <row r="688" spans="1:8" x14ac:dyDescent="0.2">
      <c r="A688" s="1" t="s">
        <v>2342</v>
      </c>
      <c r="B688" s="4" t="s">
        <v>2343</v>
      </c>
      <c r="C688" s="1" t="s">
        <v>582</v>
      </c>
      <c r="D688" s="1" t="s">
        <v>641</v>
      </c>
      <c r="E688" s="1" t="s">
        <v>10</v>
      </c>
      <c r="F688" s="4" t="s">
        <v>2344</v>
      </c>
      <c r="G688" s="2">
        <v>2707</v>
      </c>
      <c r="H688" s="2">
        <v>32.159999999999997</v>
      </c>
    </row>
    <row r="689" spans="1:8" x14ac:dyDescent="0.2">
      <c r="A689" s="1" t="s">
        <v>2345</v>
      </c>
      <c r="B689" s="4" t="s">
        <v>2346</v>
      </c>
      <c r="C689" s="1" t="s">
        <v>611</v>
      </c>
      <c r="D689" s="1" t="s">
        <v>109</v>
      </c>
      <c r="E689" s="1" t="s">
        <v>10</v>
      </c>
      <c r="F689" s="4" t="s">
        <v>2347</v>
      </c>
      <c r="G689" s="2">
        <v>2594</v>
      </c>
      <c r="H689" s="2">
        <v>32.14</v>
      </c>
    </row>
    <row r="690" spans="1:8" x14ac:dyDescent="0.2">
      <c r="A690" s="3" t="s">
        <v>2348</v>
      </c>
      <c r="B690" s="3" t="s">
        <v>2349</v>
      </c>
      <c r="C690" s="1" t="s">
        <v>214</v>
      </c>
      <c r="D690" s="1" t="s">
        <v>382</v>
      </c>
      <c r="E690" s="3" t="s">
        <v>552</v>
      </c>
      <c r="F690" s="3" t="s">
        <v>2350</v>
      </c>
      <c r="G690" s="2">
        <v>3442</v>
      </c>
      <c r="H690" s="2">
        <v>32.14</v>
      </c>
    </row>
    <row r="691" spans="1:8" x14ac:dyDescent="0.2">
      <c r="A691" s="1" t="s">
        <v>2351</v>
      </c>
      <c r="B691" s="4" t="s">
        <v>2352</v>
      </c>
      <c r="C691" s="1" t="s">
        <v>348</v>
      </c>
      <c r="D691" s="1" t="s">
        <v>1723</v>
      </c>
      <c r="E691" s="1" t="s">
        <v>10</v>
      </c>
      <c r="F691" s="4" t="s">
        <v>2353</v>
      </c>
      <c r="G691" s="2">
        <v>2497</v>
      </c>
      <c r="H691" s="2">
        <v>32.130000000000003</v>
      </c>
    </row>
    <row r="692" spans="1:8" x14ac:dyDescent="0.2">
      <c r="A692" s="1" t="s">
        <v>2354</v>
      </c>
      <c r="B692" s="4" t="s">
        <v>2355</v>
      </c>
      <c r="C692" s="1" t="s">
        <v>8</v>
      </c>
      <c r="D692" s="1" t="s">
        <v>1723</v>
      </c>
      <c r="E692" s="1" t="s">
        <v>10</v>
      </c>
      <c r="F692" s="4" t="s">
        <v>2356</v>
      </c>
      <c r="G692" s="2">
        <v>2485</v>
      </c>
      <c r="H692" s="2">
        <v>32.130000000000003</v>
      </c>
    </row>
    <row r="693" spans="1:8" x14ac:dyDescent="0.2">
      <c r="A693" s="1" t="s">
        <v>2357</v>
      </c>
      <c r="B693" s="4" t="s">
        <v>2358</v>
      </c>
      <c r="C693" s="1" t="s">
        <v>152</v>
      </c>
      <c r="D693" s="1" t="s">
        <v>198</v>
      </c>
      <c r="E693" s="1" t="s">
        <v>429</v>
      </c>
      <c r="F693" s="4" t="s">
        <v>2359</v>
      </c>
      <c r="G693" s="2">
        <v>2623</v>
      </c>
      <c r="H693" s="2">
        <v>32.119999999999997</v>
      </c>
    </row>
    <row r="694" spans="1:8" x14ac:dyDescent="0.2">
      <c r="A694" s="1" t="s">
        <v>2360</v>
      </c>
      <c r="B694" s="4" t="s">
        <v>2361</v>
      </c>
      <c r="C694" s="1" t="s">
        <v>103</v>
      </c>
      <c r="D694" s="1" t="s">
        <v>615</v>
      </c>
      <c r="E694" s="1" t="s">
        <v>323</v>
      </c>
      <c r="F694" s="4" t="s">
        <v>2362</v>
      </c>
      <c r="G694" s="2">
        <v>2622</v>
      </c>
      <c r="H694" s="2">
        <v>32.11</v>
      </c>
    </row>
    <row r="695" spans="1:8" x14ac:dyDescent="0.2">
      <c r="A695" s="1" t="s">
        <v>2363</v>
      </c>
      <c r="B695" s="4" t="s">
        <v>2364</v>
      </c>
      <c r="C695" s="1" t="s">
        <v>185</v>
      </c>
      <c r="D695" s="1" t="s">
        <v>15</v>
      </c>
      <c r="E695" s="1" t="s">
        <v>336</v>
      </c>
      <c r="F695" s="4" t="s">
        <v>2365</v>
      </c>
      <c r="G695" s="2">
        <v>3583</v>
      </c>
      <c r="H695" s="2">
        <v>32.11</v>
      </c>
    </row>
    <row r="696" spans="1:8" x14ac:dyDescent="0.2">
      <c r="A696" s="1" t="s">
        <v>2366</v>
      </c>
      <c r="B696" s="4" t="s">
        <v>2367</v>
      </c>
      <c r="C696" s="1" t="s">
        <v>108</v>
      </c>
      <c r="D696" s="1" t="s">
        <v>78</v>
      </c>
      <c r="E696" s="1" t="s">
        <v>631</v>
      </c>
      <c r="F696" s="4" t="s">
        <v>2368</v>
      </c>
      <c r="G696" s="2">
        <v>3299</v>
      </c>
      <c r="H696" s="2">
        <v>32.1</v>
      </c>
    </row>
    <row r="697" spans="1:8" x14ac:dyDescent="0.2">
      <c r="A697" s="1" t="s">
        <v>2369</v>
      </c>
      <c r="B697" s="4" t="s">
        <v>2370</v>
      </c>
      <c r="C697" s="1" t="s">
        <v>41</v>
      </c>
      <c r="D697" s="1" t="s">
        <v>198</v>
      </c>
      <c r="E697" s="1" t="s">
        <v>429</v>
      </c>
      <c r="F697" s="4" t="s">
        <v>2371</v>
      </c>
      <c r="G697" s="2">
        <v>2546</v>
      </c>
      <c r="H697" s="2">
        <v>32.08</v>
      </c>
    </row>
    <row r="698" spans="1:8" x14ac:dyDescent="0.2">
      <c r="A698" s="1" t="s">
        <v>2372</v>
      </c>
      <c r="B698" s="8" t="s">
        <v>2373</v>
      </c>
      <c r="C698" s="1" t="s">
        <v>219</v>
      </c>
      <c r="D698" s="1" t="s">
        <v>9</v>
      </c>
      <c r="E698" s="1" t="s">
        <v>130</v>
      </c>
      <c r="F698" s="8" t="s">
        <v>2374</v>
      </c>
      <c r="G698" s="2">
        <v>3464</v>
      </c>
      <c r="H698" s="2">
        <v>32.07</v>
      </c>
    </row>
    <row r="699" spans="1:8" x14ac:dyDescent="0.2">
      <c r="A699" s="1" t="s">
        <v>2375</v>
      </c>
      <c r="B699" s="4" t="s">
        <v>2376</v>
      </c>
      <c r="C699" s="1" t="s">
        <v>146</v>
      </c>
      <c r="D699" s="1" t="s">
        <v>641</v>
      </c>
      <c r="E699" s="1" t="s">
        <v>10</v>
      </c>
      <c r="F699" s="4" t="s">
        <v>2377</v>
      </c>
      <c r="G699" s="2">
        <v>2486</v>
      </c>
      <c r="H699" s="2">
        <v>32.03</v>
      </c>
    </row>
    <row r="700" spans="1:8" x14ac:dyDescent="0.2">
      <c r="A700" s="1" t="s">
        <v>2378</v>
      </c>
      <c r="B700" s="6" t="s">
        <v>2379</v>
      </c>
      <c r="C700" s="1" t="s">
        <v>87</v>
      </c>
      <c r="D700" s="1" t="s">
        <v>42</v>
      </c>
      <c r="E700" s="1" t="s">
        <v>442</v>
      </c>
      <c r="F700" s="6" t="s">
        <v>2380</v>
      </c>
      <c r="G700" s="2">
        <v>2491</v>
      </c>
      <c r="H700" s="2">
        <v>32.020000000000003</v>
      </c>
    </row>
    <row r="701" spans="1:8" x14ac:dyDescent="0.2">
      <c r="A701" s="1" t="s">
        <v>2381</v>
      </c>
      <c r="B701" s="4" t="s">
        <v>2382</v>
      </c>
      <c r="C701" s="1" t="s">
        <v>340</v>
      </c>
      <c r="D701" s="1" t="s">
        <v>207</v>
      </c>
      <c r="E701" s="1" t="s">
        <v>244</v>
      </c>
      <c r="F701" s="4" t="s">
        <v>2383</v>
      </c>
      <c r="G701" s="2">
        <v>2147</v>
      </c>
      <c r="H701" s="2">
        <v>32.020000000000003</v>
      </c>
    </row>
    <row r="702" spans="1:8" x14ac:dyDescent="0.2">
      <c r="A702" s="1" t="s">
        <v>2384</v>
      </c>
      <c r="B702" s="8" t="s">
        <v>2385</v>
      </c>
      <c r="C702" s="1" t="s">
        <v>362</v>
      </c>
      <c r="D702" s="1" t="s">
        <v>15</v>
      </c>
      <c r="E702" s="1" t="s">
        <v>10</v>
      </c>
      <c r="F702" s="8" t="s">
        <v>2386</v>
      </c>
      <c r="G702" s="2">
        <v>3294</v>
      </c>
      <c r="H702" s="2">
        <v>32</v>
      </c>
    </row>
    <row r="703" spans="1:8" x14ac:dyDescent="0.2">
      <c r="A703" s="1" t="s">
        <v>2387</v>
      </c>
      <c r="B703" s="8" t="s">
        <v>2388</v>
      </c>
      <c r="C703" s="1" t="s">
        <v>161</v>
      </c>
      <c r="D703" s="1" t="s">
        <v>25</v>
      </c>
      <c r="E703" s="1" t="s">
        <v>1474</v>
      </c>
      <c r="F703" s="8" t="s">
        <v>2389</v>
      </c>
      <c r="G703" s="2">
        <v>3444</v>
      </c>
      <c r="H703" s="2">
        <v>31.99</v>
      </c>
    </row>
    <row r="704" spans="1:8" x14ac:dyDescent="0.2">
      <c r="A704" s="1" t="s">
        <v>2390</v>
      </c>
      <c r="B704" s="4" t="s">
        <v>2391</v>
      </c>
      <c r="C704" s="1" t="s">
        <v>707</v>
      </c>
      <c r="D704" s="1" t="s">
        <v>78</v>
      </c>
      <c r="E704" s="1" t="s">
        <v>600</v>
      </c>
      <c r="F704" s="4" t="s">
        <v>2392</v>
      </c>
      <c r="G704" s="2">
        <v>3202</v>
      </c>
      <c r="H704" s="2">
        <v>31.99</v>
      </c>
    </row>
    <row r="705" spans="1:8" x14ac:dyDescent="0.2">
      <c r="A705" s="1" t="s">
        <v>2393</v>
      </c>
      <c r="B705" s="4" t="s">
        <v>2394</v>
      </c>
      <c r="C705" s="1" t="s">
        <v>98</v>
      </c>
      <c r="D705" s="1" t="s">
        <v>1388</v>
      </c>
      <c r="E705" s="1" t="s">
        <v>1095</v>
      </c>
      <c r="F705" s="4" t="s">
        <v>2395</v>
      </c>
      <c r="G705" s="2">
        <v>2090</v>
      </c>
      <c r="H705" s="2">
        <v>31.98</v>
      </c>
    </row>
    <row r="706" spans="1:8" x14ac:dyDescent="0.2">
      <c r="A706" s="1" t="s">
        <v>2396</v>
      </c>
      <c r="B706" s="8" t="s">
        <v>2397</v>
      </c>
      <c r="C706" s="1" t="s">
        <v>481</v>
      </c>
      <c r="D706" s="1" t="s">
        <v>25</v>
      </c>
      <c r="E706" s="1" t="s">
        <v>538</v>
      </c>
      <c r="F706" s="8" t="s">
        <v>2398</v>
      </c>
      <c r="G706" s="2">
        <v>2106</v>
      </c>
      <c r="H706" s="2">
        <v>31.98</v>
      </c>
    </row>
    <row r="707" spans="1:8" x14ac:dyDescent="0.2">
      <c r="A707" s="1" t="s">
        <v>2399</v>
      </c>
      <c r="B707" s="8" t="s">
        <v>2400</v>
      </c>
      <c r="C707" s="1" t="s">
        <v>227</v>
      </c>
      <c r="D707" s="1" t="s">
        <v>31</v>
      </c>
      <c r="E707" s="1" t="s">
        <v>10</v>
      </c>
      <c r="F707" s="8" t="s">
        <v>2401</v>
      </c>
      <c r="G707" s="2">
        <v>3071</v>
      </c>
      <c r="H707" s="2">
        <v>31.98</v>
      </c>
    </row>
    <row r="708" spans="1:8" x14ac:dyDescent="0.2">
      <c r="A708" s="1" t="s">
        <v>2402</v>
      </c>
      <c r="B708" s="4" t="s">
        <v>2403</v>
      </c>
      <c r="C708" s="1" t="s">
        <v>194</v>
      </c>
      <c r="D708" s="1" t="s">
        <v>265</v>
      </c>
      <c r="E708" s="1" t="s">
        <v>951</v>
      </c>
      <c r="F708" s="4" t="s">
        <v>2404</v>
      </c>
      <c r="G708" s="2">
        <v>2120</v>
      </c>
      <c r="H708" s="2">
        <v>31.97</v>
      </c>
    </row>
    <row r="709" spans="1:8" x14ac:dyDescent="0.2">
      <c r="A709" s="3" t="s">
        <v>2405</v>
      </c>
      <c r="B709" s="3" t="s">
        <v>2406</v>
      </c>
      <c r="C709" s="1" t="s">
        <v>392</v>
      </c>
      <c r="D709" s="1" t="s">
        <v>113</v>
      </c>
      <c r="E709" s="5" t="s">
        <v>68</v>
      </c>
      <c r="F709" s="3" t="s">
        <v>2407</v>
      </c>
      <c r="G709" s="2">
        <v>3653</v>
      </c>
      <c r="H709" s="2">
        <v>31.96</v>
      </c>
    </row>
    <row r="710" spans="1:8" x14ac:dyDescent="0.2">
      <c r="A710" s="3" t="s">
        <v>2408</v>
      </c>
      <c r="B710" s="3" t="s">
        <v>2409</v>
      </c>
      <c r="C710" s="1" t="s">
        <v>258</v>
      </c>
      <c r="D710" s="1" t="s">
        <v>42</v>
      </c>
      <c r="E710" s="3" t="s">
        <v>2410</v>
      </c>
      <c r="F710" s="3" t="s">
        <v>2411</v>
      </c>
      <c r="G710" s="2">
        <v>2462</v>
      </c>
      <c r="H710" s="2">
        <v>31.95</v>
      </c>
    </row>
    <row r="711" spans="1:8" x14ac:dyDescent="0.2">
      <c r="A711" s="3" t="s">
        <v>2412</v>
      </c>
      <c r="B711" s="3" t="s">
        <v>2413</v>
      </c>
      <c r="C711" s="1" t="s">
        <v>57</v>
      </c>
      <c r="D711" s="1" t="s">
        <v>31</v>
      </c>
      <c r="E711" s="3" t="s">
        <v>199</v>
      </c>
      <c r="F711" s="3" t="s">
        <v>2414</v>
      </c>
      <c r="G711" s="2">
        <v>3355</v>
      </c>
      <c r="H711" s="2">
        <v>31.93</v>
      </c>
    </row>
    <row r="712" spans="1:8" x14ac:dyDescent="0.2">
      <c r="A712" s="1" t="s">
        <v>2415</v>
      </c>
      <c r="B712" s="4" t="s">
        <v>2416</v>
      </c>
      <c r="C712" s="1" t="s">
        <v>446</v>
      </c>
      <c r="D712" s="1" t="s">
        <v>1080</v>
      </c>
      <c r="E712" s="1" t="s">
        <v>153</v>
      </c>
      <c r="F712" s="4" t="s">
        <v>2417</v>
      </c>
      <c r="G712" s="2">
        <v>2460</v>
      </c>
      <c r="H712" s="2">
        <v>31.92</v>
      </c>
    </row>
    <row r="713" spans="1:8" x14ac:dyDescent="0.2">
      <c r="A713" s="1" t="s">
        <v>2418</v>
      </c>
      <c r="B713" s="4" t="s">
        <v>2419</v>
      </c>
      <c r="C713" s="1" t="s">
        <v>707</v>
      </c>
      <c r="D713" s="1" t="s">
        <v>804</v>
      </c>
      <c r="E713" s="1" t="s">
        <v>995</v>
      </c>
      <c r="F713" s="4" t="s">
        <v>2420</v>
      </c>
      <c r="G713" s="2">
        <v>2205</v>
      </c>
      <c r="H713" s="2">
        <v>31.91</v>
      </c>
    </row>
    <row r="714" spans="1:8" x14ac:dyDescent="0.2">
      <c r="A714" s="1" t="s">
        <v>2421</v>
      </c>
      <c r="B714" s="4" t="s">
        <v>2422</v>
      </c>
      <c r="C714" s="1" t="s">
        <v>108</v>
      </c>
      <c r="D714" s="1" t="s">
        <v>25</v>
      </c>
      <c r="E714" s="1" t="s">
        <v>1055</v>
      </c>
      <c r="F714" s="4" t="s">
        <v>2423</v>
      </c>
      <c r="G714" s="2">
        <v>3373</v>
      </c>
      <c r="H714" s="2">
        <v>31.91</v>
      </c>
    </row>
    <row r="715" spans="1:8" x14ac:dyDescent="0.2">
      <c r="A715" s="1" t="s">
        <v>2424</v>
      </c>
      <c r="B715" s="8" t="s">
        <v>2425</v>
      </c>
      <c r="C715" s="1" t="s">
        <v>281</v>
      </c>
      <c r="D715" s="1" t="s">
        <v>78</v>
      </c>
      <c r="E715" s="1" t="s">
        <v>43</v>
      </c>
      <c r="F715" s="8" t="s">
        <v>2426</v>
      </c>
      <c r="G715" s="2">
        <v>3649</v>
      </c>
      <c r="H715" s="2">
        <v>31.91</v>
      </c>
    </row>
    <row r="716" spans="1:8" x14ac:dyDescent="0.2">
      <c r="A716" s="3" t="s">
        <v>2427</v>
      </c>
      <c r="B716" s="3" t="s">
        <v>2428</v>
      </c>
      <c r="C716" s="1" t="s">
        <v>1156</v>
      </c>
      <c r="D716" s="1" t="s">
        <v>83</v>
      </c>
      <c r="E716" s="5" t="s">
        <v>1655</v>
      </c>
      <c r="F716" s="3" t="s">
        <v>2429</v>
      </c>
      <c r="G716" s="2">
        <v>2838</v>
      </c>
      <c r="H716" s="2">
        <v>31.9</v>
      </c>
    </row>
    <row r="717" spans="1:8" x14ac:dyDescent="0.2">
      <c r="A717" s="1" t="s">
        <v>2430</v>
      </c>
      <c r="B717" s="4" t="s">
        <v>2431</v>
      </c>
      <c r="C717" s="1" t="s">
        <v>707</v>
      </c>
      <c r="D717" s="1" t="s">
        <v>215</v>
      </c>
      <c r="E717" s="1" t="s">
        <v>10</v>
      </c>
      <c r="F717" s="4" t="s">
        <v>2432</v>
      </c>
      <c r="G717" s="2">
        <v>2081</v>
      </c>
      <c r="H717" s="2">
        <v>31.89</v>
      </c>
    </row>
    <row r="718" spans="1:8" x14ac:dyDescent="0.2">
      <c r="A718" s="1" t="s">
        <v>2433</v>
      </c>
      <c r="B718" s="4" t="s">
        <v>2434</v>
      </c>
      <c r="C718" s="1" t="s">
        <v>862</v>
      </c>
      <c r="D718" s="1" t="s">
        <v>109</v>
      </c>
      <c r="E718" s="1" t="s">
        <v>10</v>
      </c>
      <c r="F718" s="4" t="s">
        <v>2435</v>
      </c>
      <c r="G718" s="2">
        <v>2332</v>
      </c>
      <c r="H718" s="2">
        <v>31.88</v>
      </c>
    </row>
    <row r="719" spans="1:8" x14ac:dyDescent="0.2">
      <c r="A719" s="1" t="s">
        <v>2436</v>
      </c>
      <c r="B719" s="4" t="s">
        <v>2437</v>
      </c>
      <c r="C719" s="1" t="s">
        <v>725</v>
      </c>
      <c r="D719" s="1" t="s">
        <v>1080</v>
      </c>
      <c r="E719" s="1" t="s">
        <v>1017</v>
      </c>
      <c r="F719" s="4" t="s">
        <v>2438</v>
      </c>
      <c r="G719" s="2">
        <v>2306</v>
      </c>
      <c r="H719" s="2">
        <v>31.88</v>
      </c>
    </row>
    <row r="720" spans="1:8" x14ac:dyDescent="0.2">
      <c r="A720" s="1" t="s">
        <v>2439</v>
      </c>
      <c r="B720" s="8" t="s">
        <v>2440</v>
      </c>
      <c r="C720" s="1" t="s">
        <v>1510</v>
      </c>
      <c r="D720" s="1" t="s">
        <v>25</v>
      </c>
      <c r="E720" s="1" t="s">
        <v>1303</v>
      </c>
      <c r="F720" s="8" t="s">
        <v>2441</v>
      </c>
      <c r="G720" s="2">
        <v>2984</v>
      </c>
      <c r="H720" s="2">
        <v>31.88</v>
      </c>
    </row>
    <row r="721" spans="1:8" x14ac:dyDescent="0.2">
      <c r="A721" s="1" t="s">
        <v>2442</v>
      </c>
      <c r="B721" s="8" t="s">
        <v>2443</v>
      </c>
      <c r="C721" s="1" t="s">
        <v>425</v>
      </c>
      <c r="D721" s="1" t="s">
        <v>31</v>
      </c>
      <c r="E721" s="1" t="s">
        <v>10</v>
      </c>
      <c r="F721" s="8" t="s">
        <v>2444</v>
      </c>
      <c r="G721" s="2">
        <v>3389</v>
      </c>
      <c r="H721" s="2">
        <v>31.88</v>
      </c>
    </row>
    <row r="722" spans="1:8" x14ac:dyDescent="0.2">
      <c r="A722" s="1" t="s">
        <v>2445</v>
      </c>
      <c r="B722" s="4" t="s">
        <v>2446</v>
      </c>
      <c r="C722" s="1" t="s">
        <v>36</v>
      </c>
      <c r="D722" s="1" t="s">
        <v>804</v>
      </c>
      <c r="E722" s="1" t="s">
        <v>1299</v>
      </c>
      <c r="F722" s="4" t="s">
        <v>2447</v>
      </c>
      <c r="G722" s="2">
        <v>2481</v>
      </c>
      <c r="H722" s="2">
        <v>31.87</v>
      </c>
    </row>
    <row r="723" spans="1:8" x14ac:dyDescent="0.2">
      <c r="A723" s="1" t="s">
        <v>2448</v>
      </c>
      <c r="B723" s="4" t="s">
        <v>2449</v>
      </c>
      <c r="C723" s="1" t="s">
        <v>348</v>
      </c>
      <c r="D723" s="1" t="s">
        <v>265</v>
      </c>
      <c r="E723" s="1" t="s">
        <v>760</v>
      </c>
      <c r="F723" s="4" t="s">
        <v>2450</v>
      </c>
      <c r="G723" s="2">
        <v>2345</v>
      </c>
      <c r="H723" s="2">
        <v>31.87</v>
      </c>
    </row>
    <row r="724" spans="1:8" x14ac:dyDescent="0.2">
      <c r="A724" s="1" t="s">
        <v>2451</v>
      </c>
      <c r="B724" s="4" t="s">
        <v>2452</v>
      </c>
      <c r="C724" s="1" t="s">
        <v>387</v>
      </c>
      <c r="D724" s="1" t="s">
        <v>42</v>
      </c>
      <c r="E724" s="1" t="s">
        <v>10</v>
      </c>
      <c r="F724" s="4" t="s">
        <v>2453</v>
      </c>
      <c r="G724" s="2">
        <v>2494</v>
      </c>
      <c r="H724" s="2">
        <v>31.87</v>
      </c>
    </row>
    <row r="725" spans="1:8" x14ac:dyDescent="0.2">
      <c r="A725" s="1" t="s">
        <v>2454</v>
      </c>
      <c r="B725" s="8" t="s">
        <v>2455</v>
      </c>
      <c r="C725" s="1" t="s">
        <v>362</v>
      </c>
      <c r="D725" s="1" t="s">
        <v>109</v>
      </c>
      <c r="E725" s="1" t="s">
        <v>2187</v>
      </c>
      <c r="F725" s="8" t="s">
        <v>2456</v>
      </c>
      <c r="G725" s="2">
        <v>2203</v>
      </c>
      <c r="H725" s="2">
        <v>31.86</v>
      </c>
    </row>
    <row r="726" spans="1:8" x14ac:dyDescent="0.2">
      <c r="A726" s="1" t="s">
        <v>2457</v>
      </c>
      <c r="B726" s="4" t="s">
        <v>2458</v>
      </c>
      <c r="C726" s="1" t="s">
        <v>366</v>
      </c>
      <c r="D726" s="1" t="s">
        <v>1080</v>
      </c>
      <c r="E726" s="1" t="s">
        <v>10</v>
      </c>
      <c r="F726" s="4" t="s">
        <v>2459</v>
      </c>
      <c r="G726" s="2">
        <v>2769</v>
      </c>
      <c r="H726" s="2">
        <v>31.84</v>
      </c>
    </row>
    <row r="727" spans="1:8" x14ac:dyDescent="0.2">
      <c r="A727" s="1" t="s">
        <v>2460</v>
      </c>
      <c r="B727" s="4" t="s">
        <v>2461</v>
      </c>
      <c r="C727" s="1" t="s">
        <v>1031</v>
      </c>
      <c r="D727" s="1" t="s">
        <v>641</v>
      </c>
      <c r="E727" s="1" t="s">
        <v>10</v>
      </c>
      <c r="F727" s="4" t="s">
        <v>2462</v>
      </c>
      <c r="G727" s="2">
        <v>2553</v>
      </c>
      <c r="H727" s="2">
        <v>31.84</v>
      </c>
    </row>
    <row r="728" spans="1:8" x14ac:dyDescent="0.2">
      <c r="A728" s="1" t="s">
        <v>2463</v>
      </c>
      <c r="B728" s="4" t="s">
        <v>2464</v>
      </c>
      <c r="C728" s="1" t="s">
        <v>680</v>
      </c>
      <c r="D728" s="1" t="s">
        <v>42</v>
      </c>
      <c r="E728" s="1" t="s">
        <v>10</v>
      </c>
      <c r="F728" s="4" t="s">
        <v>2465</v>
      </c>
      <c r="G728" s="2">
        <v>2510</v>
      </c>
      <c r="H728" s="2">
        <v>31.84</v>
      </c>
    </row>
    <row r="729" spans="1:8" x14ac:dyDescent="0.2">
      <c r="A729" s="1" t="s">
        <v>2466</v>
      </c>
      <c r="B729" s="4" t="s">
        <v>2467</v>
      </c>
      <c r="C729" s="1" t="s">
        <v>1510</v>
      </c>
      <c r="D729" s="1" t="s">
        <v>1080</v>
      </c>
      <c r="E729" s="1" t="s">
        <v>10</v>
      </c>
      <c r="F729" s="4" t="s">
        <v>2468</v>
      </c>
      <c r="G729" s="2">
        <v>2385</v>
      </c>
      <c r="H729" s="2">
        <v>31.83</v>
      </c>
    </row>
    <row r="730" spans="1:8" x14ac:dyDescent="0.2">
      <c r="A730" s="1" t="s">
        <v>2469</v>
      </c>
      <c r="B730" s="4" t="s">
        <v>2470</v>
      </c>
      <c r="C730" s="1" t="s">
        <v>565</v>
      </c>
      <c r="D730" s="1" t="s">
        <v>147</v>
      </c>
      <c r="E730" s="1" t="s">
        <v>2471</v>
      </c>
      <c r="F730" s="4" t="s">
        <v>2472</v>
      </c>
      <c r="G730" s="2">
        <v>2635</v>
      </c>
      <c r="H730" s="2">
        <v>31.81</v>
      </c>
    </row>
    <row r="731" spans="1:8" x14ac:dyDescent="0.2">
      <c r="A731" s="3" t="s">
        <v>2473</v>
      </c>
      <c r="B731" s="3" t="s">
        <v>2474</v>
      </c>
      <c r="C731" s="1" t="s">
        <v>545</v>
      </c>
      <c r="D731" s="1" t="s">
        <v>31</v>
      </c>
      <c r="E731" s="5" t="s">
        <v>2475</v>
      </c>
      <c r="F731" s="3" t="s">
        <v>2476</v>
      </c>
      <c r="G731" s="2">
        <v>3491</v>
      </c>
      <c r="H731" s="2">
        <v>31.81</v>
      </c>
    </row>
    <row r="732" spans="1:8" x14ac:dyDescent="0.2">
      <c r="A732" s="1" t="s">
        <v>2477</v>
      </c>
      <c r="B732" s="4" t="s">
        <v>2478</v>
      </c>
      <c r="C732" s="1" t="s">
        <v>481</v>
      </c>
      <c r="D732" s="1" t="s">
        <v>615</v>
      </c>
      <c r="E732" s="1" t="s">
        <v>10</v>
      </c>
      <c r="F732" s="4" t="s">
        <v>2479</v>
      </c>
      <c r="G732" s="2">
        <v>2644</v>
      </c>
      <c r="H732" s="2">
        <v>31.8</v>
      </c>
    </row>
    <row r="733" spans="1:8" x14ac:dyDescent="0.2">
      <c r="A733" s="1" t="s">
        <v>2480</v>
      </c>
      <c r="B733" s="4" t="s">
        <v>2481</v>
      </c>
      <c r="C733" s="1" t="s">
        <v>660</v>
      </c>
      <c r="D733" s="1" t="s">
        <v>265</v>
      </c>
      <c r="E733" s="1" t="s">
        <v>10</v>
      </c>
      <c r="F733" s="4" t="s">
        <v>2482</v>
      </c>
      <c r="G733" s="2">
        <v>2316</v>
      </c>
      <c r="H733" s="2">
        <v>31.8</v>
      </c>
    </row>
    <row r="734" spans="1:8" x14ac:dyDescent="0.2">
      <c r="A734" s="1" t="s">
        <v>2483</v>
      </c>
      <c r="B734" s="4" t="s">
        <v>2484</v>
      </c>
      <c r="C734" s="1" t="s">
        <v>611</v>
      </c>
      <c r="D734" s="1" t="s">
        <v>215</v>
      </c>
      <c r="E734" s="1" t="s">
        <v>10</v>
      </c>
      <c r="F734" s="4" t="s">
        <v>2485</v>
      </c>
      <c r="G734" s="2">
        <v>2476</v>
      </c>
      <c r="H734" s="2">
        <v>31.78</v>
      </c>
    </row>
    <row r="735" spans="1:8" x14ac:dyDescent="0.2">
      <c r="A735" s="1" t="s">
        <v>2486</v>
      </c>
      <c r="B735" s="4" t="s">
        <v>2487</v>
      </c>
      <c r="C735" s="1" t="s">
        <v>348</v>
      </c>
      <c r="D735" s="1" t="s">
        <v>804</v>
      </c>
      <c r="E735" s="1" t="s">
        <v>94</v>
      </c>
      <c r="F735" s="4" t="s">
        <v>2488</v>
      </c>
      <c r="G735" s="2">
        <v>2536</v>
      </c>
      <c r="H735" s="2">
        <v>31.77</v>
      </c>
    </row>
    <row r="736" spans="1:8" x14ac:dyDescent="0.2">
      <c r="A736" s="1" t="s">
        <v>2489</v>
      </c>
      <c r="B736" s="4" t="s">
        <v>2490</v>
      </c>
      <c r="C736" s="1" t="s">
        <v>344</v>
      </c>
      <c r="D736" s="1" t="s">
        <v>42</v>
      </c>
      <c r="E736" s="1" t="s">
        <v>708</v>
      </c>
      <c r="F736" s="4" t="s">
        <v>2491</v>
      </c>
      <c r="G736" s="2">
        <v>2253</v>
      </c>
      <c r="H736" s="2">
        <v>31.77</v>
      </c>
    </row>
    <row r="737" spans="1:8" x14ac:dyDescent="0.2">
      <c r="A737" s="3" t="s">
        <v>2492</v>
      </c>
      <c r="B737" s="3" t="s">
        <v>2493</v>
      </c>
      <c r="C737" s="1" t="s">
        <v>660</v>
      </c>
      <c r="D737" s="1" t="s">
        <v>31</v>
      </c>
      <c r="E737" s="5" t="s">
        <v>181</v>
      </c>
      <c r="F737" s="3" t="s">
        <v>2494</v>
      </c>
      <c r="G737" s="2">
        <v>2063</v>
      </c>
      <c r="H737" s="2">
        <v>31.77</v>
      </c>
    </row>
    <row r="738" spans="1:8" x14ac:dyDescent="0.2">
      <c r="A738" s="1" t="s">
        <v>2495</v>
      </c>
      <c r="B738" s="4" t="s">
        <v>2496</v>
      </c>
      <c r="C738" s="1" t="s">
        <v>172</v>
      </c>
      <c r="D738" s="1" t="s">
        <v>42</v>
      </c>
      <c r="E738" s="1" t="s">
        <v>429</v>
      </c>
      <c r="F738" s="4" t="s">
        <v>2497</v>
      </c>
      <c r="G738" s="2">
        <v>2363</v>
      </c>
      <c r="H738" s="2">
        <v>31.76</v>
      </c>
    </row>
    <row r="739" spans="1:8" x14ac:dyDescent="0.2">
      <c r="A739" s="1" t="s">
        <v>2498</v>
      </c>
      <c r="B739" s="4" t="s">
        <v>2499</v>
      </c>
      <c r="C739" s="1" t="s">
        <v>1510</v>
      </c>
      <c r="D739" s="1" t="s">
        <v>215</v>
      </c>
      <c r="E739" s="1" t="s">
        <v>708</v>
      </c>
      <c r="F739" s="4" t="s">
        <v>2500</v>
      </c>
      <c r="G739" s="2">
        <v>2306</v>
      </c>
      <c r="H739" s="2">
        <v>31.75</v>
      </c>
    </row>
    <row r="740" spans="1:8" x14ac:dyDescent="0.2">
      <c r="A740" s="1" t="s">
        <v>2501</v>
      </c>
      <c r="B740" s="4" t="s">
        <v>2502</v>
      </c>
      <c r="C740" s="1" t="s">
        <v>108</v>
      </c>
      <c r="D740" s="1" t="s">
        <v>215</v>
      </c>
      <c r="E740" s="1" t="s">
        <v>10</v>
      </c>
      <c r="F740" s="4" t="s">
        <v>2503</v>
      </c>
      <c r="G740" s="2">
        <v>2058</v>
      </c>
      <c r="H740" s="2">
        <v>31.75</v>
      </c>
    </row>
    <row r="741" spans="1:8" x14ac:dyDescent="0.2">
      <c r="A741" s="1" t="s">
        <v>2504</v>
      </c>
      <c r="B741" s="4" t="s">
        <v>2505</v>
      </c>
      <c r="C741" s="1" t="s">
        <v>139</v>
      </c>
      <c r="D741" s="1" t="s">
        <v>198</v>
      </c>
      <c r="E741" s="1" t="s">
        <v>1206</v>
      </c>
      <c r="F741" s="4" t="s">
        <v>2506</v>
      </c>
      <c r="G741" s="2">
        <v>2233</v>
      </c>
      <c r="H741" s="2">
        <v>31.73</v>
      </c>
    </row>
    <row r="742" spans="1:8" x14ac:dyDescent="0.2">
      <c r="A742" s="1" t="s">
        <v>2507</v>
      </c>
      <c r="B742" s="4" t="s">
        <v>2508</v>
      </c>
      <c r="C742" s="1" t="s">
        <v>92</v>
      </c>
      <c r="D742" s="1" t="s">
        <v>109</v>
      </c>
      <c r="E742" s="1" t="s">
        <v>10</v>
      </c>
      <c r="F742" s="4" t="s">
        <v>2509</v>
      </c>
      <c r="G742" s="2">
        <v>2428</v>
      </c>
      <c r="H742" s="2">
        <v>31.73</v>
      </c>
    </row>
    <row r="743" spans="1:8" x14ac:dyDescent="0.2">
      <c r="A743" s="1" t="s">
        <v>2510</v>
      </c>
      <c r="B743" s="4" t="s">
        <v>2511</v>
      </c>
      <c r="C743" s="1" t="s">
        <v>316</v>
      </c>
      <c r="D743" s="1" t="s">
        <v>1723</v>
      </c>
      <c r="E743" s="1" t="s">
        <v>10</v>
      </c>
      <c r="F743" s="4" t="s">
        <v>2512</v>
      </c>
      <c r="G743" s="2">
        <v>2133</v>
      </c>
      <c r="H743" s="2">
        <v>31.73</v>
      </c>
    </row>
    <row r="744" spans="1:8" x14ac:dyDescent="0.2">
      <c r="A744" s="1" t="s">
        <v>2513</v>
      </c>
      <c r="B744" s="4" t="s">
        <v>2514</v>
      </c>
      <c r="C744" s="1" t="s">
        <v>258</v>
      </c>
      <c r="D744" s="1" t="s">
        <v>78</v>
      </c>
      <c r="E744" s="1" t="s">
        <v>818</v>
      </c>
      <c r="F744" s="4" t="s">
        <v>2515</v>
      </c>
      <c r="G744" s="2">
        <v>2820</v>
      </c>
      <c r="H744" s="2">
        <v>31.71</v>
      </c>
    </row>
    <row r="745" spans="1:8" x14ac:dyDescent="0.2">
      <c r="A745" s="1" t="s">
        <v>2516</v>
      </c>
      <c r="B745" s="6" t="s">
        <v>2517</v>
      </c>
      <c r="C745" s="1" t="s">
        <v>161</v>
      </c>
      <c r="D745" s="1" t="s">
        <v>198</v>
      </c>
      <c r="E745" s="1" t="s">
        <v>442</v>
      </c>
      <c r="F745" s="6" t="s">
        <v>2518</v>
      </c>
      <c r="G745" s="2">
        <v>3021</v>
      </c>
      <c r="H745" s="2">
        <v>31.7</v>
      </c>
    </row>
    <row r="746" spans="1:8" x14ac:dyDescent="0.2">
      <c r="A746" s="1" t="s">
        <v>2519</v>
      </c>
      <c r="B746" s="4" t="s">
        <v>2520</v>
      </c>
      <c r="C746" s="1" t="s">
        <v>387</v>
      </c>
      <c r="D746" s="1" t="s">
        <v>804</v>
      </c>
      <c r="E746" s="1" t="s">
        <v>10</v>
      </c>
      <c r="F746" s="4" t="s">
        <v>2521</v>
      </c>
      <c r="G746" s="2">
        <v>2425</v>
      </c>
      <c r="H746" s="2">
        <v>31.7</v>
      </c>
    </row>
    <row r="747" spans="1:8" x14ac:dyDescent="0.2">
      <c r="A747" s="1" t="s">
        <v>2522</v>
      </c>
      <c r="B747" s="8" t="s">
        <v>2523</v>
      </c>
      <c r="C747" s="1" t="s">
        <v>227</v>
      </c>
      <c r="D747" s="1" t="s">
        <v>15</v>
      </c>
      <c r="E747" s="1" t="s">
        <v>1118</v>
      </c>
      <c r="F747" s="8" t="s">
        <v>2524</v>
      </c>
      <c r="G747" s="2">
        <v>3837</v>
      </c>
      <c r="H747" s="2">
        <v>31.69</v>
      </c>
    </row>
    <row r="748" spans="1:8" x14ac:dyDescent="0.2">
      <c r="A748" s="3" t="s">
        <v>2525</v>
      </c>
      <c r="B748" s="3" t="s">
        <v>2526</v>
      </c>
      <c r="C748" s="1" t="s">
        <v>219</v>
      </c>
      <c r="D748" s="1" t="s">
        <v>31</v>
      </c>
      <c r="E748" s="5" t="s">
        <v>377</v>
      </c>
      <c r="F748" s="3" t="s">
        <v>2527</v>
      </c>
      <c r="G748" s="2">
        <v>3380</v>
      </c>
      <c r="H748" s="2">
        <v>31.68</v>
      </c>
    </row>
    <row r="749" spans="1:8" x14ac:dyDescent="0.2">
      <c r="A749" s="1" t="s">
        <v>2528</v>
      </c>
      <c r="B749" s="4" t="s">
        <v>2529</v>
      </c>
      <c r="C749" s="1" t="s">
        <v>404</v>
      </c>
      <c r="D749" s="1" t="s">
        <v>265</v>
      </c>
      <c r="E749" s="1" t="s">
        <v>1045</v>
      </c>
      <c r="F749" s="4" t="s">
        <v>2530</v>
      </c>
      <c r="G749" s="2">
        <v>2135</v>
      </c>
      <c r="H749" s="2">
        <v>31.67</v>
      </c>
    </row>
    <row r="750" spans="1:8" x14ac:dyDescent="0.2">
      <c r="A750" s="1" t="s">
        <v>2531</v>
      </c>
      <c r="B750" s="4" t="s">
        <v>2532</v>
      </c>
      <c r="C750" s="1" t="s">
        <v>725</v>
      </c>
      <c r="D750" s="1" t="s">
        <v>42</v>
      </c>
      <c r="E750" s="1" t="s">
        <v>10</v>
      </c>
      <c r="F750" s="4" t="s">
        <v>2533</v>
      </c>
      <c r="G750" s="2">
        <v>2198</v>
      </c>
      <c r="H750" s="2">
        <v>31.67</v>
      </c>
    </row>
    <row r="751" spans="1:8" x14ac:dyDescent="0.2">
      <c r="A751" s="3" t="s">
        <v>2534</v>
      </c>
      <c r="B751" s="3" t="s">
        <v>2535</v>
      </c>
      <c r="C751" s="1" t="s">
        <v>508</v>
      </c>
      <c r="D751" s="1" t="s">
        <v>31</v>
      </c>
      <c r="E751" s="3" t="s">
        <v>631</v>
      </c>
      <c r="F751" s="3" t="s">
        <v>2536</v>
      </c>
      <c r="G751" s="2">
        <v>3415</v>
      </c>
      <c r="H751" s="2">
        <v>31.67</v>
      </c>
    </row>
    <row r="752" spans="1:8" x14ac:dyDescent="0.2">
      <c r="A752" s="1" t="s">
        <v>2537</v>
      </c>
      <c r="B752" s="4" t="s">
        <v>2538</v>
      </c>
      <c r="C752" s="1" t="s">
        <v>525</v>
      </c>
      <c r="D752" s="1" t="s">
        <v>93</v>
      </c>
      <c r="E752" s="1" t="s">
        <v>2092</v>
      </c>
      <c r="F752" s="4" t="s">
        <v>2539</v>
      </c>
      <c r="G752" s="2">
        <v>2375</v>
      </c>
      <c r="H752" s="2">
        <v>31.66</v>
      </c>
    </row>
    <row r="753" spans="1:8" x14ac:dyDescent="0.2">
      <c r="A753" s="1" t="s">
        <v>2540</v>
      </c>
      <c r="B753" s="4" t="s">
        <v>2541</v>
      </c>
      <c r="C753" s="1" t="s">
        <v>8</v>
      </c>
      <c r="D753" s="1" t="s">
        <v>265</v>
      </c>
      <c r="E753" s="1" t="s">
        <v>10</v>
      </c>
      <c r="F753" s="4" t="s">
        <v>2542</v>
      </c>
      <c r="G753" s="2">
        <v>2280</v>
      </c>
      <c r="H753" s="2">
        <v>31.65</v>
      </c>
    </row>
    <row r="754" spans="1:8" x14ac:dyDescent="0.2">
      <c r="A754" s="1" t="s">
        <v>2543</v>
      </c>
      <c r="B754" s="4" t="s">
        <v>2544</v>
      </c>
      <c r="C754" s="1" t="s">
        <v>172</v>
      </c>
      <c r="D754" s="1" t="s">
        <v>78</v>
      </c>
      <c r="E754" s="1" t="s">
        <v>10</v>
      </c>
      <c r="F754" s="4" t="s">
        <v>2545</v>
      </c>
      <c r="G754" s="2">
        <v>3425</v>
      </c>
      <c r="H754" s="2">
        <v>31.65</v>
      </c>
    </row>
    <row r="755" spans="1:8" x14ac:dyDescent="0.2">
      <c r="A755" s="3" t="s">
        <v>2546</v>
      </c>
      <c r="B755" s="3" t="s">
        <v>2547</v>
      </c>
      <c r="C755" s="1" t="s">
        <v>344</v>
      </c>
      <c r="D755" s="1" t="s">
        <v>83</v>
      </c>
      <c r="E755" s="5" t="s">
        <v>631</v>
      </c>
      <c r="F755" s="3" t="s">
        <v>2548</v>
      </c>
      <c r="G755" s="2">
        <v>3355</v>
      </c>
      <c r="H755" s="2">
        <v>31.64</v>
      </c>
    </row>
    <row r="756" spans="1:8" x14ac:dyDescent="0.2">
      <c r="A756" s="1" t="s">
        <v>2549</v>
      </c>
      <c r="B756" s="4" t="s">
        <v>2550</v>
      </c>
      <c r="C756" s="1" t="s">
        <v>98</v>
      </c>
      <c r="D756" s="1" t="s">
        <v>207</v>
      </c>
      <c r="E756" s="1" t="s">
        <v>10</v>
      </c>
      <c r="F756" s="4" t="s">
        <v>2551</v>
      </c>
      <c r="G756" s="2">
        <v>2825</v>
      </c>
      <c r="H756" s="2">
        <v>31.63</v>
      </c>
    </row>
    <row r="757" spans="1:8" x14ac:dyDescent="0.2">
      <c r="A757" s="1" t="s">
        <v>2552</v>
      </c>
      <c r="B757" s="4" t="s">
        <v>2553</v>
      </c>
      <c r="C757" s="1" t="s">
        <v>425</v>
      </c>
      <c r="D757" s="1" t="s">
        <v>265</v>
      </c>
      <c r="E757" s="1" t="s">
        <v>10</v>
      </c>
      <c r="F757" s="4" t="s">
        <v>2554</v>
      </c>
      <c r="G757" s="2">
        <v>2448</v>
      </c>
      <c r="H757" s="2">
        <v>31.62</v>
      </c>
    </row>
    <row r="758" spans="1:8" x14ac:dyDescent="0.2">
      <c r="A758" s="1" t="s">
        <v>2555</v>
      </c>
      <c r="B758" s="4" t="s">
        <v>2556</v>
      </c>
      <c r="C758" s="1" t="s">
        <v>161</v>
      </c>
      <c r="D758" s="1" t="s">
        <v>1723</v>
      </c>
      <c r="E758" s="1" t="s">
        <v>10</v>
      </c>
      <c r="F758" s="4" t="s">
        <v>2557</v>
      </c>
      <c r="G758" s="2">
        <v>2564</v>
      </c>
      <c r="H758" s="2">
        <v>31.62</v>
      </c>
    </row>
    <row r="759" spans="1:8" x14ac:dyDescent="0.2">
      <c r="A759" s="3" t="s">
        <v>2558</v>
      </c>
      <c r="B759" s="3" t="s">
        <v>2559</v>
      </c>
      <c r="C759" s="1" t="s">
        <v>862</v>
      </c>
      <c r="D759" s="1" t="s">
        <v>15</v>
      </c>
      <c r="E759" s="3" t="s">
        <v>10</v>
      </c>
      <c r="F759" s="3" t="s">
        <v>2560</v>
      </c>
      <c r="G759" s="2">
        <v>3636</v>
      </c>
      <c r="H759" s="2">
        <v>31.62</v>
      </c>
    </row>
    <row r="760" spans="1:8" x14ac:dyDescent="0.2">
      <c r="A760" s="1" t="s">
        <v>2561</v>
      </c>
      <c r="B760" s="4" t="s">
        <v>2562</v>
      </c>
      <c r="C760" s="1" t="s">
        <v>72</v>
      </c>
      <c r="D760" s="1" t="s">
        <v>207</v>
      </c>
      <c r="E760" s="1" t="s">
        <v>32</v>
      </c>
      <c r="F760" s="4" t="s">
        <v>2563</v>
      </c>
      <c r="G760" s="2">
        <v>2848</v>
      </c>
      <c r="H760" s="2">
        <v>31.61</v>
      </c>
    </row>
    <row r="761" spans="1:8" x14ac:dyDescent="0.2">
      <c r="A761" s="1" t="s">
        <v>2564</v>
      </c>
      <c r="B761" s="4" t="s">
        <v>2565</v>
      </c>
      <c r="C761" s="1" t="s">
        <v>227</v>
      </c>
      <c r="D761" s="1" t="s">
        <v>62</v>
      </c>
      <c r="E761" s="1" t="s">
        <v>383</v>
      </c>
      <c r="F761" s="4" t="s">
        <v>2566</v>
      </c>
      <c r="G761" s="2">
        <v>3199</v>
      </c>
      <c r="H761" s="2">
        <v>31.61</v>
      </c>
    </row>
    <row r="762" spans="1:8" x14ac:dyDescent="0.2">
      <c r="A762" s="1" t="s">
        <v>2567</v>
      </c>
      <c r="B762" s="4" t="s">
        <v>2568</v>
      </c>
      <c r="C762" s="1" t="s">
        <v>381</v>
      </c>
      <c r="D762" s="1" t="s">
        <v>198</v>
      </c>
      <c r="E762" s="1" t="s">
        <v>10</v>
      </c>
      <c r="F762" s="4" t="s">
        <v>2569</v>
      </c>
      <c r="G762" s="2">
        <v>2424</v>
      </c>
      <c r="H762" s="2">
        <v>31.59</v>
      </c>
    </row>
    <row r="763" spans="1:8" x14ac:dyDescent="0.2">
      <c r="A763" s="1" t="s">
        <v>2570</v>
      </c>
      <c r="B763" s="4" t="s">
        <v>2571</v>
      </c>
      <c r="C763" s="1" t="s">
        <v>366</v>
      </c>
      <c r="D763" s="1" t="s">
        <v>93</v>
      </c>
      <c r="E763" s="1" t="s">
        <v>2572</v>
      </c>
      <c r="F763" s="4" t="s">
        <v>2573</v>
      </c>
      <c r="G763" s="2">
        <v>2743</v>
      </c>
      <c r="H763" s="2">
        <v>31.58</v>
      </c>
    </row>
    <row r="764" spans="1:8" x14ac:dyDescent="0.2">
      <c r="A764" s="1" t="s">
        <v>2574</v>
      </c>
      <c r="B764" s="4" t="s">
        <v>2575</v>
      </c>
      <c r="C764" s="1" t="s">
        <v>87</v>
      </c>
      <c r="D764" s="1" t="s">
        <v>615</v>
      </c>
      <c r="E764" s="1" t="s">
        <v>323</v>
      </c>
      <c r="F764" s="4" t="s">
        <v>2576</v>
      </c>
      <c r="G764" s="2">
        <v>2584</v>
      </c>
      <c r="H764" s="2">
        <v>31.58</v>
      </c>
    </row>
    <row r="765" spans="1:8" x14ac:dyDescent="0.2">
      <c r="A765" s="1" t="s">
        <v>2577</v>
      </c>
      <c r="B765" s="4" t="s">
        <v>2578</v>
      </c>
      <c r="C765" s="1" t="s">
        <v>335</v>
      </c>
      <c r="D765" s="1" t="s">
        <v>1723</v>
      </c>
      <c r="E765" s="1" t="s">
        <v>10</v>
      </c>
      <c r="F765" s="4" t="s">
        <v>2579</v>
      </c>
      <c r="G765" s="2">
        <v>2344</v>
      </c>
      <c r="H765" s="2">
        <v>31.58</v>
      </c>
    </row>
    <row r="766" spans="1:8" x14ac:dyDescent="0.2">
      <c r="A766" s="1" t="s">
        <v>2580</v>
      </c>
      <c r="B766" s="8" t="s">
        <v>2581</v>
      </c>
      <c r="C766" s="1" t="s">
        <v>565</v>
      </c>
      <c r="D766" s="1" t="s">
        <v>31</v>
      </c>
      <c r="E766" s="1" t="s">
        <v>2582</v>
      </c>
      <c r="F766" s="8" t="s">
        <v>2583</v>
      </c>
      <c r="G766" s="2">
        <v>3509</v>
      </c>
      <c r="H766" s="2">
        <v>31.58</v>
      </c>
    </row>
    <row r="767" spans="1:8" x14ac:dyDescent="0.2">
      <c r="A767" s="1" t="s">
        <v>2584</v>
      </c>
      <c r="B767" s="4" t="s">
        <v>2585</v>
      </c>
      <c r="C767" s="1" t="s">
        <v>19</v>
      </c>
      <c r="D767" s="1" t="s">
        <v>62</v>
      </c>
      <c r="E767" s="1" t="s">
        <v>697</v>
      </c>
      <c r="F767" s="4" t="s">
        <v>2586</v>
      </c>
      <c r="G767" s="2">
        <v>2901</v>
      </c>
      <c r="H767" s="2">
        <v>31.53</v>
      </c>
    </row>
    <row r="768" spans="1:8" x14ac:dyDescent="0.2">
      <c r="A768" s="1" t="s">
        <v>2587</v>
      </c>
      <c r="B768" s="4" t="s">
        <v>2588</v>
      </c>
      <c r="C768" s="1" t="s">
        <v>1406</v>
      </c>
      <c r="D768" s="1" t="s">
        <v>15</v>
      </c>
      <c r="E768" s="1" t="s">
        <v>10</v>
      </c>
      <c r="F768" s="4" t="s">
        <v>2589</v>
      </c>
      <c r="G768" s="2">
        <v>3470</v>
      </c>
      <c r="H768" s="2">
        <v>31.53</v>
      </c>
    </row>
    <row r="769" spans="1:8" x14ac:dyDescent="0.2">
      <c r="A769" s="1" t="s">
        <v>2590</v>
      </c>
      <c r="B769" s="8" t="s">
        <v>2591</v>
      </c>
      <c r="C769" s="1" t="s">
        <v>87</v>
      </c>
      <c r="D769" s="1" t="s">
        <v>31</v>
      </c>
      <c r="E769" s="1" t="s">
        <v>818</v>
      </c>
      <c r="F769" s="8" t="s">
        <v>2592</v>
      </c>
      <c r="G769" s="2">
        <v>3493</v>
      </c>
      <c r="H769" s="2">
        <v>31.5</v>
      </c>
    </row>
    <row r="770" spans="1:8" x14ac:dyDescent="0.2">
      <c r="A770" s="3" t="s">
        <v>2593</v>
      </c>
      <c r="B770" s="3" t="s">
        <v>2594</v>
      </c>
      <c r="C770" s="1" t="s">
        <v>134</v>
      </c>
      <c r="D770" s="1" t="s">
        <v>67</v>
      </c>
      <c r="E770" s="5" t="s">
        <v>32</v>
      </c>
      <c r="F770" s="3" t="s">
        <v>2595</v>
      </c>
      <c r="G770" s="2">
        <v>3505</v>
      </c>
      <c r="H770" s="2">
        <v>31.49</v>
      </c>
    </row>
    <row r="771" spans="1:8" x14ac:dyDescent="0.2">
      <c r="A771" s="1" t="s">
        <v>2596</v>
      </c>
      <c r="B771" s="4" t="s">
        <v>2597</v>
      </c>
      <c r="C771" s="1" t="s">
        <v>57</v>
      </c>
      <c r="D771" s="1" t="s">
        <v>265</v>
      </c>
      <c r="E771" s="1" t="s">
        <v>1230</v>
      </c>
      <c r="F771" s="4" t="s">
        <v>2598</v>
      </c>
      <c r="G771" s="2">
        <v>2309</v>
      </c>
      <c r="H771" s="2">
        <v>31.48</v>
      </c>
    </row>
    <row r="772" spans="1:8" x14ac:dyDescent="0.2">
      <c r="A772" s="1" t="s">
        <v>2599</v>
      </c>
      <c r="B772" s="4" t="s">
        <v>2600</v>
      </c>
      <c r="C772" s="1" t="s">
        <v>227</v>
      </c>
      <c r="D772" s="1" t="s">
        <v>109</v>
      </c>
      <c r="E772" s="1" t="s">
        <v>10</v>
      </c>
      <c r="F772" s="4" t="s">
        <v>2601</v>
      </c>
      <c r="G772" s="2">
        <v>2511</v>
      </c>
      <c r="H772" s="2">
        <v>31.45</v>
      </c>
    </row>
    <row r="773" spans="1:8" x14ac:dyDescent="0.2">
      <c r="A773" s="1" t="s">
        <v>2602</v>
      </c>
      <c r="B773" s="4" t="s">
        <v>2603</v>
      </c>
      <c r="C773" s="1" t="s">
        <v>8</v>
      </c>
      <c r="D773" s="1" t="s">
        <v>1080</v>
      </c>
      <c r="E773" s="1" t="s">
        <v>1210</v>
      </c>
      <c r="F773" s="4" t="s">
        <v>2604</v>
      </c>
      <c r="G773" s="2">
        <v>2156</v>
      </c>
      <c r="H773" s="2">
        <v>31.45</v>
      </c>
    </row>
    <row r="774" spans="1:8" x14ac:dyDescent="0.2">
      <c r="A774" s="3" t="s">
        <v>2605</v>
      </c>
      <c r="B774" s="3" t="s">
        <v>2606</v>
      </c>
      <c r="C774" s="1" t="s">
        <v>92</v>
      </c>
      <c r="D774" s="1" t="s">
        <v>31</v>
      </c>
      <c r="E774" s="5" t="s">
        <v>10</v>
      </c>
      <c r="F774" s="3" t="s">
        <v>2607</v>
      </c>
      <c r="G774" s="2">
        <v>3288</v>
      </c>
      <c r="H774" s="2">
        <v>31.45</v>
      </c>
    </row>
    <row r="775" spans="1:8" x14ac:dyDescent="0.2">
      <c r="A775" s="1" t="s">
        <v>2608</v>
      </c>
      <c r="B775" s="4" t="s">
        <v>2609</v>
      </c>
      <c r="C775" s="1" t="s">
        <v>330</v>
      </c>
      <c r="D775" s="1" t="s">
        <v>109</v>
      </c>
      <c r="E775" s="1" t="s">
        <v>10</v>
      </c>
      <c r="F775" s="4" t="s">
        <v>2610</v>
      </c>
      <c r="G775" s="2">
        <v>2085</v>
      </c>
      <c r="H775" s="2">
        <v>31.44</v>
      </c>
    </row>
    <row r="776" spans="1:8" x14ac:dyDescent="0.2">
      <c r="A776" s="1" t="s">
        <v>2611</v>
      </c>
      <c r="B776" s="4" t="s">
        <v>2612</v>
      </c>
      <c r="C776" s="1" t="s">
        <v>194</v>
      </c>
      <c r="D776" s="1" t="s">
        <v>109</v>
      </c>
      <c r="E776" s="1" t="s">
        <v>10</v>
      </c>
      <c r="F776" s="4" t="s">
        <v>2613</v>
      </c>
      <c r="G776" s="2">
        <v>2567</v>
      </c>
      <c r="H776" s="2">
        <v>31.44</v>
      </c>
    </row>
    <row r="777" spans="1:8" x14ac:dyDescent="0.2">
      <c r="A777" s="1" t="s">
        <v>2614</v>
      </c>
      <c r="B777" s="8" t="s">
        <v>2615</v>
      </c>
      <c r="C777" s="1" t="s">
        <v>392</v>
      </c>
      <c r="D777" s="1" t="s">
        <v>31</v>
      </c>
      <c r="E777" s="1" t="s">
        <v>10</v>
      </c>
      <c r="F777" s="8" t="s">
        <v>2616</v>
      </c>
      <c r="G777" s="2">
        <v>3473</v>
      </c>
      <c r="H777" s="2">
        <v>31.44</v>
      </c>
    </row>
    <row r="778" spans="1:8" x14ac:dyDescent="0.2">
      <c r="A778" s="1" t="s">
        <v>2617</v>
      </c>
      <c r="B778" s="4" t="s">
        <v>2618</v>
      </c>
      <c r="C778" s="1" t="s">
        <v>219</v>
      </c>
      <c r="D778" s="1" t="s">
        <v>198</v>
      </c>
      <c r="E778" s="1" t="s">
        <v>1045</v>
      </c>
      <c r="F778" s="4" t="s">
        <v>2619</v>
      </c>
      <c r="G778" s="2">
        <v>2167</v>
      </c>
      <c r="H778" s="2">
        <v>31.43</v>
      </c>
    </row>
    <row r="779" spans="1:8" x14ac:dyDescent="0.2">
      <c r="A779" s="1" t="s">
        <v>2620</v>
      </c>
      <c r="B779" s="8" t="s">
        <v>2621</v>
      </c>
      <c r="C779" s="1" t="s">
        <v>1069</v>
      </c>
      <c r="D779" s="1" t="s">
        <v>9</v>
      </c>
      <c r="E779" s="1" t="s">
        <v>600</v>
      </c>
      <c r="F779" s="8" t="s">
        <v>2622</v>
      </c>
      <c r="G779" s="2">
        <v>2780</v>
      </c>
      <c r="H779" s="2">
        <v>31.42</v>
      </c>
    </row>
    <row r="780" spans="1:8" x14ac:dyDescent="0.2">
      <c r="A780" s="3" t="s">
        <v>2623</v>
      </c>
      <c r="B780" s="3" t="s">
        <v>2624</v>
      </c>
      <c r="C780" s="1" t="s">
        <v>399</v>
      </c>
      <c r="D780" s="1" t="s">
        <v>113</v>
      </c>
      <c r="E780" s="3" t="s">
        <v>10</v>
      </c>
      <c r="F780" s="3" t="s">
        <v>2625</v>
      </c>
      <c r="G780" s="2">
        <v>3482</v>
      </c>
      <c r="H780" s="2">
        <v>31.41</v>
      </c>
    </row>
    <row r="781" spans="1:8" x14ac:dyDescent="0.2">
      <c r="A781" s="1" t="s">
        <v>2626</v>
      </c>
      <c r="B781" s="4" t="s">
        <v>2627</v>
      </c>
      <c r="C781" s="1" t="s">
        <v>381</v>
      </c>
      <c r="D781" s="1" t="s">
        <v>641</v>
      </c>
      <c r="E781" s="1" t="s">
        <v>10</v>
      </c>
      <c r="F781" s="4" t="s">
        <v>2628</v>
      </c>
      <c r="G781" s="2">
        <v>2655</v>
      </c>
      <c r="H781" s="2">
        <v>31.39</v>
      </c>
    </row>
    <row r="782" spans="1:8" x14ac:dyDescent="0.2">
      <c r="A782" s="1" t="s">
        <v>2629</v>
      </c>
      <c r="B782" s="4" t="s">
        <v>2630</v>
      </c>
      <c r="C782" s="1" t="s">
        <v>729</v>
      </c>
      <c r="D782" s="1" t="s">
        <v>109</v>
      </c>
      <c r="E782" s="1" t="s">
        <v>10</v>
      </c>
      <c r="F782" s="4" t="s">
        <v>2631</v>
      </c>
      <c r="G782" s="2">
        <v>2474</v>
      </c>
      <c r="H782" s="2">
        <v>31.38</v>
      </c>
    </row>
    <row r="783" spans="1:8" x14ac:dyDescent="0.2">
      <c r="A783" s="3" t="s">
        <v>2632</v>
      </c>
      <c r="B783" s="3" t="s">
        <v>2633</v>
      </c>
      <c r="C783" s="1" t="s">
        <v>316</v>
      </c>
      <c r="D783" s="1" t="s">
        <v>25</v>
      </c>
      <c r="E783" s="3" t="s">
        <v>1303</v>
      </c>
      <c r="F783" s="3" t="s">
        <v>2634</v>
      </c>
      <c r="G783" s="2">
        <v>3142</v>
      </c>
      <c r="H783" s="2">
        <v>31.37</v>
      </c>
    </row>
    <row r="784" spans="1:8" x14ac:dyDescent="0.2">
      <c r="A784" s="1" t="s">
        <v>2635</v>
      </c>
      <c r="B784" s="4" t="s">
        <v>2636</v>
      </c>
      <c r="C784" s="1" t="s">
        <v>251</v>
      </c>
      <c r="D784" s="1" t="s">
        <v>42</v>
      </c>
      <c r="E784" s="1" t="s">
        <v>377</v>
      </c>
      <c r="F784" s="4" t="s">
        <v>2637</v>
      </c>
      <c r="G784" s="2">
        <v>2389</v>
      </c>
      <c r="H784" s="2">
        <v>31.36</v>
      </c>
    </row>
    <row r="785" spans="1:8" x14ac:dyDescent="0.2">
      <c r="A785" s="1" t="s">
        <v>2638</v>
      </c>
      <c r="B785" s="8" t="s">
        <v>2639</v>
      </c>
      <c r="C785" s="1" t="s">
        <v>235</v>
      </c>
      <c r="D785" s="1" t="s">
        <v>31</v>
      </c>
      <c r="E785" s="1" t="s">
        <v>623</v>
      </c>
      <c r="F785" s="8" t="s">
        <v>2640</v>
      </c>
      <c r="G785" s="2">
        <v>3497</v>
      </c>
      <c r="H785" s="2">
        <v>31.36</v>
      </c>
    </row>
    <row r="786" spans="1:8" x14ac:dyDescent="0.2">
      <c r="A786" s="1" t="s">
        <v>2641</v>
      </c>
      <c r="B786" s="4" t="s">
        <v>2642</v>
      </c>
      <c r="C786" s="1" t="s">
        <v>19</v>
      </c>
      <c r="D786" s="1" t="s">
        <v>641</v>
      </c>
      <c r="E786" s="1" t="s">
        <v>10</v>
      </c>
      <c r="F786" s="4" t="s">
        <v>2643</v>
      </c>
      <c r="G786" s="2">
        <v>2483</v>
      </c>
      <c r="H786" s="2">
        <v>31.34</v>
      </c>
    </row>
    <row r="787" spans="1:8" x14ac:dyDescent="0.2">
      <c r="A787" s="1" t="s">
        <v>2644</v>
      </c>
      <c r="B787" s="4" t="s">
        <v>2645</v>
      </c>
      <c r="C787" s="1" t="s">
        <v>446</v>
      </c>
      <c r="D787" s="1" t="s">
        <v>215</v>
      </c>
      <c r="E787" s="1" t="s">
        <v>10</v>
      </c>
      <c r="F787" s="4" t="s">
        <v>2646</v>
      </c>
      <c r="G787" s="2">
        <v>2230</v>
      </c>
      <c r="H787" s="2">
        <v>31.34</v>
      </c>
    </row>
    <row r="788" spans="1:8" x14ac:dyDescent="0.2">
      <c r="A788" s="1" t="s">
        <v>2647</v>
      </c>
      <c r="B788" s="4" t="s">
        <v>2648</v>
      </c>
      <c r="C788" s="1" t="s">
        <v>258</v>
      </c>
      <c r="D788" s="1" t="s">
        <v>109</v>
      </c>
      <c r="E788" s="1" t="s">
        <v>429</v>
      </c>
      <c r="F788" s="4" t="s">
        <v>2649</v>
      </c>
      <c r="G788" s="2">
        <v>2521</v>
      </c>
      <c r="H788" s="2">
        <v>31.33</v>
      </c>
    </row>
    <row r="789" spans="1:8" x14ac:dyDescent="0.2">
      <c r="A789" s="3" t="s">
        <v>2650</v>
      </c>
      <c r="B789" s="3" t="s">
        <v>2651</v>
      </c>
      <c r="C789" s="1" t="s">
        <v>41</v>
      </c>
      <c r="D789" s="1" t="s">
        <v>382</v>
      </c>
      <c r="E789" s="3" t="s">
        <v>10</v>
      </c>
      <c r="F789" s="3" t="s">
        <v>2652</v>
      </c>
      <c r="G789" s="2">
        <v>3472</v>
      </c>
      <c r="H789" s="2">
        <v>31.32</v>
      </c>
    </row>
    <row r="790" spans="1:8" x14ac:dyDescent="0.2">
      <c r="A790" s="1" t="s">
        <v>2653</v>
      </c>
      <c r="B790" s="4" t="s">
        <v>2654</v>
      </c>
      <c r="C790" s="1" t="s">
        <v>344</v>
      </c>
      <c r="D790" s="1" t="s">
        <v>147</v>
      </c>
      <c r="E790" s="1" t="s">
        <v>1655</v>
      </c>
      <c r="F790" s="4" t="s">
        <v>2655</v>
      </c>
      <c r="G790" s="2">
        <v>2990</v>
      </c>
      <c r="H790" s="2">
        <v>31.31</v>
      </c>
    </row>
    <row r="791" spans="1:8" x14ac:dyDescent="0.2">
      <c r="A791" s="1" t="s">
        <v>2656</v>
      </c>
      <c r="B791" s="4" t="s">
        <v>2657</v>
      </c>
      <c r="C791" s="1" t="s">
        <v>305</v>
      </c>
      <c r="D791" s="1" t="s">
        <v>804</v>
      </c>
      <c r="E791" s="1" t="s">
        <v>148</v>
      </c>
      <c r="F791" s="4" t="s">
        <v>2658</v>
      </c>
      <c r="G791" s="2">
        <v>2047</v>
      </c>
      <c r="H791" s="2">
        <v>31.31</v>
      </c>
    </row>
    <row r="792" spans="1:8" x14ac:dyDescent="0.2">
      <c r="A792" s="1" t="s">
        <v>2659</v>
      </c>
      <c r="B792" s="4" t="s">
        <v>2660</v>
      </c>
      <c r="C792" s="1" t="s">
        <v>446</v>
      </c>
      <c r="D792" s="1" t="s">
        <v>25</v>
      </c>
      <c r="E792" s="1" t="s">
        <v>1059</v>
      </c>
      <c r="F792" s="4" t="s">
        <v>2661</v>
      </c>
      <c r="G792" s="2">
        <v>3119</v>
      </c>
      <c r="H792" s="2">
        <v>31.31</v>
      </c>
    </row>
    <row r="793" spans="1:8" x14ac:dyDescent="0.2">
      <c r="A793" s="3" t="s">
        <v>2662</v>
      </c>
      <c r="B793" s="3" t="s">
        <v>2663</v>
      </c>
      <c r="C793" s="1" t="s">
        <v>19</v>
      </c>
      <c r="D793" s="1" t="s">
        <v>382</v>
      </c>
      <c r="E793" s="3" t="s">
        <v>417</v>
      </c>
      <c r="F793" s="3" t="s">
        <v>2664</v>
      </c>
      <c r="G793" s="2">
        <v>3685</v>
      </c>
      <c r="H793" s="2">
        <v>31.31</v>
      </c>
    </row>
    <row r="794" spans="1:8" x14ac:dyDescent="0.2">
      <c r="A794" s="3" t="s">
        <v>2665</v>
      </c>
      <c r="B794" s="3" t="s">
        <v>2666</v>
      </c>
      <c r="C794" s="1" t="s">
        <v>680</v>
      </c>
      <c r="D794" s="1" t="s">
        <v>113</v>
      </c>
      <c r="E794" s="5" t="s">
        <v>68</v>
      </c>
      <c r="F794" s="3" t="s">
        <v>2667</v>
      </c>
      <c r="G794" s="2">
        <v>3583</v>
      </c>
      <c r="H794" s="2">
        <v>31.31</v>
      </c>
    </row>
    <row r="795" spans="1:8" x14ac:dyDescent="0.2">
      <c r="A795" s="1" t="s">
        <v>2668</v>
      </c>
      <c r="B795" s="4" t="s">
        <v>2669</v>
      </c>
      <c r="C795" s="1" t="s">
        <v>92</v>
      </c>
      <c r="D795" s="1" t="s">
        <v>615</v>
      </c>
      <c r="E795" s="1" t="s">
        <v>1081</v>
      </c>
      <c r="F795" s="4" t="s">
        <v>2670</v>
      </c>
      <c r="G795" s="2">
        <v>2465</v>
      </c>
      <c r="H795" s="2">
        <v>31.3</v>
      </c>
    </row>
    <row r="796" spans="1:8" x14ac:dyDescent="0.2">
      <c r="A796" s="1" t="s">
        <v>2671</v>
      </c>
      <c r="B796" s="4" t="s">
        <v>2672</v>
      </c>
      <c r="C796" s="1" t="s">
        <v>392</v>
      </c>
      <c r="D796" s="1" t="s">
        <v>1723</v>
      </c>
      <c r="E796" s="1" t="s">
        <v>10</v>
      </c>
      <c r="F796" s="4" t="s">
        <v>2673</v>
      </c>
      <c r="G796" s="2">
        <v>2271</v>
      </c>
      <c r="H796" s="2">
        <v>31.3</v>
      </c>
    </row>
    <row r="797" spans="1:8" x14ac:dyDescent="0.2">
      <c r="A797" s="1" t="s">
        <v>2674</v>
      </c>
      <c r="B797" s="8" t="s">
        <v>2675</v>
      </c>
      <c r="C797" s="1" t="s">
        <v>1156</v>
      </c>
      <c r="D797" s="1" t="s">
        <v>9</v>
      </c>
      <c r="E797" s="1" t="s">
        <v>1317</v>
      </c>
      <c r="F797" s="8" t="s">
        <v>2676</v>
      </c>
      <c r="G797" s="2">
        <v>3386</v>
      </c>
      <c r="H797" s="2">
        <v>31.3</v>
      </c>
    </row>
    <row r="798" spans="1:8" x14ac:dyDescent="0.2">
      <c r="A798" s="3" t="s">
        <v>2677</v>
      </c>
      <c r="B798" s="3" t="s">
        <v>2678</v>
      </c>
      <c r="C798" s="1" t="s">
        <v>168</v>
      </c>
      <c r="D798" s="1" t="s">
        <v>382</v>
      </c>
      <c r="E798" s="3" t="s">
        <v>1095</v>
      </c>
      <c r="F798" s="3" t="s">
        <v>2679</v>
      </c>
      <c r="G798" s="2">
        <v>3080</v>
      </c>
      <c r="H798" s="2">
        <v>31.3</v>
      </c>
    </row>
    <row r="799" spans="1:8" x14ac:dyDescent="0.2">
      <c r="A799" s="1" t="s">
        <v>2680</v>
      </c>
      <c r="B799" s="4" t="s">
        <v>2681</v>
      </c>
      <c r="C799" s="1" t="s">
        <v>172</v>
      </c>
      <c r="D799" s="1" t="s">
        <v>109</v>
      </c>
      <c r="E799" s="1" t="s">
        <v>10</v>
      </c>
      <c r="F799" s="4" t="s">
        <v>2682</v>
      </c>
      <c r="G799" s="2">
        <v>2566</v>
      </c>
      <c r="H799" s="2">
        <v>31.29</v>
      </c>
    </row>
    <row r="800" spans="1:8" x14ac:dyDescent="0.2">
      <c r="A800" s="1" t="s">
        <v>2683</v>
      </c>
      <c r="B800" s="4" t="s">
        <v>2684</v>
      </c>
      <c r="C800" s="1" t="s">
        <v>1156</v>
      </c>
      <c r="D800" s="1" t="s">
        <v>1080</v>
      </c>
      <c r="E800" s="1" t="s">
        <v>429</v>
      </c>
      <c r="F800" s="4" t="s">
        <v>2685</v>
      </c>
      <c r="G800" s="2">
        <v>2050</v>
      </c>
      <c r="H800" s="2">
        <v>31.29</v>
      </c>
    </row>
    <row r="801" spans="1:8" x14ac:dyDescent="0.2">
      <c r="A801" s="1" t="s">
        <v>2686</v>
      </c>
      <c r="B801" s="4" t="s">
        <v>2687</v>
      </c>
      <c r="C801" s="1" t="s">
        <v>152</v>
      </c>
      <c r="D801" s="1" t="s">
        <v>62</v>
      </c>
      <c r="E801" s="1" t="s">
        <v>104</v>
      </c>
      <c r="F801" s="4" t="s">
        <v>2688</v>
      </c>
      <c r="G801" s="2">
        <v>2646</v>
      </c>
      <c r="H801" s="2">
        <v>31.29</v>
      </c>
    </row>
    <row r="802" spans="1:8" x14ac:dyDescent="0.2">
      <c r="A802" s="1" t="s">
        <v>2689</v>
      </c>
      <c r="B802" s="4" t="s">
        <v>2690</v>
      </c>
      <c r="C802" s="1" t="s">
        <v>139</v>
      </c>
      <c r="D802" s="1" t="s">
        <v>641</v>
      </c>
      <c r="E802" s="1" t="s">
        <v>10</v>
      </c>
      <c r="F802" s="4" t="s">
        <v>2691</v>
      </c>
      <c r="G802" s="2">
        <v>2324</v>
      </c>
      <c r="H802" s="2">
        <v>31.28</v>
      </c>
    </row>
    <row r="803" spans="1:8" x14ac:dyDescent="0.2">
      <c r="A803" s="1" t="s">
        <v>2692</v>
      </c>
      <c r="B803" s="4" t="s">
        <v>2693</v>
      </c>
      <c r="C803" s="1" t="s">
        <v>214</v>
      </c>
      <c r="D803" s="1" t="s">
        <v>207</v>
      </c>
      <c r="E803" s="1" t="s">
        <v>911</v>
      </c>
      <c r="F803" s="4" t="s">
        <v>2694</v>
      </c>
      <c r="G803" s="2">
        <v>3067</v>
      </c>
      <c r="H803" s="2">
        <v>31.27</v>
      </c>
    </row>
    <row r="804" spans="1:8" x14ac:dyDescent="0.2">
      <c r="A804" s="1" t="s">
        <v>2695</v>
      </c>
      <c r="B804" s="4" t="s">
        <v>2696</v>
      </c>
      <c r="C804" s="1" t="s">
        <v>348</v>
      </c>
      <c r="D804" s="1" t="s">
        <v>641</v>
      </c>
      <c r="E804" s="1" t="s">
        <v>10</v>
      </c>
      <c r="F804" s="4" t="s">
        <v>2697</v>
      </c>
      <c r="G804" s="2">
        <v>2278</v>
      </c>
      <c r="H804" s="2">
        <v>31.25</v>
      </c>
    </row>
    <row r="805" spans="1:8" x14ac:dyDescent="0.2">
      <c r="A805" s="1" t="s">
        <v>2698</v>
      </c>
      <c r="B805" s="4" t="s">
        <v>2699</v>
      </c>
      <c r="C805" s="1" t="s">
        <v>366</v>
      </c>
      <c r="D805" s="1" t="s">
        <v>109</v>
      </c>
      <c r="E805" s="1" t="s">
        <v>10</v>
      </c>
      <c r="F805" s="4" t="s">
        <v>2700</v>
      </c>
      <c r="G805" s="2">
        <v>2450</v>
      </c>
      <c r="H805" s="2">
        <v>31.24</v>
      </c>
    </row>
    <row r="806" spans="1:8" x14ac:dyDescent="0.2">
      <c r="A806" s="1" t="s">
        <v>2701</v>
      </c>
      <c r="B806" s="4" t="s">
        <v>2702</v>
      </c>
      <c r="C806" s="1" t="s">
        <v>77</v>
      </c>
      <c r="D806" s="1" t="s">
        <v>265</v>
      </c>
      <c r="E806" s="1" t="s">
        <v>10</v>
      </c>
      <c r="F806" s="4" t="s">
        <v>2703</v>
      </c>
      <c r="G806" s="2">
        <v>2175</v>
      </c>
      <c r="H806" s="2">
        <v>31.24</v>
      </c>
    </row>
    <row r="807" spans="1:8" x14ac:dyDescent="0.2">
      <c r="A807" s="1" t="s">
        <v>2704</v>
      </c>
      <c r="B807" s="4" t="s">
        <v>2705</v>
      </c>
      <c r="C807" s="1" t="s">
        <v>57</v>
      </c>
      <c r="D807" s="1" t="s">
        <v>15</v>
      </c>
      <c r="E807" s="1" t="s">
        <v>985</v>
      </c>
      <c r="F807" s="4" t="s">
        <v>2706</v>
      </c>
      <c r="G807" s="2">
        <v>3816</v>
      </c>
      <c r="H807" s="2">
        <v>31.24</v>
      </c>
    </row>
    <row r="808" spans="1:8" x14ac:dyDescent="0.2">
      <c r="A808" s="1" t="s">
        <v>2707</v>
      </c>
      <c r="B808" s="4" t="s">
        <v>2708</v>
      </c>
      <c r="C808" s="1" t="s">
        <v>980</v>
      </c>
      <c r="D808" s="1" t="s">
        <v>265</v>
      </c>
      <c r="E808" s="1" t="s">
        <v>10</v>
      </c>
      <c r="F808" s="4" t="s">
        <v>2709</v>
      </c>
      <c r="G808" s="2">
        <v>2056</v>
      </c>
      <c r="H808" s="2">
        <v>31.23</v>
      </c>
    </row>
    <row r="809" spans="1:8" x14ac:dyDescent="0.2">
      <c r="A809" s="1" t="s">
        <v>2710</v>
      </c>
      <c r="B809" s="4" t="s">
        <v>2711</v>
      </c>
      <c r="C809" s="1" t="s">
        <v>185</v>
      </c>
      <c r="D809" s="1" t="s">
        <v>93</v>
      </c>
      <c r="E809" s="1" t="s">
        <v>1975</v>
      </c>
      <c r="F809" s="4" t="s">
        <v>2712</v>
      </c>
      <c r="G809" s="2">
        <v>2753</v>
      </c>
      <c r="H809" s="2">
        <v>31.22</v>
      </c>
    </row>
    <row r="810" spans="1:8" x14ac:dyDescent="0.2">
      <c r="A810" s="1" t="s">
        <v>2713</v>
      </c>
      <c r="B810" s="8" t="s">
        <v>2714</v>
      </c>
      <c r="C810" s="1" t="s">
        <v>1392</v>
      </c>
      <c r="D810" s="1" t="s">
        <v>9</v>
      </c>
      <c r="E810" s="1" t="s">
        <v>104</v>
      </c>
      <c r="F810" s="8" t="s">
        <v>2715</v>
      </c>
      <c r="G810" s="2">
        <v>3341</v>
      </c>
      <c r="H810" s="2">
        <v>31.21</v>
      </c>
    </row>
    <row r="811" spans="1:8" x14ac:dyDescent="0.2">
      <c r="A811" s="1" t="s">
        <v>2716</v>
      </c>
      <c r="B811" s="4" t="s">
        <v>2717</v>
      </c>
      <c r="C811" s="1" t="s">
        <v>362</v>
      </c>
      <c r="D811" s="1" t="s">
        <v>615</v>
      </c>
      <c r="E811" s="1" t="s">
        <v>933</v>
      </c>
      <c r="F811" s="4" t="s">
        <v>2718</v>
      </c>
      <c r="G811" s="2">
        <v>2710</v>
      </c>
      <c r="H811" s="2">
        <v>31.2</v>
      </c>
    </row>
    <row r="812" spans="1:8" x14ac:dyDescent="0.2">
      <c r="A812" s="1" t="s">
        <v>2719</v>
      </c>
      <c r="B812" s="1" t="s">
        <v>2720</v>
      </c>
      <c r="C812" s="1" t="s">
        <v>508</v>
      </c>
      <c r="D812" s="1" t="s">
        <v>2721</v>
      </c>
      <c r="E812" s="1" t="s">
        <v>10</v>
      </c>
      <c r="F812" s="1" t="s">
        <v>2722</v>
      </c>
      <c r="G812" s="2">
        <v>2274</v>
      </c>
      <c r="H812" s="2">
        <v>31.19</v>
      </c>
    </row>
    <row r="813" spans="1:8" x14ac:dyDescent="0.2">
      <c r="A813" s="1" t="s">
        <v>2723</v>
      </c>
      <c r="B813" s="4" t="s">
        <v>2724</v>
      </c>
      <c r="C813" s="1" t="s">
        <v>41</v>
      </c>
      <c r="D813" s="1" t="s">
        <v>113</v>
      </c>
      <c r="E813" s="1" t="s">
        <v>10</v>
      </c>
      <c r="F813" s="4" t="s">
        <v>2725</v>
      </c>
      <c r="G813" s="2">
        <v>3582</v>
      </c>
      <c r="H813" s="2">
        <v>31.18</v>
      </c>
    </row>
    <row r="814" spans="1:8" x14ac:dyDescent="0.2">
      <c r="A814" s="1" t="s">
        <v>2726</v>
      </c>
      <c r="B814" s="4" t="s">
        <v>2727</v>
      </c>
      <c r="C814" s="1" t="s">
        <v>41</v>
      </c>
      <c r="D814" s="1" t="s">
        <v>78</v>
      </c>
      <c r="E814" s="1" t="s">
        <v>670</v>
      </c>
      <c r="F814" s="4" t="s">
        <v>2728</v>
      </c>
      <c r="G814" s="2">
        <v>3563</v>
      </c>
      <c r="H814" s="2">
        <v>31.15</v>
      </c>
    </row>
    <row r="815" spans="1:8" x14ac:dyDescent="0.2">
      <c r="A815" s="1" t="s">
        <v>2729</v>
      </c>
      <c r="B815" s="4" t="s">
        <v>2730</v>
      </c>
      <c r="C815" s="1" t="s">
        <v>565</v>
      </c>
      <c r="D815" s="1" t="s">
        <v>615</v>
      </c>
      <c r="E815" s="1" t="s">
        <v>10</v>
      </c>
      <c r="F815" s="4" t="s">
        <v>2731</v>
      </c>
      <c r="G815" s="2">
        <v>2785</v>
      </c>
      <c r="H815" s="2">
        <v>31.14</v>
      </c>
    </row>
    <row r="816" spans="1:8" x14ac:dyDescent="0.2">
      <c r="A816" s="1" t="s">
        <v>2732</v>
      </c>
      <c r="B816" s="4" t="s">
        <v>2733</v>
      </c>
      <c r="C816" s="1" t="s">
        <v>103</v>
      </c>
      <c r="D816" s="1" t="s">
        <v>109</v>
      </c>
      <c r="E816" s="1" t="s">
        <v>760</v>
      </c>
      <c r="F816" s="4" t="s">
        <v>2734</v>
      </c>
      <c r="G816" s="2">
        <v>2296</v>
      </c>
      <c r="H816" s="2">
        <v>31.14</v>
      </c>
    </row>
    <row r="817" spans="1:8" x14ac:dyDescent="0.2">
      <c r="A817" s="1" t="s">
        <v>2735</v>
      </c>
      <c r="B817" s="4" t="s">
        <v>2736</v>
      </c>
      <c r="C817" s="1" t="s">
        <v>180</v>
      </c>
      <c r="D817" s="1" t="s">
        <v>615</v>
      </c>
      <c r="E817" s="1" t="s">
        <v>32</v>
      </c>
      <c r="F817" s="4" t="s">
        <v>2737</v>
      </c>
      <c r="G817" s="2">
        <v>2659</v>
      </c>
      <c r="H817" s="2">
        <v>31.13</v>
      </c>
    </row>
    <row r="818" spans="1:8" x14ac:dyDescent="0.2">
      <c r="A818" s="1" t="s">
        <v>2738</v>
      </c>
      <c r="B818" s="4" t="s">
        <v>2739</v>
      </c>
      <c r="C818" s="1" t="s">
        <v>77</v>
      </c>
      <c r="D818" s="1" t="s">
        <v>615</v>
      </c>
      <c r="E818" s="1" t="s">
        <v>10</v>
      </c>
      <c r="F818" s="4" t="s">
        <v>2740</v>
      </c>
      <c r="G818" s="2">
        <v>2508</v>
      </c>
      <c r="H818" s="2">
        <v>31.13</v>
      </c>
    </row>
    <row r="819" spans="1:8" x14ac:dyDescent="0.2">
      <c r="A819" s="1" t="s">
        <v>2741</v>
      </c>
      <c r="B819" s="4" t="s">
        <v>2742</v>
      </c>
      <c r="C819" s="1" t="s">
        <v>185</v>
      </c>
      <c r="D819" s="1" t="s">
        <v>1080</v>
      </c>
      <c r="E819" s="1" t="s">
        <v>10</v>
      </c>
      <c r="F819" s="4" t="s">
        <v>2743</v>
      </c>
      <c r="G819" s="2">
        <v>2427</v>
      </c>
      <c r="H819" s="2">
        <v>31.13</v>
      </c>
    </row>
    <row r="820" spans="1:8" x14ac:dyDescent="0.2">
      <c r="A820" s="1" t="s">
        <v>2744</v>
      </c>
      <c r="B820" s="4" t="s">
        <v>2745</v>
      </c>
      <c r="C820" s="1" t="s">
        <v>92</v>
      </c>
      <c r="D820" s="1" t="s">
        <v>641</v>
      </c>
      <c r="E820" s="1" t="s">
        <v>10</v>
      </c>
      <c r="F820" s="4" t="s">
        <v>2746</v>
      </c>
      <c r="G820" s="2">
        <v>2735</v>
      </c>
      <c r="H820" s="2">
        <v>31.13</v>
      </c>
    </row>
    <row r="821" spans="1:8" x14ac:dyDescent="0.2">
      <c r="A821" s="1" t="s">
        <v>2747</v>
      </c>
      <c r="B821" s="4" t="s">
        <v>2748</v>
      </c>
      <c r="C821" s="1" t="s">
        <v>660</v>
      </c>
      <c r="D821" s="1" t="s">
        <v>198</v>
      </c>
      <c r="E821" s="1" t="s">
        <v>10</v>
      </c>
      <c r="F821" s="4" t="s">
        <v>2749</v>
      </c>
      <c r="G821" s="2">
        <v>2353</v>
      </c>
      <c r="H821" s="2">
        <v>31.12</v>
      </c>
    </row>
    <row r="822" spans="1:8" x14ac:dyDescent="0.2">
      <c r="A822" s="1" t="s">
        <v>2750</v>
      </c>
      <c r="B822" s="4" t="s">
        <v>2751</v>
      </c>
      <c r="C822" s="1" t="s">
        <v>227</v>
      </c>
      <c r="D822" s="1" t="s">
        <v>1012</v>
      </c>
      <c r="E822" s="1" t="s">
        <v>236</v>
      </c>
      <c r="F822" s="4" t="s">
        <v>2752</v>
      </c>
      <c r="G822" s="2">
        <v>2008</v>
      </c>
      <c r="H822" s="2">
        <v>31.12</v>
      </c>
    </row>
    <row r="823" spans="1:8" x14ac:dyDescent="0.2">
      <c r="A823" s="3" t="s">
        <v>2753</v>
      </c>
      <c r="B823" s="3" t="s">
        <v>2754</v>
      </c>
      <c r="C823" s="1" t="s">
        <v>185</v>
      </c>
      <c r="D823" s="1" t="s">
        <v>78</v>
      </c>
      <c r="E823" s="3" t="s">
        <v>805</v>
      </c>
      <c r="F823" s="3" t="s">
        <v>2755</v>
      </c>
      <c r="G823" s="2">
        <v>3498</v>
      </c>
      <c r="H823" s="2">
        <v>31.11</v>
      </c>
    </row>
    <row r="824" spans="1:8" x14ac:dyDescent="0.2">
      <c r="A824" s="3" t="s">
        <v>2756</v>
      </c>
      <c r="B824" s="3" t="s">
        <v>2757</v>
      </c>
      <c r="C824" s="1" t="s">
        <v>108</v>
      </c>
      <c r="D824" s="1" t="s">
        <v>382</v>
      </c>
      <c r="E824" s="3" t="s">
        <v>10</v>
      </c>
      <c r="F824" s="3" t="s">
        <v>2758</v>
      </c>
      <c r="G824" s="2">
        <v>3627</v>
      </c>
      <c r="H824" s="2">
        <v>31.11</v>
      </c>
    </row>
    <row r="825" spans="1:8" x14ac:dyDescent="0.2">
      <c r="A825" s="3" t="s">
        <v>2759</v>
      </c>
      <c r="B825" s="3" t="s">
        <v>2760</v>
      </c>
      <c r="C825" s="1" t="s">
        <v>525</v>
      </c>
      <c r="D825" s="1" t="s">
        <v>113</v>
      </c>
      <c r="E825" s="3" t="s">
        <v>10</v>
      </c>
      <c r="F825" s="3" t="s">
        <v>2761</v>
      </c>
      <c r="G825" s="2">
        <v>3529</v>
      </c>
      <c r="H825" s="2">
        <v>31.1</v>
      </c>
    </row>
    <row r="826" spans="1:8" x14ac:dyDescent="0.2">
      <c r="A826" s="3" t="s">
        <v>2762</v>
      </c>
      <c r="B826" s="3" t="s">
        <v>2763</v>
      </c>
      <c r="C826" s="1" t="s">
        <v>650</v>
      </c>
      <c r="D826" s="1" t="s">
        <v>382</v>
      </c>
      <c r="E826" s="3" t="s">
        <v>10</v>
      </c>
      <c r="F826" s="3" t="s">
        <v>2764</v>
      </c>
      <c r="G826" s="2">
        <v>3615</v>
      </c>
      <c r="H826" s="2">
        <v>31.09</v>
      </c>
    </row>
    <row r="827" spans="1:8" x14ac:dyDescent="0.2">
      <c r="A827" s="1" t="s">
        <v>2765</v>
      </c>
      <c r="B827" s="4" t="s">
        <v>2766</v>
      </c>
      <c r="C827" s="1" t="s">
        <v>381</v>
      </c>
      <c r="D827" s="1" t="s">
        <v>265</v>
      </c>
      <c r="E827" s="1" t="s">
        <v>10</v>
      </c>
      <c r="F827" s="4" t="s">
        <v>2767</v>
      </c>
      <c r="G827" s="2">
        <v>2193</v>
      </c>
      <c r="H827" s="2">
        <v>31.06</v>
      </c>
    </row>
    <row r="828" spans="1:8" x14ac:dyDescent="0.2">
      <c r="A828" s="1" t="s">
        <v>2768</v>
      </c>
      <c r="B828" s="4" t="s">
        <v>2769</v>
      </c>
      <c r="C828" s="1" t="s">
        <v>340</v>
      </c>
      <c r="D828" s="1" t="s">
        <v>109</v>
      </c>
      <c r="E828" s="1" t="s">
        <v>10</v>
      </c>
      <c r="F828" s="4" t="s">
        <v>2770</v>
      </c>
      <c r="G828" s="2">
        <v>2589</v>
      </c>
      <c r="H828" s="2">
        <v>31.04</v>
      </c>
    </row>
    <row r="829" spans="1:8" x14ac:dyDescent="0.2">
      <c r="A829" s="1" t="s">
        <v>2771</v>
      </c>
      <c r="B829" s="4" t="s">
        <v>2772</v>
      </c>
      <c r="C829" s="1" t="s">
        <v>185</v>
      </c>
      <c r="D829" s="1" t="s">
        <v>615</v>
      </c>
      <c r="E829" s="1" t="s">
        <v>417</v>
      </c>
      <c r="F829" s="4" t="s">
        <v>2773</v>
      </c>
      <c r="G829" s="2">
        <v>2392</v>
      </c>
      <c r="H829" s="2">
        <v>31.03</v>
      </c>
    </row>
    <row r="830" spans="1:8" x14ac:dyDescent="0.2">
      <c r="A830" s="1" t="s">
        <v>2774</v>
      </c>
      <c r="B830" s="4" t="s">
        <v>2775</v>
      </c>
      <c r="C830" s="1" t="s">
        <v>425</v>
      </c>
      <c r="D830" s="1" t="s">
        <v>1388</v>
      </c>
      <c r="E830" s="1" t="s">
        <v>10</v>
      </c>
      <c r="F830" s="4" t="s">
        <v>2776</v>
      </c>
      <c r="G830" s="2">
        <v>2214</v>
      </c>
      <c r="H830" s="2">
        <v>31.03</v>
      </c>
    </row>
    <row r="831" spans="1:8" x14ac:dyDescent="0.2">
      <c r="A831" s="3" t="s">
        <v>2777</v>
      </c>
      <c r="B831" s="3" t="s">
        <v>2778</v>
      </c>
      <c r="C831" s="1" t="s">
        <v>194</v>
      </c>
      <c r="D831" s="1" t="s">
        <v>78</v>
      </c>
      <c r="E831" s="3" t="s">
        <v>10</v>
      </c>
      <c r="F831" s="3" t="s">
        <v>2779</v>
      </c>
      <c r="G831" s="2">
        <v>3460</v>
      </c>
      <c r="H831" s="2">
        <v>31.03</v>
      </c>
    </row>
    <row r="832" spans="1:8" x14ac:dyDescent="0.2">
      <c r="A832" s="1" t="s">
        <v>2780</v>
      </c>
      <c r="B832" s="4" t="s">
        <v>2781</v>
      </c>
      <c r="C832" s="1" t="s">
        <v>565</v>
      </c>
      <c r="D832" s="1" t="s">
        <v>207</v>
      </c>
      <c r="E832" s="1" t="s">
        <v>10</v>
      </c>
      <c r="F832" s="4" t="s">
        <v>2782</v>
      </c>
      <c r="G832" s="2">
        <v>2573</v>
      </c>
      <c r="H832" s="2">
        <v>31.01</v>
      </c>
    </row>
    <row r="833" spans="1:8" x14ac:dyDescent="0.2">
      <c r="A833" s="1" t="s">
        <v>2783</v>
      </c>
      <c r="B833" s="4" t="s">
        <v>2784</v>
      </c>
      <c r="C833" s="1" t="s">
        <v>14</v>
      </c>
      <c r="D833" s="1" t="s">
        <v>62</v>
      </c>
      <c r="E833" s="1" t="s">
        <v>646</v>
      </c>
      <c r="F833" s="4" t="s">
        <v>2785</v>
      </c>
      <c r="G833" s="2">
        <v>3380</v>
      </c>
      <c r="H833" s="2">
        <v>31.01</v>
      </c>
    </row>
    <row r="834" spans="1:8" x14ac:dyDescent="0.2">
      <c r="A834" s="1" t="s">
        <v>2786</v>
      </c>
      <c r="B834" s="4" t="s">
        <v>2787</v>
      </c>
      <c r="C834" s="1" t="s">
        <v>87</v>
      </c>
      <c r="D834" s="1" t="s">
        <v>15</v>
      </c>
      <c r="E834" s="1" t="s">
        <v>1081</v>
      </c>
      <c r="F834" s="4" t="s">
        <v>2788</v>
      </c>
      <c r="G834" s="2">
        <v>3640</v>
      </c>
      <c r="H834" s="2">
        <v>30.99</v>
      </c>
    </row>
    <row r="835" spans="1:8" x14ac:dyDescent="0.2">
      <c r="A835" s="1" t="s">
        <v>2789</v>
      </c>
      <c r="B835" s="4" t="s">
        <v>2790</v>
      </c>
      <c r="C835" s="1" t="s">
        <v>24</v>
      </c>
      <c r="D835" s="1" t="s">
        <v>1080</v>
      </c>
      <c r="E835" s="1" t="s">
        <v>1045</v>
      </c>
      <c r="F835" s="4" t="s">
        <v>2791</v>
      </c>
      <c r="G835" s="2">
        <v>2429</v>
      </c>
      <c r="H835" s="2">
        <v>30.97</v>
      </c>
    </row>
    <row r="836" spans="1:8" x14ac:dyDescent="0.2">
      <c r="A836" s="3" t="s">
        <v>2792</v>
      </c>
      <c r="B836" s="3" t="s">
        <v>2793</v>
      </c>
      <c r="C836" s="1" t="s">
        <v>725</v>
      </c>
      <c r="D836" s="1" t="s">
        <v>78</v>
      </c>
      <c r="E836" s="5" t="s">
        <v>911</v>
      </c>
      <c r="F836" s="3" t="s">
        <v>2794</v>
      </c>
      <c r="G836" s="2">
        <v>3339</v>
      </c>
      <c r="H836" s="2">
        <v>30.97</v>
      </c>
    </row>
    <row r="837" spans="1:8" x14ac:dyDescent="0.2">
      <c r="A837" s="3" t="s">
        <v>2795</v>
      </c>
      <c r="B837" s="3" t="s">
        <v>2796</v>
      </c>
      <c r="C837" s="1" t="s">
        <v>87</v>
      </c>
      <c r="D837" s="1" t="s">
        <v>113</v>
      </c>
      <c r="E837" s="5" t="s">
        <v>68</v>
      </c>
      <c r="F837" s="3" t="s">
        <v>2797</v>
      </c>
      <c r="G837" s="2">
        <v>3715</v>
      </c>
      <c r="H837" s="2">
        <v>30.97</v>
      </c>
    </row>
    <row r="838" spans="1:8" x14ac:dyDescent="0.2">
      <c r="A838" s="1" t="s">
        <v>2798</v>
      </c>
      <c r="B838" s="4" t="s">
        <v>2799</v>
      </c>
      <c r="C838" s="1" t="s">
        <v>103</v>
      </c>
      <c r="D838" s="1" t="s">
        <v>1080</v>
      </c>
      <c r="E838" s="1" t="s">
        <v>1081</v>
      </c>
      <c r="F838" s="4" t="s">
        <v>2800</v>
      </c>
      <c r="G838" s="2">
        <v>2279</v>
      </c>
      <c r="H838" s="2">
        <v>30.96</v>
      </c>
    </row>
    <row r="839" spans="1:8" x14ac:dyDescent="0.2">
      <c r="A839" s="3" t="s">
        <v>2801</v>
      </c>
      <c r="B839" s="3" t="s">
        <v>2802</v>
      </c>
      <c r="C839" s="1" t="s">
        <v>157</v>
      </c>
      <c r="D839" s="1" t="s">
        <v>641</v>
      </c>
      <c r="E839" s="3" t="s">
        <v>10</v>
      </c>
      <c r="F839" s="3" t="s">
        <v>2803</v>
      </c>
      <c r="G839" s="2">
        <v>2400</v>
      </c>
      <c r="H839" s="2">
        <v>30.95</v>
      </c>
    </row>
    <row r="840" spans="1:8" x14ac:dyDescent="0.2">
      <c r="A840" s="1" t="s">
        <v>2804</v>
      </c>
      <c r="B840" s="4" t="s">
        <v>2805</v>
      </c>
      <c r="C840" s="1" t="s">
        <v>729</v>
      </c>
      <c r="D840" s="1" t="s">
        <v>207</v>
      </c>
      <c r="E840" s="1" t="s">
        <v>10</v>
      </c>
      <c r="F840" s="4" t="s">
        <v>2806</v>
      </c>
      <c r="G840" s="2">
        <v>2489</v>
      </c>
      <c r="H840" s="2">
        <v>30.94</v>
      </c>
    </row>
    <row r="841" spans="1:8" x14ac:dyDescent="0.2">
      <c r="A841" s="1" t="s">
        <v>2807</v>
      </c>
      <c r="B841" s="4" t="s">
        <v>2808</v>
      </c>
      <c r="C841" s="1" t="s">
        <v>77</v>
      </c>
      <c r="D841" s="1" t="s">
        <v>804</v>
      </c>
      <c r="E841" s="1" t="s">
        <v>1299</v>
      </c>
      <c r="F841" s="4" t="s">
        <v>2809</v>
      </c>
      <c r="G841" s="2">
        <v>2198</v>
      </c>
      <c r="H841" s="2">
        <v>30.93</v>
      </c>
    </row>
    <row r="842" spans="1:8" x14ac:dyDescent="0.2">
      <c r="A842" s="3" t="s">
        <v>2810</v>
      </c>
      <c r="B842" s="3" t="s">
        <v>2811</v>
      </c>
      <c r="C842" s="1" t="s">
        <v>57</v>
      </c>
      <c r="D842" s="1" t="s">
        <v>78</v>
      </c>
      <c r="E842" s="3" t="s">
        <v>10</v>
      </c>
      <c r="F842" s="3" t="s">
        <v>2812</v>
      </c>
      <c r="G842" s="2">
        <v>3106</v>
      </c>
      <c r="H842" s="2">
        <v>30.93</v>
      </c>
    </row>
    <row r="843" spans="1:8" x14ac:dyDescent="0.2">
      <c r="A843" s="1" t="s">
        <v>2813</v>
      </c>
      <c r="B843" s="4" t="s">
        <v>2814</v>
      </c>
      <c r="C843" s="1" t="s">
        <v>387</v>
      </c>
      <c r="D843" s="1" t="s">
        <v>615</v>
      </c>
      <c r="E843" s="1" t="s">
        <v>1095</v>
      </c>
      <c r="F843" s="4" t="s">
        <v>2815</v>
      </c>
      <c r="G843" s="2">
        <v>2949</v>
      </c>
      <c r="H843" s="2">
        <v>30.92</v>
      </c>
    </row>
    <row r="844" spans="1:8" x14ac:dyDescent="0.2">
      <c r="A844" s="1" t="s">
        <v>2816</v>
      </c>
      <c r="B844" s="4" t="s">
        <v>2817</v>
      </c>
      <c r="C844" s="1" t="s">
        <v>251</v>
      </c>
      <c r="D844" s="1" t="s">
        <v>641</v>
      </c>
      <c r="E844" s="1" t="s">
        <v>10</v>
      </c>
      <c r="F844" s="4" t="s">
        <v>2818</v>
      </c>
      <c r="G844" s="2">
        <v>2528</v>
      </c>
      <c r="H844" s="2">
        <v>30.92</v>
      </c>
    </row>
    <row r="845" spans="1:8" x14ac:dyDescent="0.2">
      <c r="A845" s="3" t="s">
        <v>2819</v>
      </c>
      <c r="B845" s="3" t="s">
        <v>2820</v>
      </c>
      <c r="C845" s="1" t="s">
        <v>24</v>
      </c>
      <c r="D845" s="1" t="s">
        <v>382</v>
      </c>
      <c r="E845" s="1"/>
      <c r="F845" s="3" t="s">
        <v>2821</v>
      </c>
      <c r="G845" s="2">
        <v>3544</v>
      </c>
      <c r="H845" s="2">
        <v>30.91</v>
      </c>
    </row>
    <row r="846" spans="1:8" x14ac:dyDescent="0.2">
      <c r="A846" s="1" t="s">
        <v>2822</v>
      </c>
      <c r="B846" s="4" t="s">
        <v>2823</v>
      </c>
      <c r="C846" s="1" t="s">
        <v>729</v>
      </c>
      <c r="D846" s="1" t="s">
        <v>147</v>
      </c>
      <c r="E846" s="1" t="s">
        <v>882</v>
      </c>
      <c r="F846" s="4" t="s">
        <v>2824</v>
      </c>
      <c r="G846" s="2">
        <v>2407</v>
      </c>
      <c r="H846" s="2">
        <v>30.9</v>
      </c>
    </row>
    <row r="847" spans="1:8" x14ac:dyDescent="0.2">
      <c r="A847" s="1" t="s">
        <v>2825</v>
      </c>
      <c r="B847" s="4" t="s">
        <v>2826</v>
      </c>
      <c r="C847" s="1" t="s">
        <v>1069</v>
      </c>
      <c r="D847" s="1" t="s">
        <v>147</v>
      </c>
      <c r="E847" s="1" t="s">
        <v>538</v>
      </c>
      <c r="F847" s="4" t="s">
        <v>2827</v>
      </c>
      <c r="G847" s="2">
        <v>2577</v>
      </c>
      <c r="H847" s="2">
        <v>30.9</v>
      </c>
    </row>
    <row r="848" spans="1:8" x14ac:dyDescent="0.2">
      <c r="A848" s="1" t="s">
        <v>2828</v>
      </c>
      <c r="B848" s="8" t="s">
        <v>2829</v>
      </c>
      <c r="C848" s="1" t="s">
        <v>152</v>
      </c>
      <c r="D848" s="1" t="s">
        <v>31</v>
      </c>
      <c r="E848" s="1" t="s">
        <v>10</v>
      </c>
      <c r="F848" s="8" t="s">
        <v>2830</v>
      </c>
      <c r="G848" s="2">
        <v>3023</v>
      </c>
      <c r="H848" s="2">
        <v>30.89</v>
      </c>
    </row>
    <row r="849" spans="1:8" x14ac:dyDescent="0.2">
      <c r="A849" s="1" t="s">
        <v>2831</v>
      </c>
      <c r="B849" s="4" t="s">
        <v>2832</v>
      </c>
      <c r="C849" s="1" t="s">
        <v>387</v>
      </c>
      <c r="D849" s="1" t="s">
        <v>78</v>
      </c>
      <c r="E849" s="1" t="s">
        <v>482</v>
      </c>
      <c r="F849" s="4" t="s">
        <v>2833</v>
      </c>
      <c r="G849" s="2">
        <v>3363</v>
      </c>
      <c r="H849" s="2">
        <v>30.88</v>
      </c>
    </row>
    <row r="850" spans="1:8" x14ac:dyDescent="0.2">
      <c r="A850" s="3" t="s">
        <v>2834</v>
      </c>
      <c r="B850" s="3" t="s">
        <v>2835</v>
      </c>
      <c r="C850" s="1" t="s">
        <v>61</v>
      </c>
      <c r="D850" s="1" t="s">
        <v>382</v>
      </c>
      <c r="E850" s="3" t="s">
        <v>1045</v>
      </c>
      <c r="F850" s="3" t="s">
        <v>2836</v>
      </c>
      <c r="G850" s="2">
        <v>3496</v>
      </c>
      <c r="H850" s="2">
        <v>30.88</v>
      </c>
    </row>
    <row r="851" spans="1:8" x14ac:dyDescent="0.2">
      <c r="A851" s="1" t="s">
        <v>2837</v>
      </c>
      <c r="B851" s="4" t="s">
        <v>2838</v>
      </c>
      <c r="C851" s="1" t="s">
        <v>19</v>
      </c>
      <c r="D851" s="1" t="s">
        <v>265</v>
      </c>
      <c r="E851" s="1" t="s">
        <v>10</v>
      </c>
      <c r="F851" s="4" t="s">
        <v>2839</v>
      </c>
      <c r="G851" s="2">
        <v>2387</v>
      </c>
      <c r="H851" s="2">
        <v>30.87</v>
      </c>
    </row>
    <row r="852" spans="1:8" x14ac:dyDescent="0.2">
      <c r="A852" s="1" t="s">
        <v>2840</v>
      </c>
      <c r="B852" s="4" t="s">
        <v>2841</v>
      </c>
      <c r="C852" s="1" t="s">
        <v>57</v>
      </c>
      <c r="D852" s="1" t="s">
        <v>62</v>
      </c>
      <c r="E852" s="1" t="s">
        <v>1081</v>
      </c>
      <c r="F852" s="4" t="s">
        <v>2842</v>
      </c>
      <c r="G852" s="2">
        <v>3019</v>
      </c>
      <c r="H852" s="2">
        <v>30.86</v>
      </c>
    </row>
    <row r="853" spans="1:8" x14ac:dyDescent="0.2">
      <c r="A853" s="1" t="s">
        <v>2843</v>
      </c>
      <c r="B853" s="4" t="s">
        <v>2844</v>
      </c>
      <c r="C853" s="1" t="s">
        <v>650</v>
      </c>
      <c r="D853" s="1" t="s">
        <v>265</v>
      </c>
      <c r="E853" s="1" t="s">
        <v>10</v>
      </c>
      <c r="F853" s="4" t="s">
        <v>2845</v>
      </c>
      <c r="G853" s="2">
        <v>2209</v>
      </c>
      <c r="H853" s="2">
        <v>30.85</v>
      </c>
    </row>
    <row r="854" spans="1:8" x14ac:dyDescent="0.2">
      <c r="A854" s="1" t="s">
        <v>2846</v>
      </c>
      <c r="B854" s="8" t="s">
        <v>2847</v>
      </c>
      <c r="C854" s="1" t="s">
        <v>251</v>
      </c>
      <c r="D854" s="1" t="s">
        <v>25</v>
      </c>
      <c r="E854" s="1" t="s">
        <v>10</v>
      </c>
      <c r="F854" s="8" t="s">
        <v>2848</v>
      </c>
      <c r="G854" s="2">
        <v>3503</v>
      </c>
      <c r="H854" s="2">
        <v>30.84</v>
      </c>
    </row>
    <row r="855" spans="1:8" x14ac:dyDescent="0.2">
      <c r="A855" s="3" t="s">
        <v>2849</v>
      </c>
      <c r="B855" s="3" t="s">
        <v>2850</v>
      </c>
      <c r="C855" s="1" t="s">
        <v>381</v>
      </c>
      <c r="D855" s="1" t="s">
        <v>83</v>
      </c>
      <c r="E855" s="5" t="s">
        <v>2851</v>
      </c>
      <c r="F855" s="3" t="s">
        <v>2852</v>
      </c>
      <c r="G855" s="2">
        <v>3501</v>
      </c>
      <c r="H855" s="2">
        <v>30.84</v>
      </c>
    </row>
    <row r="856" spans="1:8" x14ac:dyDescent="0.2">
      <c r="A856" s="1" t="s">
        <v>2853</v>
      </c>
      <c r="B856" s="4" t="s">
        <v>2854</v>
      </c>
      <c r="C856" s="1" t="s">
        <v>235</v>
      </c>
      <c r="D856" s="1" t="s">
        <v>109</v>
      </c>
      <c r="E856" s="1" t="s">
        <v>10</v>
      </c>
      <c r="F856" s="4" t="s">
        <v>2855</v>
      </c>
      <c r="G856" s="2">
        <v>2482</v>
      </c>
      <c r="H856" s="2">
        <v>30.83</v>
      </c>
    </row>
    <row r="857" spans="1:8" x14ac:dyDescent="0.2">
      <c r="A857" s="1" t="s">
        <v>2856</v>
      </c>
      <c r="B857" s="4" t="s">
        <v>2857</v>
      </c>
      <c r="C857" s="1" t="s">
        <v>24</v>
      </c>
      <c r="D857" s="1" t="s">
        <v>198</v>
      </c>
      <c r="E857" s="1" t="s">
        <v>32</v>
      </c>
      <c r="F857" s="4" t="s">
        <v>2858</v>
      </c>
      <c r="G857" s="2">
        <v>2455</v>
      </c>
      <c r="H857" s="2">
        <v>30.82</v>
      </c>
    </row>
    <row r="858" spans="1:8" x14ac:dyDescent="0.2">
      <c r="A858" s="3" t="s">
        <v>2859</v>
      </c>
      <c r="B858" s="3" t="s">
        <v>2860</v>
      </c>
      <c r="C858" s="1" t="s">
        <v>362</v>
      </c>
      <c r="D858" s="1" t="s">
        <v>804</v>
      </c>
      <c r="E858" s="3" t="s">
        <v>10</v>
      </c>
      <c r="F858" s="3" t="s">
        <v>2861</v>
      </c>
      <c r="G858" s="2">
        <v>2132</v>
      </c>
      <c r="H858" s="2">
        <v>30.81</v>
      </c>
    </row>
    <row r="859" spans="1:8" x14ac:dyDescent="0.2">
      <c r="A859" s="1" t="s">
        <v>2862</v>
      </c>
      <c r="B859" s="4" t="s">
        <v>2863</v>
      </c>
      <c r="C859" s="1" t="s">
        <v>235</v>
      </c>
      <c r="D859" s="1" t="s">
        <v>78</v>
      </c>
      <c r="E859" s="1" t="s">
        <v>1303</v>
      </c>
      <c r="F859" s="4" t="s">
        <v>2864</v>
      </c>
      <c r="G859" s="2">
        <v>3686</v>
      </c>
      <c r="H859" s="2">
        <v>30.81</v>
      </c>
    </row>
    <row r="860" spans="1:8" x14ac:dyDescent="0.2">
      <c r="A860" s="3" t="s">
        <v>2865</v>
      </c>
      <c r="B860" s="3" t="s">
        <v>2866</v>
      </c>
      <c r="C860" s="1" t="s">
        <v>235</v>
      </c>
      <c r="D860" s="1" t="s">
        <v>1723</v>
      </c>
      <c r="E860" s="3" t="s">
        <v>10</v>
      </c>
      <c r="F860" s="3" t="s">
        <v>2867</v>
      </c>
      <c r="G860" s="2">
        <v>2262</v>
      </c>
      <c r="H860" s="2">
        <v>30.8</v>
      </c>
    </row>
    <row r="861" spans="1:8" x14ac:dyDescent="0.2">
      <c r="A861" s="3" t="s">
        <v>2868</v>
      </c>
      <c r="B861" s="3" t="s">
        <v>2869</v>
      </c>
      <c r="C861" s="1" t="s">
        <v>47</v>
      </c>
      <c r="D861" s="1" t="s">
        <v>2870</v>
      </c>
      <c r="E861" s="5" t="s">
        <v>68</v>
      </c>
      <c r="F861" s="3" t="s">
        <v>2871</v>
      </c>
      <c r="G861" s="2">
        <v>2072</v>
      </c>
      <c r="H861" s="2">
        <v>30.79</v>
      </c>
    </row>
    <row r="862" spans="1:8" x14ac:dyDescent="0.2">
      <c r="A862" s="3" t="s">
        <v>2872</v>
      </c>
      <c r="B862" s="3" t="s">
        <v>2873</v>
      </c>
      <c r="C862" s="1" t="s">
        <v>92</v>
      </c>
      <c r="D862" s="1" t="s">
        <v>78</v>
      </c>
      <c r="E862" s="3" t="s">
        <v>473</v>
      </c>
      <c r="F862" s="3" t="s">
        <v>2874</v>
      </c>
      <c r="G862" s="2">
        <v>3434</v>
      </c>
      <c r="H862" s="2">
        <v>30.79</v>
      </c>
    </row>
    <row r="863" spans="1:8" x14ac:dyDescent="0.2">
      <c r="A863" s="1" t="s">
        <v>2875</v>
      </c>
      <c r="B863" s="4" t="s">
        <v>2876</v>
      </c>
      <c r="C863" s="1" t="s">
        <v>235</v>
      </c>
      <c r="D863" s="1" t="s">
        <v>215</v>
      </c>
      <c r="E863" s="1" t="s">
        <v>10</v>
      </c>
      <c r="F863" s="4" t="s">
        <v>2311</v>
      </c>
      <c r="G863" s="2">
        <v>2493</v>
      </c>
      <c r="H863" s="2">
        <v>30.78</v>
      </c>
    </row>
    <row r="864" spans="1:8" x14ac:dyDescent="0.2">
      <c r="A864" s="1" t="s">
        <v>2877</v>
      </c>
      <c r="B864" s="4" t="s">
        <v>2878</v>
      </c>
      <c r="C864" s="1" t="s">
        <v>898</v>
      </c>
      <c r="D864" s="1" t="s">
        <v>15</v>
      </c>
      <c r="E864" s="1" t="s">
        <v>1140</v>
      </c>
      <c r="F864" s="4" t="s">
        <v>2879</v>
      </c>
      <c r="G864" s="2">
        <v>3537</v>
      </c>
      <c r="H864" s="2">
        <v>30.78</v>
      </c>
    </row>
    <row r="865" spans="1:8" x14ac:dyDescent="0.2">
      <c r="A865" s="3" t="s">
        <v>2880</v>
      </c>
      <c r="B865" s="3" t="s">
        <v>2881</v>
      </c>
      <c r="C865" s="1" t="s">
        <v>72</v>
      </c>
      <c r="D865" s="1" t="s">
        <v>31</v>
      </c>
      <c r="E865" s="5" t="s">
        <v>1140</v>
      </c>
      <c r="F865" s="3" t="s">
        <v>2882</v>
      </c>
      <c r="G865" s="2">
        <v>3137</v>
      </c>
      <c r="H865" s="2">
        <v>30.78</v>
      </c>
    </row>
    <row r="866" spans="1:8" x14ac:dyDescent="0.2">
      <c r="A866" s="1" t="s">
        <v>2883</v>
      </c>
      <c r="B866" s="4" t="s">
        <v>2884</v>
      </c>
      <c r="C866" s="1" t="s">
        <v>582</v>
      </c>
      <c r="D866" s="1" t="s">
        <v>265</v>
      </c>
      <c r="E866" s="1" t="s">
        <v>10</v>
      </c>
      <c r="F866" s="4" t="s">
        <v>2885</v>
      </c>
      <c r="G866" s="2">
        <v>2490</v>
      </c>
      <c r="H866" s="2">
        <v>30.77</v>
      </c>
    </row>
    <row r="867" spans="1:8" x14ac:dyDescent="0.2">
      <c r="A867" s="1" t="s">
        <v>2886</v>
      </c>
      <c r="B867" s="4" t="s">
        <v>2887</v>
      </c>
      <c r="C867" s="1" t="s">
        <v>258</v>
      </c>
      <c r="D867" s="1" t="s">
        <v>207</v>
      </c>
      <c r="E867" s="1" t="s">
        <v>244</v>
      </c>
      <c r="F867" s="4" t="s">
        <v>2888</v>
      </c>
      <c r="G867" s="2">
        <v>2676</v>
      </c>
      <c r="H867" s="2">
        <v>30.77</v>
      </c>
    </row>
    <row r="868" spans="1:8" x14ac:dyDescent="0.2">
      <c r="A868" s="1" t="s">
        <v>2889</v>
      </c>
      <c r="B868" s="4" t="s">
        <v>2890</v>
      </c>
      <c r="C868" s="1" t="s">
        <v>504</v>
      </c>
      <c r="D868" s="1" t="s">
        <v>78</v>
      </c>
      <c r="E868" s="1" t="s">
        <v>2891</v>
      </c>
      <c r="F868" s="4" t="s">
        <v>2892</v>
      </c>
      <c r="G868" s="2">
        <v>3315</v>
      </c>
      <c r="H868" s="2">
        <v>30.77</v>
      </c>
    </row>
    <row r="869" spans="1:8" x14ac:dyDescent="0.2">
      <c r="A869" s="1" t="s">
        <v>2893</v>
      </c>
      <c r="B869" s="8" t="s">
        <v>2894</v>
      </c>
      <c r="C869" s="1" t="s">
        <v>185</v>
      </c>
      <c r="D869" s="1" t="s">
        <v>25</v>
      </c>
      <c r="E869" s="1" t="s">
        <v>282</v>
      </c>
      <c r="F869" s="8" t="s">
        <v>2895</v>
      </c>
      <c r="G869" s="2">
        <v>3657</v>
      </c>
      <c r="H869" s="2">
        <v>30.76</v>
      </c>
    </row>
    <row r="870" spans="1:8" x14ac:dyDescent="0.2">
      <c r="A870" s="1" t="s">
        <v>2896</v>
      </c>
      <c r="B870" s="8" t="s">
        <v>2897</v>
      </c>
      <c r="C870" s="1" t="s">
        <v>545</v>
      </c>
      <c r="D870" s="1" t="s">
        <v>78</v>
      </c>
      <c r="E870" s="1" t="s">
        <v>10</v>
      </c>
      <c r="F870" s="8" t="s">
        <v>2898</v>
      </c>
      <c r="G870" s="2">
        <v>3495</v>
      </c>
      <c r="H870" s="2">
        <v>30.73</v>
      </c>
    </row>
    <row r="871" spans="1:8" x14ac:dyDescent="0.2">
      <c r="A871" s="3" t="s">
        <v>2899</v>
      </c>
      <c r="B871" s="3" t="s">
        <v>2900</v>
      </c>
      <c r="C871" s="1" t="s">
        <v>645</v>
      </c>
      <c r="D871" s="1" t="s">
        <v>113</v>
      </c>
      <c r="E871" s="5" t="s">
        <v>68</v>
      </c>
      <c r="F871" s="3" t="s">
        <v>2901</v>
      </c>
      <c r="G871" s="2">
        <v>3090</v>
      </c>
      <c r="H871" s="2">
        <v>30.72</v>
      </c>
    </row>
    <row r="872" spans="1:8" x14ac:dyDescent="0.2">
      <c r="A872" s="1" t="s">
        <v>2902</v>
      </c>
      <c r="B872" s="4" t="s">
        <v>2903</v>
      </c>
      <c r="C872" s="1" t="s">
        <v>219</v>
      </c>
      <c r="D872" s="1" t="s">
        <v>265</v>
      </c>
      <c r="E872" s="1" t="s">
        <v>10</v>
      </c>
      <c r="F872" s="4" t="s">
        <v>2904</v>
      </c>
      <c r="G872" s="2">
        <v>2092</v>
      </c>
      <c r="H872" s="2">
        <v>30.71</v>
      </c>
    </row>
    <row r="873" spans="1:8" x14ac:dyDescent="0.2">
      <c r="A873" s="1" t="s">
        <v>2905</v>
      </c>
      <c r="B873" s="4" t="s">
        <v>2906</v>
      </c>
      <c r="C873" s="1" t="s">
        <v>134</v>
      </c>
      <c r="D873" s="1" t="s">
        <v>93</v>
      </c>
      <c r="E873" s="1" t="s">
        <v>2907</v>
      </c>
      <c r="F873" s="4" t="s">
        <v>2908</v>
      </c>
      <c r="G873" s="2">
        <v>2846</v>
      </c>
      <c r="H873" s="2">
        <v>30.69</v>
      </c>
    </row>
    <row r="874" spans="1:8" x14ac:dyDescent="0.2">
      <c r="A874" s="1" t="s">
        <v>2909</v>
      </c>
      <c r="B874" s="4" t="s">
        <v>2910</v>
      </c>
      <c r="C874" s="1" t="s">
        <v>61</v>
      </c>
      <c r="D874" s="1" t="s">
        <v>93</v>
      </c>
      <c r="E874" s="1" t="s">
        <v>2911</v>
      </c>
      <c r="F874" s="4" t="s">
        <v>2912</v>
      </c>
      <c r="G874" s="2">
        <v>2606</v>
      </c>
      <c r="H874" s="2">
        <v>30.69</v>
      </c>
    </row>
    <row r="875" spans="1:8" x14ac:dyDescent="0.2">
      <c r="A875" s="1" t="s">
        <v>2913</v>
      </c>
      <c r="B875" s="8" t="s">
        <v>2914</v>
      </c>
      <c r="C875" s="1" t="s">
        <v>240</v>
      </c>
      <c r="D875" s="1" t="s">
        <v>31</v>
      </c>
      <c r="E875" s="1" t="s">
        <v>1059</v>
      </c>
      <c r="F875" s="8" t="s">
        <v>2915</v>
      </c>
      <c r="G875" s="2">
        <v>2569</v>
      </c>
      <c r="H875" s="2">
        <v>30.69</v>
      </c>
    </row>
    <row r="876" spans="1:8" x14ac:dyDescent="0.2">
      <c r="A876" s="1" t="s">
        <v>2916</v>
      </c>
      <c r="B876" s="4" t="s">
        <v>2917</v>
      </c>
      <c r="C876" s="1" t="s">
        <v>680</v>
      </c>
      <c r="D876" s="1" t="s">
        <v>615</v>
      </c>
      <c r="E876" s="1" t="s">
        <v>10</v>
      </c>
      <c r="F876" s="4" t="s">
        <v>2918</v>
      </c>
      <c r="G876" s="2">
        <v>2599</v>
      </c>
      <c r="H876" s="2">
        <v>30.68</v>
      </c>
    </row>
    <row r="877" spans="1:8" x14ac:dyDescent="0.2">
      <c r="A877" s="1" t="s">
        <v>2919</v>
      </c>
      <c r="B877" s="4" t="s">
        <v>2920</v>
      </c>
      <c r="C877" s="1" t="s">
        <v>330</v>
      </c>
      <c r="D877" s="1" t="s">
        <v>78</v>
      </c>
      <c r="E877" s="1" t="s">
        <v>388</v>
      </c>
      <c r="F877" s="4" t="s">
        <v>2921</v>
      </c>
      <c r="G877" s="2">
        <v>3174</v>
      </c>
      <c r="H877" s="2">
        <v>30.68</v>
      </c>
    </row>
    <row r="878" spans="1:8" x14ac:dyDescent="0.2">
      <c r="A878" s="1" t="s">
        <v>2922</v>
      </c>
      <c r="B878" s="4" t="s">
        <v>2923</v>
      </c>
      <c r="C878" s="1" t="s">
        <v>425</v>
      </c>
      <c r="D878" s="1" t="s">
        <v>615</v>
      </c>
      <c r="E878" s="1" t="s">
        <v>442</v>
      </c>
      <c r="F878" s="4" t="s">
        <v>2924</v>
      </c>
      <c r="G878" s="2">
        <v>2703</v>
      </c>
      <c r="H878" s="2">
        <v>30.67</v>
      </c>
    </row>
    <row r="879" spans="1:8" x14ac:dyDescent="0.2">
      <c r="A879" s="1" t="s">
        <v>2925</v>
      </c>
      <c r="B879" s="4" t="s">
        <v>2926</v>
      </c>
      <c r="C879" s="1" t="s">
        <v>152</v>
      </c>
      <c r="D879" s="1" t="s">
        <v>615</v>
      </c>
      <c r="E879" s="1" t="s">
        <v>10</v>
      </c>
      <c r="F879" s="4" t="s">
        <v>2927</v>
      </c>
      <c r="G879" s="2">
        <v>2332</v>
      </c>
      <c r="H879" s="2">
        <v>30.67</v>
      </c>
    </row>
    <row r="880" spans="1:8" x14ac:dyDescent="0.2">
      <c r="A880" s="1" t="s">
        <v>2928</v>
      </c>
      <c r="B880" s="4" t="s">
        <v>2929</v>
      </c>
      <c r="C880" s="1" t="s">
        <v>344</v>
      </c>
      <c r="D880" s="1" t="s">
        <v>804</v>
      </c>
      <c r="E880" s="1" t="s">
        <v>37</v>
      </c>
      <c r="F880" s="4" t="s">
        <v>2930</v>
      </c>
      <c r="G880" s="2">
        <v>2079</v>
      </c>
      <c r="H880" s="2">
        <v>30.67</v>
      </c>
    </row>
    <row r="881" spans="1:8" x14ac:dyDescent="0.2">
      <c r="A881" s="1" t="s">
        <v>2931</v>
      </c>
      <c r="B881" s="8" t="s">
        <v>2932</v>
      </c>
      <c r="C881" s="1" t="s">
        <v>185</v>
      </c>
      <c r="D881" s="1" t="s">
        <v>2721</v>
      </c>
      <c r="E881" s="1" t="s">
        <v>911</v>
      </c>
      <c r="F881" s="8" t="s">
        <v>2933</v>
      </c>
      <c r="G881" s="2">
        <v>2131</v>
      </c>
      <c r="H881" s="2">
        <v>30.67</v>
      </c>
    </row>
    <row r="882" spans="1:8" x14ac:dyDescent="0.2">
      <c r="A882" s="1" t="s">
        <v>2934</v>
      </c>
      <c r="B882" s="8" t="s">
        <v>2935</v>
      </c>
      <c r="C882" s="1" t="s">
        <v>680</v>
      </c>
      <c r="D882" s="1" t="s">
        <v>198</v>
      </c>
      <c r="E882" s="1" t="s">
        <v>73</v>
      </c>
      <c r="F882" s="8" t="s">
        <v>2936</v>
      </c>
      <c r="G882" s="2">
        <v>3235</v>
      </c>
      <c r="H882" s="2">
        <v>30.66</v>
      </c>
    </row>
    <row r="883" spans="1:8" x14ac:dyDescent="0.2">
      <c r="A883" s="1" t="s">
        <v>2937</v>
      </c>
      <c r="B883" s="4" t="s">
        <v>2938</v>
      </c>
      <c r="C883" s="1" t="s">
        <v>290</v>
      </c>
      <c r="D883" s="1" t="s">
        <v>804</v>
      </c>
      <c r="E883" s="1" t="s">
        <v>805</v>
      </c>
      <c r="F883" s="4" t="s">
        <v>2939</v>
      </c>
      <c r="G883" s="2">
        <v>2536</v>
      </c>
      <c r="H883" s="2">
        <v>30.66</v>
      </c>
    </row>
    <row r="884" spans="1:8" x14ac:dyDescent="0.2">
      <c r="A884" s="1" t="s">
        <v>2940</v>
      </c>
      <c r="B884" s="4" t="s">
        <v>2941</v>
      </c>
      <c r="C884" s="1" t="s">
        <v>316</v>
      </c>
      <c r="D884" s="1" t="s">
        <v>1080</v>
      </c>
      <c r="E884" s="1" t="s">
        <v>10</v>
      </c>
      <c r="F884" s="4" t="s">
        <v>2942</v>
      </c>
      <c r="G884" s="2">
        <v>2347</v>
      </c>
      <c r="H884" s="2">
        <v>30.66</v>
      </c>
    </row>
    <row r="885" spans="1:8" x14ac:dyDescent="0.2">
      <c r="A885" s="3" t="s">
        <v>2943</v>
      </c>
      <c r="B885" s="3" t="s">
        <v>2944</v>
      </c>
      <c r="C885" s="1" t="s">
        <v>387</v>
      </c>
      <c r="D885" s="1" t="s">
        <v>109</v>
      </c>
      <c r="E885" s="3" t="s">
        <v>10</v>
      </c>
      <c r="F885" s="3" t="s">
        <v>2945</v>
      </c>
      <c r="G885" s="2">
        <v>2514</v>
      </c>
      <c r="H885" s="2">
        <v>30.65</v>
      </c>
    </row>
    <row r="886" spans="1:8" x14ac:dyDescent="0.2">
      <c r="A886" s="1" t="s">
        <v>2946</v>
      </c>
      <c r="B886" s="4" t="s">
        <v>2947</v>
      </c>
      <c r="C886" s="1" t="s">
        <v>251</v>
      </c>
      <c r="D886" s="1" t="s">
        <v>215</v>
      </c>
      <c r="E886" s="1" t="s">
        <v>429</v>
      </c>
      <c r="F886" s="4" t="s">
        <v>2948</v>
      </c>
      <c r="G886" s="2">
        <v>2466</v>
      </c>
      <c r="H886" s="2">
        <v>30.65</v>
      </c>
    </row>
    <row r="887" spans="1:8" x14ac:dyDescent="0.2">
      <c r="A887" s="1" t="s">
        <v>2949</v>
      </c>
      <c r="B887" s="4" t="s">
        <v>2950</v>
      </c>
      <c r="C887" s="1" t="s">
        <v>103</v>
      </c>
      <c r="D887" s="1" t="s">
        <v>207</v>
      </c>
      <c r="E887" s="1" t="s">
        <v>417</v>
      </c>
      <c r="F887" s="4" t="s">
        <v>2951</v>
      </c>
      <c r="G887" s="2">
        <v>2767</v>
      </c>
      <c r="H887" s="2">
        <v>30.64</v>
      </c>
    </row>
    <row r="888" spans="1:8" x14ac:dyDescent="0.2">
      <c r="A888" s="3" t="s">
        <v>2952</v>
      </c>
      <c r="B888" s="3" t="s">
        <v>2953</v>
      </c>
      <c r="C888" s="1" t="s">
        <v>223</v>
      </c>
      <c r="D888" s="1" t="s">
        <v>83</v>
      </c>
      <c r="E888" s="5" t="s">
        <v>943</v>
      </c>
      <c r="F888" s="3" t="s">
        <v>2954</v>
      </c>
      <c r="G888" s="2">
        <v>3110</v>
      </c>
      <c r="H888" s="2">
        <v>30.64</v>
      </c>
    </row>
    <row r="889" spans="1:8" x14ac:dyDescent="0.2">
      <c r="A889" s="3" t="s">
        <v>2955</v>
      </c>
      <c r="B889" s="3" t="s">
        <v>2956</v>
      </c>
      <c r="C889" s="1" t="s">
        <v>305</v>
      </c>
      <c r="D889" s="1" t="s">
        <v>113</v>
      </c>
      <c r="E889" s="5" t="s">
        <v>1217</v>
      </c>
      <c r="F889" s="3" t="s">
        <v>2957</v>
      </c>
      <c r="G889" s="2">
        <v>3418</v>
      </c>
      <c r="H889" s="2">
        <v>30.64</v>
      </c>
    </row>
    <row r="890" spans="1:8" x14ac:dyDescent="0.2">
      <c r="A890" s="1" t="s">
        <v>2958</v>
      </c>
      <c r="B890" s="8" t="s">
        <v>2959</v>
      </c>
      <c r="C890" s="1" t="s">
        <v>504</v>
      </c>
      <c r="D890" s="1" t="s">
        <v>31</v>
      </c>
      <c r="E890" s="1" t="s">
        <v>1088</v>
      </c>
      <c r="F890" s="8" t="s">
        <v>2960</v>
      </c>
      <c r="G890" s="2">
        <v>3452</v>
      </c>
      <c r="H890" s="2">
        <v>30.63</v>
      </c>
    </row>
    <row r="891" spans="1:8" x14ac:dyDescent="0.2">
      <c r="A891" s="1" t="s">
        <v>2961</v>
      </c>
      <c r="B891" s="4" t="s">
        <v>2962</v>
      </c>
      <c r="C891" s="1" t="s">
        <v>1069</v>
      </c>
      <c r="D891" s="1" t="s">
        <v>25</v>
      </c>
      <c r="E891" s="1" t="s">
        <v>2963</v>
      </c>
      <c r="F891" s="4" t="s">
        <v>2964</v>
      </c>
      <c r="G891" s="2">
        <v>3531</v>
      </c>
      <c r="H891" s="2">
        <v>30.62</v>
      </c>
    </row>
    <row r="892" spans="1:8" x14ac:dyDescent="0.2">
      <c r="A892" s="3" t="s">
        <v>2965</v>
      </c>
      <c r="B892" s="3" t="s">
        <v>2966</v>
      </c>
      <c r="C892" s="1" t="s">
        <v>161</v>
      </c>
      <c r="D892" s="1" t="s">
        <v>113</v>
      </c>
      <c r="E892" s="3" t="s">
        <v>911</v>
      </c>
      <c r="F892" s="3" t="s">
        <v>2967</v>
      </c>
      <c r="G892" s="2">
        <v>3653</v>
      </c>
      <c r="H892" s="2">
        <v>30.62</v>
      </c>
    </row>
    <row r="893" spans="1:8" x14ac:dyDescent="0.2">
      <c r="A893" s="1" t="s">
        <v>2968</v>
      </c>
      <c r="B893" s="4" t="s">
        <v>2969</v>
      </c>
      <c r="C893" s="1" t="s">
        <v>425</v>
      </c>
      <c r="D893" s="1" t="s">
        <v>109</v>
      </c>
      <c r="E893" s="1" t="s">
        <v>10</v>
      </c>
      <c r="F893" s="4" t="s">
        <v>2970</v>
      </c>
      <c r="G893" s="2">
        <v>2535</v>
      </c>
      <c r="H893" s="2">
        <v>30.61</v>
      </c>
    </row>
    <row r="894" spans="1:8" x14ac:dyDescent="0.2">
      <c r="A894" s="1" t="s">
        <v>2971</v>
      </c>
      <c r="B894" s="4" t="s">
        <v>2972</v>
      </c>
      <c r="C894" s="1" t="s">
        <v>41</v>
      </c>
      <c r="D894" s="1" t="s">
        <v>1723</v>
      </c>
      <c r="E894" s="1" t="s">
        <v>10</v>
      </c>
      <c r="F894" s="4" t="s">
        <v>2973</v>
      </c>
      <c r="G894" s="2">
        <v>2270</v>
      </c>
      <c r="H894" s="2">
        <v>30.61</v>
      </c>
    </row>
    <row r="895" spans="1:8" x14ac:dyDescent="0.2">
      <c r="A895" s="1" t="s">
        <v>2974</v>
      </c>
      <c r="B895" s="8" t="s">
        <v>2975</v>
      </c>
      <c r="C895" s="1" t="s">
        <v>41</v>
      </c>
      <c r="D895" s="1" t="s">
        <v>2721</v>
      </c>
      <c r="E895" s="1" t="s">
        <v>32</v>
      </c>
      <c r="F895" s="8" t="s">
        <v>2976</v>
      </c>
      <c r="G895" s="2">
        <v>2242</v>
      </c>
      <c r="H895" s="2">
        <v>30.6</v>
      </c>
    </row>
    <row r="896" spans="1:8" x14ac:dyDescent="0.2">
      <c r="A896" s="1" t="s">
        <v>2977</v>
      </c>
      <c r="B896" s="4" t="s">
        <v>2978</v>
      </c>
      <c r="C896" s="1" t="s">
        <v>30</v>
      </c>
      <c r="D896" s="1" t="s">
        <v>265</v>
      </c>
      <c r="E896" s="1" t="s">
        <v>10</v>
      </c>
      <c r="F896" s="4" t="s">
        <v>2979</v>
      </c>
      <c r="G896" s="2">
        <v>2090</v>
      </c>
      <c r="H896" s="2">
        <v>30.58</v>
      </c>
    </row>
    <row r="897" spans="1:8" x14ac:dyDescent="0.2">
      <c r="A897" s="1" t="s">
        <v>2980</v>
      </c>
      <c r="B897" s="4" t="s">
        <v>2981</v>
      </c>
      <c r="C897" s="1" t="s">
        <v>372</v>
      </c>
      <c r="D897" s="1" t="s">
        <v>15</v>
      </c>
      <c r="E897" s="1" t="s">
        <v>73</v>
      </c>
      <c r="F897" s="4" t="s">
        <v>2982</v>
      </c>
      <c r="G897" s="2">
        <v>3605</v>
      </c>
      <c r="H897" s="2">
        <v>30.58</v>
      </c>
    </row>
    <row r="898" spans="1:8" x14ac:dyDescent="0.2">
      <c r="A898" s="1" t="s">
        <v>2983</v>
      </c>
      <c r="B898" s="4" t="s">
        <v>2984</v>
      </c>
      <c r="C898" s="1" t="s">
        <v>330</v>
      </c>
      <c r="D898" s="1" t="s">
        <v>207</v>
      </c>
      <c r="E898" s="1" t="s">
        <v>10</v>
      </c>
      <c r="F898" s="4" t="s">
        <v>2985</v>
      </c>
      <c r="G898" s="2">
        <v>2342</v>
      </c>
      <c r="H898" s="2">
        <v>30.57</v>
      </c>
    </row>
    <row r="899" spans="1:8" x14ac:dyDescent="0.2">
      <c r="A899" s="3" t="s">
        <v>2986</v>
      </c>
      <c r="B899" s="3" t="s">
        <v>2987</v>
      </c>
      <c r="C899" s="1" t="s">
        <v>392</v>
      </c>
      <c r="D899" s="1" t="s">
        <v>382</v>
      </c>
      <c r="E899" s="3" t="s">
        <v>10</v>
      </c>
      <c r="F899" s="3" t="s">
        <v>2988</v>
      </c>
      <c r="G899" s="2">
        <v>3628</v>
      </c>
      <c r="H899" s="2">
        <v>30.57</v>
      </c>
    </row>
    <row r="900" spans="1:8" x14ac:dyDescent="0.2">
      <c r="A900" s="1" t="s">
        <v>2989</v>
      </c>
      <c r="B900" s="4" t="s">
        <v>2990</v>
      </c>
      <c r="C900" s="1" t="s">
        <v>525</v>
      </c>
      <c r="D900" s="1" t="s">
        <v>615</v>
      </c>
      <c r="E900" s="1" t="s">
        <v>1299</v>
      </c>
      <c r="F900" s="4" t="s">
        <v>2991</v>
      </c>
      <c r="G900" s="2">
        <v>2542</v>
      </c>
      <c r="H900" s="2">
        <v>30.56</v>
      </c>
    </row>
    <row r="901" spans="1:8" x14ac:dyDescent="0.2">
      <c r="A901" s="1" t="s">
        <v>2992</v>
      </c>
      <c r="B901" s="4" t="s">
        <v>2993</v>
      </c>
      <c r="C901" s="1" t="s">
        <v>525</v>
      </c>
      <c r="D901" s="1" t="s">
        <v>804</v>
      </c>
      <c r="E901" s="1" t="s">
        <v>10</v>
      </c>
      <c r="F901" s="4" t="s">
        <v>2994</v>
      </c>
      <c r="G901" s="2">
        <v>2002</v>
      </c>
      <c r="H901" s="2">
        <v>30.56</v>
      </c>
    </row>
    <row r="902" spans="1:8" x14ac:dyDescent="0.2">
      <c r="A902" s="3" t="s">
        <v>2995</v>
      </c>
      <c r="B902" s="3" t="s">
        <v>2996</v>
      </c>
      <c r="C902" s="1" t="s">
        <v>316</v>
      </c>
      <c r="D902" s="1" t="s">
        <v>382</v>
      </c>
      <c r="E902" s="1"/>
      <c r="F902" s="3" t="s">
        <v>2997</v>
      </c>
      <c r="G902" s="2">
        <v>3506</v>
      </c>
      <c r="H902" s="2">
        <v>30.56</v>
      </c>
    </row>
    <row r="903" spans="1:8" x14ac:dyDescent="0.2">
      <c r="A903" s="1" t="s">
        <v>2998</v>
      </c>
      <c r="B903" s="8" t="s">
        <v>2999</v>
      </c>
      <c r="C903" s="1" t="s">
        <v>1510</v>
      </c>
      <c r="D903" s="1" t="s">
        <v>31</v>
      </c>
      <c r="E903" s="1" t="s">
        <v>383</v>
      </c>
      <c r="F903" s="8" t="s">
        <v>3000</v>
      </c>
      <c r="G903" s="2">
        <v>2914</v>
      </c>
      <c r="H903" s="2">
        <v>30.55</v>
      </c>
    </row>
    <row r="904" spans="1:8" x14ac:dyDescent="0.2">
      <c r="A904" s="1" t="s">
        <v>3001</v>
      </c>
      <c r="B904" s="4" t="s">
        <v>3002</v>
      </c>
      <c r="C904" s="1" t="s">
        <v>194</v>
      </c>
      <c r="D904" s="1" t="s">
        <v>93</v>
      </c>
      <c r="E904" s="1" t="s">
        <v>3003</v>
      </c>
      <c r="F904" s="4" t="s">
        <v>3004</v>
      </c>
      <c r="G904" s="2">
        <v>2508</v>
      </c>
      <c r="H904" s="2">
        <v>30.54</v>
      </c>
    </row>
    <row r="905" spans="1:8" x14ac:dyDescent="0.2">
      <c r="A905" s="1" t="s">
        <v>3005</v>
      </c>
      <c r="B905" s="4" t="s">
        <v>3006</v>
      </c>
      <c r="C905" s="1" t="s">
        <v>152</v>
      </c>
      <c r="D905" s="1" t="s">
        <v>147</v>
      </c>
      <c r="E905" s="1" t="s">
        <v>2572</v>
      </c>
      <c r="F905" s="4" t="s">
        <v>3007</v>
      </c>
      <c r="G905" s="2">
        <v>3128</v>
      </c>
      <c r="H905" s="2">
        <v>30.52</v>
      </c>
    </row>
    <row r="906" spans="1:8" x14ac:dyDescent="0.2">
      <c r="A906" s="1" t="s">
        <v>3008</v>
      </c>
      <c r="B906" s="4" t="s">
        <v>3009</v>
      </c>
      <c r="C906" s="1" t="s">
        <v>61</v>
      </c>
      <c r="D906" s="1" t="s">
        <v>804</v>
      </c>
      <c r="E906" s="1" t="s">
        <v>1045</v>
      </c>
      <c r="F906" s="4" t="s">
        <v>3010</v>
      </c>
      <c r="G906" s="2">
        <v>2181</v>
      </c>
      <c r="H906" s="2">
        <v>30.52</v>
      </c>
    </row>
    <row r="907" spans="1:8" x14ac:dyDescent="0.2">
      <c r="A907" s="1" t="s">
        <v>3011</v>
      </c>
      <c r="B907" s="8" t="s">
        <v>3012</v>
      </c>
      <c r="C907" s="1" t="s">
        <v>362</v>
      </c>
      <c r="D907" s="1" t="s">
        <v>9</v>
      </c>
      <c r="E907" s="1" t="s">
        <v>1840</v>
      </c>
      <c r="F907" s="8" t="s">
        <v>3013</v>
      </c>
      <c r="G907" s="2">
        <v>2854</v>
      </c>
      <c r="H907" s="2">
        <v>30.52</v>
      </c>
    </row>
    <row r="908" spans="1:8" x14ac:dyDescent="0.2">
      <c r="A908" s="1" t="s">
        <v>3014</v>
      </c>
      <c r="B908" s="8" t="s">
        <v>3015</v>
      </c>
      <c r="C908" s="1" t="s">
        <v>316</v>
      </c>
      <c r="D908" s="1" t="s">
        <v>31</v>
      </c>
      <c r="E908" s="1" t="s">
        <v>10</v>
      </c>
      <c r="F908" s="8" t="s">
        <v>3016</v>
      </c>
      <c r="G908" s="2">
        <v>3313</v>
      </c>
      <c r="H908" s="2">
        <v>30.52</v>
      </c>
    </row>
    <row r="909" spans="1:8" x14ac:dyDescent="0.2">
      <c r="A909" s="1" t="s">
        <v>3017</v>
      </c>
      <c r="B909" s="4" t="s">
        <v>3018</v>
      </c>
      <c r="C909" s="1" t="s">
        <v>185</v>
      </c>
      <c r="D909" s="1" t="s">
        <v>804</v>
      </c>
      <c r="E909" s="1" t="s">
        <v>933</v>
      </c>
      <c r="F909" s="4" t="s">
        <v>3019</v>
      </c>
      <c r="G909" s="2">
        <v>2440</v>
      </c>
      <c r="H909" s="2">
        <v>30.51</v>
      </c>
    </row>
    <row r="910" spans="1:8" x14ac:dyDescent="0.2">
      <c r="A910" s="1" t="s">
        <v>3020</v>
      </c>
      <c r="B910" s="4" t="s">
        <v>3021</v>
      </c>
      <c r="C910" s="1" t="s">
        <v>146</v>
      </c>
      <c r="D910" s="1" t="s">
        <v>109</v>
      </c>
      <c r="E910" s="1" t="s">
        <v>10</v>
      </c>
      <c r="F910" s="4" t="s">
        <v>3022</v>
      </c>
      <c r="G910" s="2">
        <v>2351</v>
      </c>
      <c r="H910" s="2">
        <v>30.51</v>
      </c>
    </row>
    <row r="911" spans="1:8" x14ac:dyDescent="0.2">
      <c r="A911" s="1" t="s">
        <v>3023</v>
      </c>
      <c r="B911" s="4" t="s">
        <v>3024</v>
      </c>
      <c r="C911" s="1" t="s">
        <v>281</v>
      </c>
      <c r="D911" s="1" t="s">
        <v>25</v>
      </c>
      <c r="E911" s="1" t="s">
        <v>1199</v>
      </c>
      <c r="F911" s="4" t="s">
        <v>3025</v>
      </c>
      <c r="G911" s="2">
        <v>3986</v>
      </c>
      <c r="H911" s="2">
        <v>30.51</v>
      </c>
    </row>
    <row r="912" spans="1:8" x14ac:dyDescent="0.2">
      <c r="A912" s="1" t="s">
        <v>3026</v>
      </c>
      <c r="B912" s="4" t="s">
        <v>3027</v>
      </c>
      <c r="C912" s="1" t="s">
        <v>251</v>
      </c>
      <c r="D912" s="1" t="s">
        <v>1723</v>
      </c>
      <c r="E912" s="1" t="s">
        <v>10</v>
      </c>
      <c r="F912" s="4" t="s">
        <v>3028</v>
      </c>
      <c r="G912" s="2">
        <v>2325</v>
      </c>
      <c r="H912" s="2">
        <v>30.5</v>
      </c>
    </row>
    <row r="913" spans="1:8" x14ac:dyDescent="0.2">
      <c r="A913" s="1" t="s">
        <v>3029</v>
      </c>
      <c r="B913" s="8" t="s">
        <v>3030</v>
      </c>
      <c r="C913" s="1" t="s">
        <v>190</v>
      </c>
      <c r="D913" s="1" t="s">
        <v>62</v>
      </c>
      <c r="E913" s="1" t="s">
        <v>970</v>
      </c>
      <c r="F913" s="8" t="s">
        <v>3031</v>
      </c>
      <c r="G913" s="2">
        <v>2882</v>
      </c>
      <c r="H913" s="2">
        <v>30.5</v>
      </c>
    </row>
    <row r="914" spans="1:8" x14ac:dyDescent="0.2">
      <c r="A914" s="1" t="s">
        <v>3032</v>
      </c>
      <c r="B914" s="4" t="s">
        <v>3033</v>
      </c>
      <c r="C914" s="1" t="s">
        <v>387</v>
      </c>
      <c r="D914" s="1" t="s">
        <v>265</v>
      </c>
      <c r="E914" s="1" t="s">
        <v>760</v>
      </c>
      <c r="F914" s="4" t="s">
        <v>3034</v>
      </c>
      <c r="G914" s="2">
        <v>2235</v>
      </c>
      <c r="H914" s="2">
        <v>30.49</v>
      </c>
    </row>
    <row r="915" spans="1:8" x14ac:dyDescent="0.2">
      <c r="A915" s="1" t="s">
        <v>3035</v>
      </c>
      <c r="B915" s="4" t="s">
        <v>3036</v>
      </c>
      <c r="C915" s="1" t="s">
        <v>214</v>
      </c>
      <c r="D915" s="1" t="s">
        <v>1723</v>
      </c>
      <c r="E915" s="1" t="s">
        <v>10</v>
      </c>
      <c r="F915" s="4" t="s">
        <v>3037</v>
      </c>
      <c r="G915" s="2">
        <v>2404</v>
      </c>
      <c r="H915" s="2">
        <v>30.49</v>
      </c>
    </row>
    <row r="916" spans="1:8" x14ac:dyDescent="0.2">
      <c r="A916" s="3" t="s">
        <v>3038</v>
      </c>
      <c r="B916" s="3" t="s">
        <v>3039</v>
      </c>
      <c r="C916" s="1" t="s">
        <v>258</v>
      </c>
      <c r="D916" s="1" t="s">
        <v>31</v>
      </c>
      <c r="E916" s="3" t="s">
        <v>1111</v>
      </c>
      <c r="F916" s="3" t="s">
        <v>3040</v>
      </c>
      <c r="G916" s="2">
        <v>3234</v>
      </c>
      <c r="H916" s="2">
        <v>30.49</v>
      </c>
    </row>
    <row r="917" spans="1:8" x14ac:dyDescent="0.2">
      <c r="A917" s="1" t="s">
        <v>3041</v>
      </c>
      <c r="B917" s="4" t="s">
        <v>3042</v>
      </c>
      <c r="C917" s="1" t="s">
        <v>301</v>
      </c>
      <c r="D917" s="1" t="s">
        <v>147</v>
      </c>
      <c r="E917" s="1" t="s">
        <v>1081</v>
      </c>
      <c r="F917" s="4" t="s">
        <v>3043</v>
      </c>
      <c r="G917" s="2">
        <v>2774</v>
      </c>
      <c r="H917" s="2">
        <v>30.47</v>
      </c>
    </row>
    <row r="918" spans="1:8" x14ac:dyDescent="0.2">
      <c r="A918" s="3" t="s">
        <v>3044</v>
      </c>
      <c r="B918" s="3" t="s">
        <v>3045</v>
      </c>
      <c r="C918" s="1" t="s">
        <v>1633</v>
      </c>
      <c r="D918" s="1" t="s">
        <v>109</v>
      </c>
      <c r="E918" s="5" t="s">
        <v>631</v>
      </c>
      <c r="F918" s="3" t="s">
        <v>3046</v>
      </c>
      <c r="G918" s="2">
        <v>2291</v>
      </c>
      <c r="H918" s="2">
        <v>30.47</v>
      </c>
    </row>
    <row r="919" spans="1:8" x14ac:dyDescent="0.2">
      <c r="A919" s="1" t="s">
        <v>3047</v>
      </c>
      <c r="B919" s="8" t="s">
        <v>3048</v>
      </c>
      <c r="C919" s="1" t="s">
        <v>103</v>
      </c>
      <c r="D919" s="1" t="s">
        <v>31</v>
      </c>
      <c r="E919" s="1" t="s">
        <v>10</v>
      </c>
      <c r="F919" s="8" t="s">
        <v>3049</v>
      </c>
      <c r="G919" s="2">
        <v>3465</v>
      </c>
      <c r="H919" s="2">
        <v>30.47</v>
      </c>
    </row>
    <row r="920" spans="1:8" x14ac:dyDescent="0.2">
      <c r="A920" s="1" t="s">
        <v>3050</v>
      </c>
      <c r="B920" s="1" t="s">
        <v>3051</v>
      </c>
      <c r="C920" s="1" t="s">
        <v>8</v>
      </c>
      <c r="D920" s="1" t="s">
        <v>113</v>
      </c>
      <c r="E920" s="1" t="s">
        <v>10</v>
      </c>
      <c r="F920" s="1" t="s">
        <v>3052</v>
      </c>
      <c r="G920" s="2">
        <v>3466</v>
      </c>
      <c r="H920" s="2">
        <v>30.47</v>
      </c>
    </row>
    <row r="921" spans="1:8" x14ac:dyDescent="0.2">
      <c r="A921" s="1" t="s">
        <v>3053</v>
      </c>
      <c r="B921" s="4" t="s">
        <v>3054</v>
      </c>
      <c r="C921" s="1" t="s">
        <v>52</v>
      </c>
      <c r="D921" s="1" t="s">
        <v>109</v>
      </c>
      <c r="E921" s="1" t="s">
        <v>10</v>
      </c>
      <c r="F921" s="4" t="s">
        <v>3055</v>
      </c>
      <c r="G921" s="2">
        <v>2443</v>
      </c>
      <c r="H921" s="2">
        <v>30.46</v>
      </c>
    </row>
    <row r="922" spans="1:8" x14ac:dyDescent="0.2">
      <c r="A922" s="1" t="s">
        <v>3056</v>
      </c>
      <c r="B922" s="4" t="s">
        <v>3057</v>
      </c>
      <c r="C922" s="1" t="s">
        <v>41</v>
      </c>
      <c r="D922" s="1" t="s">
        <v>207</v>
      </c>
      <c r="E922" s="1" t="s">
        <v>10</v>
      </c>
      <c r="F922" s="4" t="s">
        <v>3058</v>
      </c>
      <c r="G922" s="2">
        <v>2711</v>
      </c>
      <c r="H922" s="2">
        <v>30.46</v>
      </c>
    </row>
    <row r="923" spans="1:8" x14ac:dyDescent="0.2">
      <c r="A923" s="1" t="s">
        <v>3059</v>
      </c>
      <c r="B923" s="4" t="s">
        <v>3060</v>
      </c>
      <c r="C923" s="1" t="s">
        <v>152</v>
      </c>
      <c r="D923" s="1" t="s">
        <v>93</v>
      </c>
      <c r="E923" s="1" t="s">
        <v>2210</v>
      </c>
      <c r="F923" s="4" t="s">
        <v>3061</v>
      </c>
      <c r="G923" s="2">
        <v>2339</v>
      </c>
      <c r="H923" s="2">
        <v>30.44</v>
      </c>
    </row>
    <row r="924" spans="1:8" x14ac:dyDescent="0.2">
      <c r="A924" s="1" t="s">
        <v>3062</v>
      </c>
      <c r="B924" s="4" t="s">
        <v>3063</v>
      </c>
      <c r="C924" s="1" t="s">
        <v>898</v>
      </c>
      <c r="D924" s="1" t="s">
        <v>42</v>
      </c>
      <c r="E924" s="1" t="s">
        <v>2210</v>
      </c>
      <c r="F924" s="4" t="s">
        <v>3064</v>
      </c>
      <c r="G924" s="2">
        <v>2411</v>
      </c>
      <c r="H924" s="2">
        <v>30.43</v>
      </c>
    </row>
    <row r="925" spans="1:8" x14ac:dyDescent="0.2">
      <c r="A925" s="1" t="s">
        <v>3065</v>
      </c>
      <c r="B925" s="4" t="s">
        <v>3066</v>
      </c>
      <c r="C925" s="1" t="s">
        <v>392</v>
      </c>
      <c r="D925" s="1" t="s">
        <v>207</v>
      </c>
      <c r="E925" s="1" t="s">
        <v>10</v>
      </c>
      <c r="F925" s="4" t="s">
        <v>3067</v>
      </c>
      <c r="G925" s="2">
        <v>2704</v>
      </c>
      <c r="H925" s="2">
        <v>30.43</v>
      </c>
    </row>
    <row r="926" spans="1:8" x14ac:dyDescent="0.2">
      <c r="A926" s="1" t="s">
        <v>3068</v>
      </c>
      <c r="B926" s="4" t="s">
        <v>3069</v>
      </c>
      <c r="C926" s="1" t="s">
        <v>92</v>
      </c>
      <c r="D926" s="1" t="s">
        <v>147</v>
      </c>
      <c r="E926" s="1" t="s">
        <v>790</v>
      </c>
      <c r="F926" s="4" t="s">
        <v>3070</v>
      </c>
      <c r="G926" s="2">
        <v>3090</v>
      </c>
      <c r="H926" s="2">
        <v>30.42</v>
      </c>
    </row>
    <row r="927" spans="1:8" x14ac:dyDescent="0.2">
      <c r="A927" s="1" t="s">
        <v>3071</v>
      </c>
      <c r="B927" s="4" t="s">
        <v>3072</v>
      </c>
      <c r="C927" s="1" t="s">
        <v>152</v>
      </c>
      <c r="D927" s="1" t="s">
        <v>641</v>
      </c>
      <c r="E927" s="1" t="s">
        <v>3073</v>
      </c>
      <c r="F927" s="4" t="s">
        <v>3074</v>
      </c>
      <c r="G927" s="2">
        <v>2461</v>
      </c>
      <c r="H927" s="2">
        <v>30.39</v>
      </c>
    </row>
    <row r="928" spans="1:8" x14ac:dyDescent="0.2">
      <c r="A928" s="1" t="s">
        <v>3075</v>
      </c>
      <c r="B928" s="4" t="s">
        <v>3076</v>
      </c>
      <c r="C928" s="1" t="s">
        <v>72</v>
      </c>
      <c r="D928" s="1" t="s">
        <v>382</v>
      </c>
      <c r="E928" s="1" t="s">
        <v>10</v>
      </c>
      <c r="F928" s="4" t="s">
        <v>3077</v>
      </c>
      <c r="G928" s="2">
        <v>3569</v>
      </c>
      <c r="H928" s="2">
        <v>30.39</v>
      </c>
    </row>
    <row r="929" spans="1:8" x14ac:dyDescent="0.2">
      <c r="A929" s="1" t="s">
        <v>3078</v>
      </c>
      <c r="B929" s="4" t="s">
        <v>3079</v>
      </c>
      <c r="C929" s="1" t="s">
        <v>366</v>
      </c>
      <c r="D929" s="1" t="s">
        <v>615</v>
      </c>
      <c r="E929" s="1" t="s">
        <v>442</v>
      </c>
      <c r="F929" s="4" t="s">
        <v>3080</v>
      </c>
      <c r="G929" s="2">
        <v>2592</v>
      </c>
      <c r="H929" s="2">
        <v>30.38</v>
      </c>
    </row>
    <row r="930" spans="1:8" x14ac:dyDescent="0.2">
      <c r="A930" s="1" t="s">
        <v>3081</v>
      </c>
      <c r="B930" s="4" t="s">
        <v>3082</v>
      </c>
      <c r="C930" s="1" t="s">
        <v>508</v>
      </c>
      <c r="D930" s="1" t="s">
        <v>15</v>
      </c>
      <c r="E930" s="1" t="s">
        <v>1118</v>
      </c>
      <c r="F930" s="4" t="s">
        <v>3083</v>
      </c>
      <c r="G930" s="2">
        <v>3393</v>
      </c>
      <c r="H930" s="2">
        <v>30.38</v>
      </c>
    </row>
    <row r="931" spans="1:8" x14ac:dyDescent="0.2">
      <c r="A931" s="1" t="s">
        <v>3084</v>
      </c>
      <c r="B931" s="4" t="s">
        <v>3085</v>
      </c>
      <c r="C931" s="1" t="s">
        <v>898</v>
      </c>
      <c r="D931" s="1" t="s">
        <v>198</v>
      </c>
      <c r="E931" s="1" t="s">
        <v>244</v>
      </c>
      <c r="F931" s="4" t="s">
        <v>3086</v>
      </c>
      <c r="G931" s="2">
        <v>2720</v>
      </c>
      <c r="H931" s="2">
        <v>30.36</v>
      </c>
    </row>
    <row r="932" spans="1:8" x14ac:dyDescent="0.2">
      <c r="A932" s="3" t="s">
        <v>3087</v>
      </c>
      <c r="B932" s="3" t="s">
        <v>3088</v>
      </c>
      <c r="C932" s="1" t="s">
        <v>52</v>
      </c>
      <c r="D932" s="1" t="s">
        <v>382</v>
      </c>
      <c r="E932" s="3" t="s">
        <v>10</v>
      </c>
      <c r="F932" s="3" t="s">
        <v>3089</v>
      </c>
      <c r="G932" s="2">
        <v>3621</v>
      </c>
      <c r="H932" s="2">
        <v>30.36</v>
      </c>
    </row>
    <row r="933" spans="1:8" x14ac:dyDescent="0.2">
      <c r="A933" s="1" t="s">
        <v>3090</v>
      </c>
      <c r="B933" s="4" t="s">
        <v>3091</v>
      </c>
      <c r="C933" s="1" t="s">
        <v>61</v>
      </c>
      <c r="D933" s="1" t="s">
        <v>198</v>
      </c>
      <c r="E933" s="1" t="s">
        <v>985</v>
      </c>
      <c r="F933" s="4" t="s">
        <v>3092</v>
      </c>
      <c r="G933" s="2">
        <v>2551</v>
      </c>
      <c r="H933" s="2">
        <v>30.35</v>
      </c>
    </row>
    <row r="934" spans="1:8" x14ac:dyDescent="0.2">
      <c r="A934" s="3" t="s">
        <v>3093</v>
      </c>
      <c r="B934" s="3" t="s">
        <v>3094</v>
      </c>
      <c r="C934" s="1" t="s">
        <v>898</v>
      </c>
      <c r="D934" s="1" t="s">
        <v>382</v>
      </c>
      <c r="E934" s="3" t="s">
        <v>985</v>
      </c>
      <c r="F934" s="3" t="s">
        <v>3095</v>
      </c>
      <c r="G934" s="2">
        <v>3511</v>
      </c>
      <c r="H934" s="2">
        <v>30.35</v>
      </c>
    </row>
    <row r="935" spans="1:8" x14ac:dyDescent="0.2">
      <c r="A935" s="1" t="s">
        <v>3096</v>
      </c>
      <c r="B935" s="4" t="s">
        <v>3097</v>
      </c>
      <c r="C935" s="1" t="s">
        <v>185</v>
      </c>
      <c r="D935" s="1" t="s">
        <v>198</v>
      </c>
      <c r="E935" s="1" t="s">
        <v>10</v>
      </c>
      <c r="F935" s="4" t="s">
        <v>3098</v>
      </c>
      <c r="G935" s="2">
        <v>2653</v>
      </c>
      <c r="H935" s="2">
        <v>30.33</v>
      </c>
    </row>
    <row r="936" spans="1:8" x14ac:dyDescent="0.2">
      <c r="A936" s="1" t="s">
        <v>3099</v>
      </c>
      <c r="B936" s="4" t="s">
        <v>3100</v>
      </c>
      <c r="C936" s="1" t="s">
        <v>301</v>
      </c>
      <c r="D936" s="1" t="s">
        <v>78</v>
      </c>
      <c r="E936" s="1" t="s">
        <v>2582</v>
      </c>
      <c r="F936" s="4" t="s">
        <v>3101</v>
      </c>
      <c r="G936" s="2">
        <v>3434</v>
      </c>
      <c r="H936" s="2">
        <v>30.33</v>
      </c>
    </row>
    <row r="937" spans="1:8" x14ac:dyDescent="0.2">
      <c r="A937" s="1" t="s">
        <v>3102</v>
      </c>
      <c r="B937" s="4" t="s">
        <v>3103</v>
      </c>
      <c r="C937" s="1" t="s">
        <v>446</v>
      </c>
      <c r="D937" s="1" t="s">
        <v>641</v>
      </c>
      <c r="E937" s="1" t="s">
        <v>3104</v>
      </c>
      <c r="F937" s="4" t="s">
        <v>3105</v>
      </c>
      <c r="G937" s="2">
        <v>2520</v>
      </c>
      <c r="H937" s="2">
        <v>30.32</v>
      </c>
    </row>
    <row r="938" spans="1:8" x14ac:dyDescent="0.2">
      <c r="A938" s="1" t="s">
        <v>3106</v>
      </c>
      <c r="B938" s="4" t="s">
        <v>3107</v>
      </c>
      <c r="C938" s="1" t="s">
        <v>61</v>
      </c>
      <c r="D938" s="1" t="s">
        <v>615</v>
      </c>
      <c r="E938" s="1" t="s">
        <v>323</v>
      </c>
      <c r="F938" s="4" t="s">
        <v>3108</v>
      </c>
      <c r="G938" s="2">
        <v>2234</v>
      </c>
      <c r="H938" s="2">
        <v>30.31</v>
      </c>
    </row>
    <row r="939" spans="1:8" x14ac:dyDescent="0.2">
      <c r="A939" s="3" t="s">
        <v>3109</v>
      </c>
      <c r="B939" s="3" t="s">
        <v>3110</v>
      </c>
      <c r="C939" s="1" t="s">
        <v>545</v>
      </c>
      <c r="D939" s="1" t="s">
        <v>615</v>
      </c>
      <c r="E939" s="3" t="s">
        <v>3111</v>
      </c>
      <c r="F939" s="3" t="s">
        <v>3112</v>
      </c>
      <c r="G939" s="2">
        <v>2845</v>
      </c>
      <c r="H939" s="2">
        <v>30.31</v>
      </c>
    </row>
    <row r="940" spans="1:8" x14ac:dyDescent="0.2">
      <c r="A940" s="1" t="s">
        <v>3113</v>
      </c>
      <c r="B940" s="8" t="s">
        <v>3114</v>
      </c>
      <c r="C940" s="1" t="s">
        <v>203</v>
      </c>
      <c r="D940" s="1" t="s">
        <v>2721</v>
      </c>
      <c r="E940" s="1" t="s">
        <v>10</v>
      </c>
      <c r="F940" s="8" t="s">
        <v>3115</v>
      </c>
      <c r="G940" s="2">
        <v>2280</v>
      </c>
      <c r="H940" s="2">
        <v>30.31</v>
      </c>
    </row>
    <row r="941" spans="1:8" x14ac:dyDescent="0.2">
      <c r="A941" s="1" t="s">
        <v>3116</v>
      </c>
      <c r="B941" s="4" t="s">
        <v>3117</v>
      </c>
      <c r="C941" s="1" t="s">
        <v>240</v>
      </c>
      <c r="D941" s="1" t="s">
        <v>93</v>
      </c>
      <c r="E941" s="1" t="s">
        <v>3118</v>
      </c>
      <c r="F941" s="4" t="s">
        <v>3119</v>
      </c>
      <c r="G941" s="2">
        <v>2727</v>
      </c>
      <c r="H941" s="2">
        <v>30.3</v>
      </c>
    </row>
    <row r="942" spans="1:8" x14ac:dyDescent="0.2">
      <c r="A942" s="1" t="s">
        <v>3120</v>
      </c>
      <c r="B942" s="4" t="s">
        <v>3121</v>
      </c>
      <c r="C942" s="1" t="s">
        <v>980</v>
      </c>
      <c r="D942" s="1" t="s">
        <v>198</v>
      </c>
      <c r="E942" s="1" t="s">
        <v>10</v>
      </c>
      <c r="F942" s="4" t="s">
        <v>3122</v>
      </c>
      <c r="G942" s="2">
        <v>2026</v>
      </c>
      <c r="H942" s="2">
        <v>30.29</v>
      </c>
    </row>
    <row r="943" spans="1:8" x14ac:dyDescent="0.2">
      <c r="A943" s="3" t="s">
        <v>3123</v>
      </c>
      <c r="B943" s="3" t="s">
        <v>3124</v>
      </c>
      <c r="C943" s="1" t="s">
        <v>340</v>
      </c>
      <c r="D943" s="1" t="s">
        <v>382</v>
      </c>
      <c r="E943" s="5" t="s">
        <v>68</v>
      </c>
      <c r="F943" s="3" t="s">
        <v>3125</v>
      </c>
      <c r="G943" s="2">
        <v>2917</v>
      </c>
      <c r="H943" s="2">
        <v>30.29</v>
      </c>
    </row>
    <row r="944" spans="1:8" x14ac:dyDescent="0.2">
      <c r="A944" s="1" t="s">
        <v>3126</v>
      </c>
      <c r="B944" s="4" t="s">
        <v>3127</v>
      </c>
      <c r="C944" s="1" t="s">
        <v>372</v>
      </c>
      <c r="D944" s="1" t="s">
        <v>109</v>
      </c>
      <c r="E944" s="1" t="s">
        <v>10</v>
      </c>
      <c r="F944" s="4" t="s">
        <v>3128</v>
      </c>
      <c r="G944" s="2">
        <v>2437</v>
      </c>
      <c r="H944" s="2">
        <v>30.28</v>
      </c>
    </row>
    <row r="945" spans="1:8" x14ac:dyDescent="0.2">
      <c r="A945" s="1" t="s">
        <v>3129</v>
      </c>
      <c r="B945" s="4" t="s">
        <v>3130</v>
      </c>
      <c r="C945" s="1" t="s">
        <v>392</v>
      </c>
      <c r="D945" s="1" t="s">
        <v>615</v>
      </c>
      <c r="E945" s="1" t="s">
        <v>10</v>
      </c>
      <c r="F945" s="4" t="s">
        <v>3131</v>
      </c>
      <c r="G945" s="2">
        <v>2729</v>
      </c>
      <c r="H945" s="2">
        <v>30.27</v>
      </c>
    </row>
    <row r="946" spans="1:8" x14ac:dyDescent="0.2">
      <c r="A946" s="1" t="s">
        <v>3132</v>
      </c>
      <c r="B946" s="4" t="s">
        <v>3133</v>
      </c>
      <c r="C946" s="1" t="s">
        <v>372</v>
      </c>
      <c r="D946" s="1" t="s">
        <v>207</v>
      </c>
      <c r="E946" s="1" t="s">
        <v>429</v>
      </c>
      <c r="F946" s="4" t="s">
        <v>3134</v>
      </c>
      <c r="G946" s="2">
        <v>2649</v>
      </c>
      <c r="H946" s="2">
        <v>30.26</v>
      </c>
    </row>
    <row r="947" spans="1:8" x14ac:dyDescent="0.2">
      <c r="A947" s="1" t="s">
        <v>3135</v>
      </c>
      <c r="B947" s="4" t="s">
        <v>3136</v>
      </c>
      <c r="C947" s="1" t="s">
        <v>508</v>
      </c>
      <c r="D947" s="1" t="s">
        <v>615</v>
      </c>
      <c r="E947" s="1" t="s">
        <v>306</v>
      </c>
      <c r="F947" s="4" t="s">
        <v>3137</v>
      </c>
      <c r="G947" s="2">
        <v>2471</v>
      </c>
      <c r="H947" s="2">
        <v>30.25</v>
      </c>
    </row>
    <row r="948" spans="1:8" x14ac:dyDescent="0.2">
      <c r="A948" s="1" t="s">
        <v>3138</v>
      </c>
      <c r="B948" s="4" t="s">
        <v>3139</v>
      </c>
      <c r="C948" s="1" t="s">
        <v>1392</v>
      </c>
      <c r="D948" s="1" t="s">
        <v>215</v>
      </c>
      <c r="E948" s="1" t="s">
        <v>10</v>
      </c>
      <c r="F948" s="4" t="s">
        <v>3140</v>
      </c>
      <c r="G948" s="2">
        <v>2043</v>
      </c>
      <c r="H948" s="2">
        <v>30.23</v>
      </c>
    </row>
    <row r="949" spans="1:8" x14ac:dyDescent="0.2">
      <c r="A949" s="1" t="s">
        <v>3141</v>
      </c>
      <c r="B949" s="4" t="s">
        <v>3142</v>
      </c>
      <c r="C949" s="1" t="s">
        <v>41</v>
      </c>
      <c r="D949" s="1" t="s">
        <v>804</v>
      </c>
      <c r="E949" s="1" t="s">
        <v>1669</v>
      </c>
      <c r="F949" s="4" t="s">
        <v>3143</v>
      </c>
      <c r="G949" s="2">
        <v>2258</v>
      </c>
      <c r="H949" s="2">
        <v>30.22</v>
      </c>
    </row>
    <row r="950" spans="1:8" x14ac:dyDescent="0.2">
      <c r="A950" s="1" t="s">
        <v>3144</v>
      </c>
      <c r="B950" s="4" t="s">
        <v>3145</v>
      </c>
      <c r="C950" s="1" t="s">
        <v>14</v>
      </c>
      <c r="D950" s="1" t="s">
        <v>265</v>
      </c>
      <c r="E950" s="1" t="s">
        <v>32</v>
      </c>
      <c r="F950" s="4" t="s">
        <v>3146</v>
      </c>
      <c r="G950" s="2">
        <v>2028</v>
      </c>
      <c r="H950" s="2">
        <v>30.21</v>
      </c>
    </row>
    <row r="951" spans="1:8" x14ac:dyDescent="0.2">
      <c r="A951" s="1" t="s">
        <v>3147</v>
      </c>
      <c r="B951" s="4" t="s">
        <v>3148</v>
      </c>
      <c r="C951" s="1" t="s">
        <v>24</v>
      </c>
      <c r="D951" s="1" t="s">
        <v>207</v>
      </c>
      <c r="E951" s="1" t="s">
        <v>911</v>
      </c>
      <c r="F951" s="4" t="s">
        <v>3149</v>
      </c>
      <c r="G951" s="2">
        <v>2786</v>
      </c>
      <c r="H951" s="2">
        <v>30.21</v>
      </c>
    </row>
    <row r="952" spans="1:8" x14ac:dyDescent="0.2">
      <c r="A952" s="1" t="s">
        <v>3150</v>
      </c>
      <c r="B952" s="4" t="s">
        <v>3151</v>
      </c>
      <c r="C952" s="1" t="s">
        <v>61</v>
      </c>
      <c r="D952" s="1" t="s">
        <v>1723</v>
      </c>
      <c r="E952" s="1" t="s">
        <v>10</v>
      </c>
      <c r="F952" s="4" t="s">
        <v>3152</v>
      </c>
      <c r="G952" s="2">
        <v>2401</v>
      </c>
      <c r="H952" s="2">
        <v>30.21</v>
      </c>
    </row>
    <row r="953" spans="1:8" x14ac:dyDescent="0.2">
      <c r="A953" s="3" t="s">
        <v>3153</v>
      </c>
      <c r="B953" s="3" t="s">
        <v>3154</v>
      </c>
      <c r="C953" s="1" t="s">
        <v>387</v>
      </c>
      <c r="D953" s="1" t="s">
        <v>382</v>
      </c>
      <c r="E953" s="3" t="s">
        <v>10</v>
      </c>
      <c r="F953" s="3" t="s">
        <v>3155</v>
      </c>
      <c r="G953" s="2">
        <v>3554</v>
      </c>
      <c r="H953" s="2">
        <v>30.21</v>
      </c>
    </row>
    <row r="954" spans="1:8" x14ac:dyDescent="0.2">
      <c r="A954" s="3" t="s">
        <v>3156</v>
      </c>
      <c r="B954" s="3" t="s">
        <v>3157</v>
      </c>
      <c r="C954" s="1" t="s">
        <v>737</v>
      </c>
      <c r="D954" s="1" t="s">
        <v>382</v>
      </c>
      <c r="E954" s="3" t="s">
        <v>10</v>
      </c>
      <c r="F954" s="3" t="s">
        <v>3158</v>
      </c>
      <c r="G954" s="2">
        <v>3440</v>
      </c>
      <c r="H954" s="2">
        <v>30.21</v>
      </c>
    </row>
    <row r="955" spans="1:8" x14ac:dyDescent="0.2">
      <c r="A955" s="1" t="s">
        <v>3159</v>
      </c>
      <c r="B955" s="4" t="s">
        <v>3160</v>
      </c>
      <c r="C955" s="1" t="s">
        <v>8</v>
      </c>
      <c r="D955" s="1" t="s">
        <v>42</v>
      </c>
      <c r="E955" s="1" t="s">
        <v>10</v>
      </c>
      <c r="F955" s="4" t="s">
        <v>3161</v>
      </c>
      <c r="G955" s="2">
        <v>2359</v>
      </c>
      <c r="H955" s="2">
        <v>30.2</v>
      </c>
    </row>
    <row r="956" spans="1:8" x14ac:dyDescent="0.2">
      <c r="A956" s="3" t="s">
        <v>3162</v>
      </c>
      <c r="B956" s="3" t="s">
        <v>3163</v>
      </c>
      <c r="C956" s="1" t="s">
        <v>481</v>
      </c>
      <c r="D956" s="1" t="s">
        <v>113</v>
      </c>
      <c r="E956" s="3" t="s">
        <v>10</v>
      </c>
      <c r="F956" s="3" t="s">
        <v>3164</v>
      </c>
      <c r="G956" s="2">
        <v>3184</v>
      </c>
      <c r="H956" s="2">
        <v>30.2</v>
      </c>
    </row>
    <row r="957" spans="1:8" x14ac:dyDescent="0.2">
      <c r="A957" s="1" t="s">
        <v>3165</v>
      </c>
      <c r="B957" s="4" t="s">
        <v>3166</v>
      </c>
      <c r="C957" s="1" t="s">
        <v>157</v>
      </c>
      <c r="D957" s="1" t="s">
        <v>198</v>
      </c>
      <c r="E957" s="1" t="s">
        <v>708</v>
      </c>
      <c r="F957" s="4" t="s">
        <v>3167</v>
      </c>
      <c r="G957" s="2">
        <v>2692</v>
      </c>
      <c r="H957" s="2">
        <v>30.19</v>
      </c>
    </row>
    <row r="958" spans="1:8" x14ac:dyDescent="0.2">
      <c r="A958" s="1" t="s">
        <v>3168</v>
      </c>
      <c r="B958" s="4" t="s">
        <v>3169</v>
      </c>
      <c r="C958" s="1" t="s">
        <v>92</v>
      </c>
      <c r="D958" s="1" t="s">
        <v>42</v>
      </c>
      <c r="E958" s="1" t="s">
        <v>10</v>
      </c>
      <c r="F958" s="4" t="s">
        <v>3170</v>
      </c>
      <c r="G958" s="2">
        <v>2120</v>
      </c>
      <c r="H958" s="2">
        <v>30.18</v>
      </c>
    </row>
    <row r="959" spans="1:8" x14ac:dyDescent="0.2">
      <c r="A959" s="1" t="s">
        <v>3171</v>
      </c>
      <c r="B959" s="4" t="s">
        <v>3172</v>
      </c>
      <c r="C959" s="1" t="s">
        <v>290</v>
      </c>
      <c r="D959" s="1" t="s">
        <v>1723</v>
      </c>
      <c r="E959" s="1" t="s">
        <v>10</v>
      </c>
      <c r="F959" s="4" t="s">
        <v>3173</v>
      </c>
      <c r="G959" s="2">
        <v>2257</v>
      </c>
      <c r="H959" s="2">
        <v>30.18</v>
      </c>
    </row>
    <row r="960" spans="1:8" x14ac:dyDescent="0.2">
      <c r="A960" s="1" t="s">
        <v>3174</v>
      </c>
      <c r="B960" s="4" t="s">
        <v>3175</v>
      </c>
      <c r="C960" s="1" t="s">
        <v>1031</v>
      </c>
      <c r="D960" s="1" t="s">
        <v>93</v>
      </c>
      <c r="E960" s="1" t="s">
        <v>10</v>
      </c>
      <c r="F960" s="4" t="s">
        <v>3176</v>
      </c>
      <c r="G960" s="2">
        <v>2038</v>
      </c>
      <c r="H960" s="2">
        <v>30.17</v>
      </c>
    </row>
    <row r="961" spans="1:8" x14ac:dyDescent="0.2">
      <c r="A961" s="1" t="s">
        <v>3177</v>
      </c>
      <c r="B961" s="4" t="s">
        <v>3178</v>
      </c>
      <c r="C961" s="1" t="s">
        <v>108</v>
      </c>
      <c r="D961" s="1" t="s">
        <v>198</v>
      </c>
      <c r="E961" s="1" t="s">
        <v>10</v>
      </c>
      <c r="F961" s="4" t="s">
        <v>3179</v>
      </c>
      <c r="G961" s="2">
        <v>2663</v>
      </c>
      <c r="H961" s="2">
        <v>30.17</v>
      </c>
    </row>
    <row r="962" spans="1:8" x14ac:dyDescent="0.2">
      <c r="A962" s="1" t="s">
        <v>3180</v>
      </c>
      <c r="B962" s="4" t="s">
        <v>3181</v>
      </c>
      <c r="C962" s="1" t="s">
        <v>381</v>
      </c>
      <c r="D962" s="1" t="s">
        <v>109</v>
      </c>
      <c r="E962" s="1" t="s">
        <v>1045</v>
      </c>
      <c r="F962" s="4" t="s">
        <v>3182</v>
      </c>
      <c r="G962" s="2">
        <v>2335</v>
      </c>
      <c r="H962" s="2">
        <v>30.17</v>
      </c>
    </row>
    <row r="963" spans="1:8" x14ac:dyDescent="0.2">
      <c r="A963" s="1" t="s">
        <v>3183</v>
      </c>
      <c r="B963" s="4" t="s">
        <v>3184</v>
      </c>
      <c r="C963" s="1" t="s">
        <v>348</v>
      </c>
      <c r="D963" s="1" t="s">
        <v>109</v>
      </c>
      <c r="E963" s="1" t="s">
        <v>10</v>
      </c>
      <c r="F963" s="4" t="s">
        <v>3185</v>
      </c>
      <c r="G963" s="2">
        <v>2627</v>
      </c>
      <c r="H963" s="2">
        <v>30.15</v>
      </c>
    </row>
    <row r="964" spans="1:8" x14ac:dyDescent="0.2">
      <c r="A964" s="1" t="s">
        <v>3186</v>
      </c>
      <c r="B964" s="4" t="s">
        <v>3187</v>
      </c>
      <c r="C964" s="1" t="s">
        <v>157</v>
      </c>
      <c r="D964" s="1" t="s">
        <v>615</v>
      </c>
      <c r="E964" s="1" t="s">
        <v>1059</v>
      </c>
      <c r="F964" s="4" t="s">
        <v>3188</v>
      </c>
      <c r="G964" s="2">
        <v>2671</v>
      </c>
      <c r="H964" s="2">
        <v>30.14</v>
      </c>
    </row>
    <row r="965" spans="1:8" x14ac:dyDescent="0.2">
      <c r="A965" s="1" t="s">
        <v>3189</v>
      </c>
      <c r="B965" s="4" t="s">
        <v>3190</v>
      </c>
      <c r="C965" s="1" t="s">
        <v>290</v>
      </c>
      <c r="D965" s="1" t="s">
        <v>42</v>
      </c>
      <c r="E965" s="1" t="s">
        <v>708</v>
      </c>
      <c r="F965" s="4" t="s">
        <v>3191</v>
      </c>
      <c r="G965" s="2">
        <v>2283</v>
      </c>
      <c r="H965" s="2">
        <v>30.14</v>
      </c>
    </row>
    <row r="966" spans="1:8" x14ac:dyDescent="0.2">
      <c r="A966" s="1" t="s">
        <v>3192</v>
      </c>
      <c r="B966" s="4" t="s">
        <v>3193</v>
      </c>
      <c r="C966" s="1" t="s">
        <v>92</v>
      </c>
      <c r="D966" s="1" t="s">
        <v>62</v>
      </c>
      <c r="E966" s="1" t="s">
        <v>3194</v>
      </c>
      <c r="F966" s="4" t="s">
        <v>3195</v>
      </c>
      <c r="G966" s="2">
        <v>3290</v>
      </c>
      <c r="H966" s="2">
        <v>30.14</v>
      </c>
    </row>
    <row r="967" spans="1:8" x14ac:dyDescent="0.2">
      <c r="A967" s="3" t="s">
        <v>3196</v>
      </c>
      <c r="B967" s="3" t="s">
        <v>3197</v>
      </c>
      <c r="C967" s="1" t="s">
        <v>161</v>
      </c>
      <c r="D967" s="1" t="s">
        <v>1012</v>
      </c>
      <c r="E967" s="3" t="s">
        <v>3198</v>
      </c>
      <c r="F967" s="3" t="s">
        <v>3199</v>
      </c>
      <c r="G967" s="2">
        <v>2257</v>
      </c>
      <c r="H967" s="2">
        <v>30.13</v>
      </c>
    </row>
    <row r="968" spans="1:8" x14ac:dyDescent="0.2">
      <c r="A968" s="1" t="s">
        <v>3200</v>
      </c>
      <c r="B968" s="8" t="s">
        <v>3201</v>
      </c>
      <c r="C968" s="1" t="s">
        <v>504</v>
      </c>
      <c r="D968" s="1" t="s">
        <v>9</v>
      </c>
      <c r="E968" s="1" t="s">
        <v>730</v>
      </c>
      <c r="F968" s="8" t="s">
        <v>3202</v>
      </c>
      <c r="G968" s="2">
        <v>3826</v>
      </c>
      <c r="H968" s="2">
        <v>30.11</v>
      </c>
    </row>
    <row r="969" spans="1:8" x14ac:dyDescent="0.2">
      <c r="A969" s="1" t="s">
        <v>3203</v>
      </c>
      <c r="B969" s="4" t="s">
        <v>3204</v>
      </c>
      <c r="C969" s="1" t="s">
        <v>24</v>
      </c>
      <c r="D969" s="1" t="s">
        <v>804</v>
      </c>
      <c r="E969" s="1" t="s">
        <v>323</v>
      </c>
      <c r="F969" s="4" t="s">
        <v>3205</v>
      </c>
      <c r="G969" s="2">
        <v>2355</v>
      </c>
      <c r="H969" s="2">
        <v>30.1</v>
      </c>
    </row>
    <row r="970" spans="1:8" x14ac:dyDescent="0.2">
      <c r="A970" s="1" t="s">
        <v>3206</v>
      </c>
      <c r="B970" s="4" t="s">
        <v>3207</v>
      </c>
      <c r="C970" s="1" t="s">
        <v>281</v>
      </c>
      <c r="D970" s="1" t="s">
        <v>207</v>
      </c>
      <c r="E970" s="1" t="s">
        <v>10</v>
      </c>
      <c r="F970" s="4" t="s">
        <v>3208</v>
      </c>
      <c r="G970" s="2">
        <v>2740</v>
      </c>
      <c r="H970" s="2">
        <v>30.1</v>
      </c>
    </row>
    <row r="971" spans="1:8" x14ac:dyDescent="0.2">
      <c r="A971" s="1" t="s">
        <v>3209</v>
      </c>
      <c r="B971" s="4" t="s">
        <v>3210</v>
      </c>
      <c r="C971" s="1" t="s">
        <v>258</v>
      </c>
      <c r="D971" s="1" t="s">
        <v>1723</v>
      </c>
      <c r="E971" s="1" t="s">
        <v>10</v>
      </c>
      <c r="F971" s="4" t="s">
        <v>3211</v>
      </c>
      <c r="G971" s="2">
        <v>2524</v>
      </c>
      <c r="H971" s="2">
        <v>30.1</v>
      </c>
    </row>
    <row r="972" spans="1:8" x14ac:dyDescent="0.2">
      <c r="A972" s="1" t="s">
        <v>3212</v>
      </c>
      <c r="B972" s="8" t="s">
        <v>3213</v>
      </c>
      <c r="C972" s="1" t="s">
        <v>1510</v>
      </c>
      <c r="D972" s="1" t="s">
        <v>15</v>
      </c>
      <c r="E972" s="1" t="s">
        <v>1140</v>
      </c>
      <c r="F972" s="8" t="s">
        <v>3214</v>
      </c>
      <c r="G972" s="2">
        <v>3119</v>
      </c>
      <c r="H972" s="2">
        <v>30.1</v>
      </c>
    </row>
    <row r="973" spans="1:8" x14ac:dyDescent="0.2">
      <c r="A973" s="1" t="s">
        <v>3215</v>
      </c>
      <c r="B973" s="4" t="s">
        <v>3216</v>
      </c>
      <c r="C973" s="1" t="s">
        <v>399</v>
      </c>
      <c r="D973" s="1" t="s">
        <v>1723</v>
      </c>
      <c r="E973" s="1" t="s">
        <v>10</v>
      </c>
      <c r="F973" s="4" t="s">
        <v>3217</v>
      </c>
      <c r="G973" s="2">
        <v>2454</v>
      </c>
      <c r="H973" s="2">
        <v>30.09</v>
      </c>
    </row>
    <row r="974" spans="1:8" x14ac:dyDescent="0.2">
      <c r="A974" s="1" t="s">
        <v>3218</v>
      </c>
      <c r="B974" s="4" t="s">
        <v>3219</v>
      </c>
      <c r="C974" s="1" t="s">
        <v>30</v>
      </c>
      <c r="D974" s="1" t="s">
        <v>109</v>
      </c>
      <c r="E974" s="1" t="s">
        <v>10</v>
      </c>
      <c r="F974" s="4" t="s">
        <v>3220</v>
      </c>
      <c r="G974" s="2">
        <v>2193</v>
      </c>
      <c r="H974" s="2">
        <v>30.08</v>
      </c>
    </row>
    <row r="975" spans="1:8" x14ac:dyDescent="0.2">
      <c r="A975" s="1" t="s">
        <v>3221</v>
      </c>
      <c r="B975" s="4" t="s">
        <v>3222</v>
      </c>
      <c r="C975" s="1" t="s">
        <v>650</v>
      </c>
      <c r="D975" s="1" t="s">
        <v>42</v>
      </c>
      <c r="E975" s="1" t="s">
        <v>32</v>
      </c>
      <c r="F975" s="4" t="s">
        <v>3223</v>
      </c>
      <c r="G975" s="2">
        <v>2413</v>
      </c>
      <c r="H975" s="2">
        <v>30.08</v>
      </c>
    </row>
    <row r="976" spans="1:8" x14ac:dyDescent="0.2">
      <c r="A976" s="3" t="s">
        <v>3224</v>
      </c>
      <c r="B976" s="3" t="s">
        <v>3225</v>
      </c>
      <c r="C976" s="1" t="s">
        <v>680</v>
      </c>
      <c r="D976" s="1" t="s">
        <v>83</v>
      </c>
      <c r="E976" s="5" t="s">
        <v>68</v>
      </c>
      <c r="F976" s="3" t="s">
        <v>3226</v>
      </c>
      <c r="G976" s="2">
        <v>3509</v>
      </c>
      <c r="H976" s="2">
        <v>30.08</v>
      </c>
    </row>
    <row r="977" spans="1:8" x14ac:dyDescent="0.2">
      <c r="A977" s="3" t="s">
        <v>3227</v>
      </c>
      <c r="B977" s="3" t="s">
        <v>3228</v>
      </c>
      <c r="C977" s="1" t="s">
        <v>1633</v>
      </c>
      <c r="D977" s="1" t="s">
        <v>15</v>
      </c>
      <c r="E977" s="3" t="s">
        <v>3229</v>
      </c>
      <c r="F977" s="3" t="s">
        <v>3230</v>
      </c>
      <c r="G977" s="2">
        <v>3686</v>
      </c>
      <c r="H977" s="2">
        <v>30.07</v>
      </c>
    </row>
    <row r="978" spans="1:8" x14ac:dyDescent="0.2">
      <c r="A978" s="1" t="s">
        <v>3231</v>
      </c>
      <c r="B978" s="4" t="s">
        <v>3232</v>
      </c>
      <c r="C978" s="1" t="s">
        <v>1392</v>
      </c>
      <c r="D978" s="1" t="s">
        <v>207</v>
      </c>
      <c r="E978" s="1" t="s">
        <v>10</v>
      </c>
      <c r="F978" s="4" t="s">
        <v>3233</v>
      </c>
      <c r="G978" s="2">
        <v>2107</v>
      </c>
      <c r="H978" s="2">
        <v>30.06</v>
      </c>
    </row>
    <row r="979" spans="1:8" x14ac:dyDescent="0.2">
      <c r="A979" s="1" t="s">
        <v>3234</v>
      </c>
      <c r="B979" s="4" t="s">
        <v>3235</v>
      </c>
      <c r="C979" s="1" t="s">
        <v>172</v>
      </c>
      <c r="D979" s="1" t="s">
        <v>215</v>
      </c>
      <c r="E979" s="1" t="s">
        <v>442</v>
      </c>
      <c r="F979" s="4" t="s">
        <v>3236</v>
      </c>
      <c r="G979" s="2">
        <v>2673</v>
      </c>
      <c r="H979" s="2">
        <v>30.06</v>
      </c>
    </row>
    <row r="980" spans="1:8" x14ac:dyDescent="0.2">
      <c r="A980" s="1" t="s">
        <v>3237</v>
      </c>
      <c r="B980" s="4" t="s">
        <v>3238</v>
      </c>
      <c r="C980" s="1" t="s">
        <v>348</v>
      </c>
      <c r="D980" s="1" t="s">
        <v>615</v>
      </c>
      <c r="E980" s="1" t="s">
        <v>851</v>
      </c>
      <c r="F980" s="4" t="s">
        <v>3239</v>
      </c>
      <c r="G980" s="2">
        <v>2745</v>
      </c>
      <c r="H980" s="2">
        <v>30.05</v>
      </c>
    </row>
    <row r="981" spans="1:8" x14ac:dyDescent="0.2">
      <c r="A981" s="1" t="s">
        <v>3240</v>
      </c>
      <c r="B981" s="4" t="s">
        <v>3241</v>
      </c>
      <c r="C981" s="1" t="s">
        <v>235</v>
      </c>
      <c r="D981" s="1" t="s">
        <v>804</v>
      </c>
      <c r="E981" s="1" t="s">
        <v>10</v>
      </c>
      <c r="F981" s="4" t="s">
        <v>3242</v>
      </c>
      <c r="G981" s="2">
        <v>2425</v>
      </c>
      <c r="H981" s="2">
        <v>30.04</v>
      </c>
    </row>
    <row r="982" spans="1:8" x14ac:dyDescent="0.2">
      <c r="A982" s="1" t="s">
        <v>3243</v>
      </c>
      <c r="B982" s="4" t="s">
        <v>3244</v>
      </c>
      <c r="C982" s="1" t="s">
        <v>344</v>
      </c>
      <c r="D982" s="1" t="s">
        <v>207</v>
      </c>
      <c r="E982" s="1" t="s">
        <v>417</v>
      </c>
      <c r="F982" s="4" t="s">
        <v>3245</v>
      </c>
      <c r="G982" s="2">
        <v>2723</v>
      </c>
      <c r="H982" s="2">
        <v>30.04</v>
      </c>
    </row>
    <row r="983" spans="1:8" x14ac:dyDescent="0.2">
      <c r="A983" s="1" t="s">
        <v>3246</v>
      </c>
      <c r="B983" s="4" t="s">
        <v>3247</v>
      </c>
      <c r="C983" s="1" t="s">
        <v>61</v>
      </c>
      <c r="D983" s="1" t="s">
        <v>207</v>
      </c>
      <c r="E983" s="1" t="s">
        <v>429</v>
      </c>
      <c r="F983" s="4" t="s">
        <v>3248</v>
      </c>
      <c r="G983" s="2">
        <v>2747</v>
      </c>
      <c r="H983" s="2">
        <v>30.02</v>
      </c>
    </row>
    <row r="984" spans="1:8" x14ac:dyDescent="0.2">
      <c r="A984" s="1" t="s">
        <v>3249</v>
      </c>
      <c r="B984" s="4" t="s">
        <v>3250</v>
      </c>
      <c r="C984" s="1" t="s">
        <v>729</v>
      </c>
      <c r="D984" s="1" t="s">
        <v>25</v>
      </c>
      <c r="E984" s="1" t="s">
        <v>104</v>
      </c>
      <c r="F984" s="4" t="s">
        <v>3251</v>
      </c>
      <c r="G984" s="2">
        <v>3307</v>
      </c>
      <c r="H984" s="2">
        <v>30.02</v>
      </c>
    </row>
    <row r="985" spans="1:8" x14ac:dyDescent="0.2">
      <c r="A985" s="3" t="s">
        <v>3252</v>
      </c>
      <c r="B985" s="3" t="s">
        <v>3253</v>
      </c>
      <c r="C985" s="1" t="s">
        <v>545</v>
      </c>
      <c r="D985" s="1" t="s">
        <v>382</v>
      </c>
      <c r="E985" s="3" t="s">
        <v>911</v>
      </c>
      <c r="F985" s="3" t="s">
        <v>3254</v>
      </c>
      <c r="G985" s="2">
        <v>3476</v>
      </c>
      <c r="H985" s="2">
        <v>30.02</v>
      </c>
    </row>
    <row r="986" spans="1:8" x14ac:dyDescent="0.2">
      <c r="A986" s="1" t="s">
        <v>3255</v>
      </c>
      <c r="B986" s="4" t="s">
        <v>3256</v>
      </c>
      <c r="C986" s="1" t="s">
        <v>660</v>
      </c>
      <c r="D986" s="1" t="s">
        <v>215</v>
      </c>
      <c r="E986" s="1" t="s">
        <v>600</v>
      </c>
      <c r="F986" s="4" t="s">
        <v>3257</v>
      </c>
      <c r="G986" s="2">
        <v>2583</v>
      </c>
      <c r="H986" s="2">
        <v>30.01</v>
      </c>
    </row>
    <row r="987" spans="1:8" x14ac:dyDescent="0.2">
      <c r="A987" s="1" t="s">
        <v>3258</v>
      </c>
      <c r="B987" s="4" t="s">
        <v>3259</v>
      </c>
      <c r="C987" s="1" t="s">
        <v>650</v>
      </c>
      <c r="D987" s="1" t="s">
        <v>198</v>
      </c>
      <c r="E987" s="1" t="s">
        <v>985</v>
      </c>
      <c r="F987" s="4" t="s">
        <v>3260</v>
      </c>
      <c r="G987" s="2">
        <v>2742</v>
      </c>
      <c r="H987" s="2">
        <v>30</v>
      </c>
    </row>
    <row r="988" spans="1:8" x14ac:dyDescent="0.2">
      <c r="A988" s="3" t="s">
        <v>3261</v>
      </c>
      <c r="B988" s="3" t="s">
        <v>3262</v>
      </c>
      <c r="C988" s="1" t="s">
        <v>335</v>
      </c>
      <c r="D988" s="1" t="s">
        <v>382</v>
      </c>
      <c r="E988" s="3" t="s">
        <v>417</v>
      </c>
      <c r="F988" s="3" t="s">
        <v>3263</v>
      </c>
      <c r="G988" s="2">
        <v>3539</v>
      </c>
      <c r="H988" s="2">
        <v>30</v>
      </c>
    </row>
    <row r="989" spans="1:8" x14ac:dyDescent="0.2">
      <c r="A989" s="1" t="s">
        <v>3264</v>
      </c>
      <c r="B989" s="4" t="s">
        <v>3265</v>
      </c>
      <c r="C989" s="1" t="s">
        <v>36</v>
      </c>
      <c r="D989" s="1" t="s">
        <v>265</v>
      </c>
      <c r="E989" s="1" t="s">
        <v>236</v>
      </c>
      <c r="F989" s="4" t="s">
        <v>3266</v>
      </c>
      <c r="G989" s="2">
        <v>2219</v>
      </c>
      <c r="H989" s="2">
        <v>29.99</v>
      </c>
    </row>
    <row r="990" spans="1:8" x14ac:dyDescent="0.2">
      <c r="A990" s="1" t="s">
        <v>3267</v>
      </c>
      <c r="B990" s="4" t="s">
        <v>3268</v>
      </c>
      <c r="C990" s="1" t="s">
        <v>72</v>
      </c>
      <c r="D990" s="1" t="s">
        <v>615</v>
      </c>
      <c r="E990" s="1" t="s">
        <v>911</v>
      </c>
      <c r="F990" s="4" t="s">
        <v>3269</v>
      </c>
      <c r="G990" s="2">
        <v>2885</v>
      </c>
      <c r="H990" s="2">
        <v>29.98</v>
      </c>
    </row>
    <row r="991" spans="1:8" x14ac:dyDescent="0.2">
      <c r="A991" s="1" t="s">
        <v>3270</v>
      </c>
      <c r="B991" s="4" t="s">
        <v>3271</v>
      </c>
      <c r="C991" s="1" t="s">
        <v>19</v>
      </c>
      <c r="D991" s="1" t="s">
        <v>215</v>
      </c>
      <c r="E991" s="1" t="s">
        <v>10</v>
      </c>
      <c r="F991" s="4" t="s">
        <v>3272</v>
      </c>
      <c r="G991" s="2">
        <v>2566</v>
      </c>
      <c r="H991" s="2">
        <v>29.98</v>
      </c>
    </row>
    <row r="992" spans="1:8" x14ac:dyDescent="0.2">
      <c r="A992" s="1" t="s">
        <v>3273</v>
      </c>
      <c r="B992" s="4" t="s">
        <v>3274</v>
      </c>
      <c r="C992" s="1" t="s">
        <v>52</v>
      </c>
      <c r="D992" s="1" t="s">
        <v>215</v>
      </c>
      <c r="E992" s="1" t="s">
        <v>244</v>
      </c>
      <c r="F992" s="4" t="s">
        <v>3275</v>
      </c>
      <c r="G992" s="2">
        <v>2553</v>
      </c>
      <c r="H992" s="2">
        <v>29.98</v>
      </c>
    </row>
    <row r="993" spans="1:8" x14ac:dyDescent="0.2">
      <c r="A993" s="1" t="s">
        <v>3276</v>
      </c>
      <c r="B993" s="4" t="s">
        <v>3277</v>
      </c>
      <c r="C993" s="1" t="s">
        <v>190</v>
      </c>
      <c r="D993" s="1" t="s">
        <v>265</v>
      </c>
      <c r="E993" s="1" t="s">
        <v>10</v>
      </c>
      <c r="F993" s="4" t="s">
        <v>3278</v>
      </c>
      <c r="G993" s="2">
        <v>2173</v>
      </c>
      <c r="H993" s="2">
        <v>29.97</v>
      </c>
    </row>
    <row r="994" spans="1:8" x14ac:dyDescent="0.2">
      <c r="A994" s="3" t="s">
        <v>3279</v>
      </c>
      <c r="B994" s="3" t="s">
        <v>3280</v>
      </c>
      <c r="C994" s="1" t="s">
        <v>24</v>
      </c>
      <c r="D994" s="1" t="s">
        <v>78</v>
      </c>
      <c r="E994" s="3" t="s">
        <v>882</v>
      </c>
      <c r="F994" s="3" t="s">
        <v>3281</v>
      </c>
      <c r="G994" s="2">
        <v>3713</v>
      </c>
      <c r="H994" s="2">
        <v>29.97</v>
      </c>
    </row>
    <row r="995" spans="1:8" x14ac:dyDescent="0.2">
      <c r="A995" s="1" t="s">
        <v>3282</v>
      </c>
      <c r="B995" s="8" t="s">
        <v>3283</v>
      </c>
      <c r="C995" s="1" t="s">
        <v>108</v>
      </c>
      <c r="D995" s="1" t="s">
        <v>615</v>
      </c>
      <c r="E995" s="1" t="s">
        <v>10</v>
      </c>
      <c r="F995" s="8" t="s">
        <v>3284</v>
      </c>
      <c r="G995" s="2">
        <v>2255</v>
      </c>
      <c r="H995" s="2">
        <v>29.95</v>
      </c>
    </row>
    <row r="996" spans="1:8" x14ac:dyDescent="0.2">
      <c r="A996" s="1" t="s">
        <v>3285</v>
      </c>
      <c r="B996" s="4" t="s">
        <v>3286</v>
      </c>
      <c r="C996" s="1" t="s">
        <v>30</v>
      </c>
      <c r="D996" s="1" t="s">
        <v>207</v>
      </c>
      <c r="E996" s="1" t="s">
        <v>10</v>
      </c>
      <c r="F996" s="4" t="s">
        <v>3287</v>
      </c>
      <c r="G996" s="2">
        <v>2324</v>
      </c>
      <c r="H996" s="2">
        <v>29.94</v>
      </c>
    </row>
    <row r="997" spans="1:8" x14ac:dyDescent="0.2">
      <c r="A997" s="1" t="s">
        <v>3288</v>
      </c>
      <c r="B997" s="4" t="s">
        <v>3289</v>
      </c>
      <c r="C997" s="1" t="s">
        <v>680</v>
      </c>
      <c r="D997" s="1" t="s">
        <v>109</v>
      </c>
      <c r="E997" s="1" t="s">
        <v>10</v>
      </c>
      <c r="F997" s="4" t="s">
        <v>3290</v>
      </c>
      <c r="G997" s="2">
        <v>2519</v>
      </c>
      <c r="H997" s="2">
        <v>29.93</v>
      </c>
    </row>
    <row r="998" spans="1:8" x14ac:dyDescent="0.2">
      <c r="A998" s="1" t="s">
        <v>3291</v>
      </c>
      <c r="B998" s="4" t="s">
        <v>3292</v>
      </c>
      <c r="C998" s="1" t="s">
        <v>134</v>
      </c>
      <c r="D998" s="1" t="s">
        <v>1723</v>
      </c>
      <c r="E998" s="1" t="s">
        <v>10</v>
      </c>
      <c r="F998" s="4" t="s">
        <v>3293</v>
      </c>
      <c r="G998" s="2">
        <v>2556</v>
      </c>
      <c r="H998" s="2">
        <v>29.93</v>
      </c>
    </row>
    <row r="999" spans="1:8" x14ac:dyDescent="0.2">
      <c r="A999" s="1" t="s">
        <v>3294</v>
      </c>
      <c r="B999" s="4" t="s">
        <v>3295</v>
      </c>
      <c r="C999" s="1" t="s">
        <v>1156</v>
      </c>
      <c r="D999" s="1" t="s">
        <v>207</v>
      </c>
      <c r="E999" s="1" t="s">
        <v>10</v>
      </c>
      <c r="F999" s="4" t="s">
        <v>3296</v>
      </c>
      <c r="G999" s="2">
        <v>2337</v>
      </c>
      <c r="H999" s="2">
        <v>29.91</v>
      </c>
    </row>
    <row r="1000" spans="1:8" x14ac:dyDescent="0.2">
      <c r="A1000" s="3" t="s">
        <v>3297</v>
      </c>
      <c r="B1000" s="3" t="s">
        <v>3298</v>
      </c>
      <c r="C1000" s="1" t="s">
        <v>301</v>
      </c>
      <c r="D1000" s="1" t="s">
        <v>382</v>
      </c>
      <c r="E1000" s="3" t="s">
        <v>10</v>
      </c>
      <c r="F1000" s="3" t="s">
        <v>3299</v>
      </c>
      <c r="G1000" s="2">
        <v>3526</v>
      </c>
      <c r="H1000" s="2">
        <v>29.91</v>
      </c>
    </row>
    <row r="1001" spans="1:8" x14ac:dyDescent="0.2">
      <c r="A1001" s="1" t="s">
        <v>3300</v>
      </c>
      <c r="B1001" s="4" t="s">
        <v>3301</v>
      </c>
      <c r="C1001" s="1" t="s">
        <v>645</v>
      </c>
      <c r="D1001" s="1" t="s">
        <v>615</v>
      </c>
      <c r="E1001" s="1" t="s">
        <v>911</v>
      </c>
      <c r="F1001" s="4" t="s">
        <v>3302</v>
      </c>
      <c r="G1001" s="2">
        <v>2407</v>
      </c>
      <c r="H1001" s="2">
        <v>29.9</v>
      </c>
    </row>
    <row r="1002" spans="1:8" x14ac:dyDescent="0.2">
      <c r="A1002" s="3" t="s">
        <v>3303</v>
      </c>
      <c r="B1002" s="3" t="s">
        <v>3304</v>
      </c>
      <c r="C1002" s="1" t="s">
        <v>52</v>
      </c>
      <c r="D1002" s="1" t="s">
        <v>31</v>
      </c>
      <c r="E1002" s="5" t="s">
        <v>236</v>
      </c>
      <c r="F1002" s="3" t="s">
        <v>3305</v>
      </c>
      <c r="G1002" s="2">
        <v>3286</v>
      </c>
      <c r="H1002" s="2">
        <v>29.9</v>
      </c>
    </row>
    <row r="1003" spans="1:8" x14ac:dyDescent="0.2">
      <c r="A1003" s="1" t="s">
        <v>3306</v>
      </c>
      <c r="B1003" s="4" t="s">
        <v>3307</v>
      </c>
      <c r="C1003" s="1" t="s">
        <v>1073</v>
      </c>
      <c r="D1003" s="1" t="s">
        <v>198</v>
      </c>
      <c r="E1003" s="1" t="s">
        <v>1045</v>
      </c>
      <c r="F1003" s="4" t="s">
        <v>3308</v>
      </c>
      <c r="G1003" s="2">
        <v>2376</v>
      </c>
      <c r="H1003" s="2">
        <v>29.89</v>
      </c>
    </row>
    <row r="1004" spans="1:8" x14ac:dyDescent="0.2">
      <c r="A1004" s="3" t="s">
        <v>3309</v>
      </c>
      <c r="B1004" s="3" t="s">
        <v>3310</v>
      </c>
      <c r="C1004" s="1" t="s">
        <v>227</v>
      </c>
      <c r="D1004" s="1" t="s">
        <v>207</v>
      </c>
      <c r="E1004" s="3" t="s">
        <v>1303</v>
      </c>
      <c r="F1004" s="3" t="s">
        <v>3311</v>
      </c>
      <c r="G1004" s="2">
        <v>2861</v>
      </c>
      <c r="H1004" s="2">
        <v>29.89</v>
      </c>
    </row>
    <row r="1005" spans="1:8" x14ac:dyDescent="0.2">
      <c r="A1005" s="1" t="s">
        <v>3312</v>
      </c>
      <c r="B1005" s="1" t="s">
        <v>3313</v>
      </c>
      <c r="C1005" s="1" t="s">
        <v>1031</v>
      </c>
      <c r="D1005" s="1" t="s">
        <v>215</v>
      </c>
      <c r="E1005" s="1" t="s">
        <v>10</v>
      </c>
      <c r="F1005" s="1" t="s">
        <v>3314</v>
      </c>
      <c r="G1005" s="2">
        <v>2022</v>
      </c>
      <c r="H1005" s="2">
        <v>29.89</v>
      </c>
    </row>
    <row r="1006" spans="1:8" x14ac:dyDescent="0.2">
      <c r="A1006" s="1" t="s">
        <v>3315</v>
      </c>
      <c r="B1006" s="4" t="s">
        <v>3316</v>
      </c>
      <c r="C1006" s="1" t="s">
        <v>1031</v>
      </c>
      <c r="D1006" s="1" t="s">
        <v>615</v>
      </c>
      <c r="E1006" s="1" t="s">
        <v>10</v>
      </c>
      <c r="F1006" s="4" t="s">
        <v>3317</v>
      </c>
      <c r="G1006" s="2">
        <v>2568</v>
      </c>
      <c r="H1006" s="2">
        <v>29.88</v>
      </c>
    </row>
    <row r="1007" spans="1:8" x14ac:dyDescent="0.2">
      <c r="A1007" s="1" t="s">
        <v>3318</v>
      </c>
      <c r="B1007" s="4" t="s">
        <v>3319</v>
      </c>
      <c r="C1007" s="1" t="s">
        <v>108</v>
      </c>
      <c r="D1007" s="1" t="s">
        <v>804</v>
      </c>
      <c r="E1007" s="1" t="s">
        <v>3320</v>
      </c>
      <c r="F1007" s="4" t="s">
        <v>3321</v>
      </c>
      <c r="G1007" s="2">
        <v>2303</v>
      </c>
      <c r="H1007" s="2">
        <v>29.88</v>
      </c>
    </row>
    <row r="1008" spans="1:8" x14ac:dyDescent="0.2">
      <c r="A1008" s="1" t="s">
        <v>3322</v>
      </c>
      <c r="B1008" s="4" t="s">
        <v>3323</v>
      </c>
      <c r="C1008" s="1" t="s">
        <v>14</v>
      </c>
      <c r="D1008" s="1" t="s">
        <v>109</v>
      </c>
      <c r="E1008" s="1" t="s">
        <v>10</v>
      </c>
      <c r="F1008" s="4" t="s">
        <v>3324</v>
      </c>
      <c r="G1008" s="2">
        <v>2450</v>
      </c>
      <c r="H1008" s="2">
        <v>29.87</v>
      </c>
    </row>
    <row r="1009" spans="1:8" x14ac:dyDescent="0.2">
      <c r="A1009" s="1" t="s">
        <v>3325</v>
      </c>
      <c r="B1009" s="8" t="s">
        <v>3326</v>
      </c>
      <c r="C1009" s="1" t="s">
        <v>1031</v>
      </c>
      <c r="D1009" s="1" t="s">
        <v>15</v>
      </c>
      <c r="E1009" s="1" t="s">
        <v>10</v>
      </c>
      <c r="F1009" s="8" t="s">
        <v>3327</v>
      </c>
      <c r="G1009" s="2">
        <v>3339</v>
      </c>
      <c r="H1009" s="2">
        <v>29.87</v>
      </c>
    </row>
    <row r="1010" spans="1:8" x14ac:dyDescent="0.2">
      <c r="A1010" s="1" t="s">
        <v>3328</v>
      </c>
      <c r="B1010" s="4" t="s">
        <v>3329</v>
      </c>
      <c r="C1010" s="1" t="s">
        <v>399</v>
      </c>
      <c r="D1010" s="1" t="s">
        <v>804</v>
      </c>
      <c r="E1010" s="1" t="s">
        <v>3330</v>
      </c>
      <c r="F1010" s="4" t="s">
        <v>3331</v>
      </c>
      <c r="G1010" s="2">
        <v>2581</v>
      </c>
      <c r="H1010" s="2">
        <v>29.86</v>
      </c>
    </row>
    <row r="1011" spans="1:8" x14ac:dyDescent="0.2">
      <c r="A1011" s="1" t="s">
        <v>3332</v>
      </c>
      <c r="B1011" s="4" t="s">
        <v>3333</v>
      </c>
      <c r="C1011" s="1" t="s">
        <v>362</v>
      </c>
      <c r="D1011" s="1" t="s">
        <v>207</v>
      </c>
      <c r="E1011" s="1" t="s">
        <v>911</v>
      </c>
      <c r="F1011" s="4" t="s">
        <v>3334</v>
      </c>
      <c r="G1011" s="2">
        <v>2739</v>
      </c>
      <c r="H1011" s="2">
        <v>29.85</v>
      </c>
    </row>
    <row r="1012" spans="1:8" x14ac:dyDescent="0.2">
      <c r="A1012" s="1" t="s">
        <v>3335</v>
      </c>
      <c r="B1012" s="4" t="s">
        <v>3336</v>
      </c>
      <c r="C1012" s="1" t="s">
        <v>98</v>
      </c>
      <c r="D1012" s="1" t="s">
        <v>1723</v>
      </c>
      <c r="E1012" s="1" t="s">
        <v>10</v>
      </c>
      <c r="F1012" s="4" t="s">
        <v>3337</v>
      </c>
      <c r="G1012" s="2">
        <v>2217</v>
      </c>
      <c r="H1012" s="2">
        <v>29.84</v>
      </c>
    </row>
    <row r="1013" spans="1:8" x14ac:dyDescent="0.2">
      <c r="A1013" s="1" t="s">
        <v>3338</v>
      </c>
      <c r="B1013" s="4" t="s">
        <v>3339</v>
      </c>
      <c r="C1013" s="1" t="s">
        <v>1031</v>
      </c>
      <c r="D1013" s="1" t="s">
        <v>1723</v>
      </c>
      <c r="E1013" s="1" t="s">
        <v>10</v>
      </c>
      <c r="F1013" s="4" t="s">
        <v>3340</v>
      </c>
      <c r="G1013" s="2">
        <v>2270</v>
      </c>
      <c r="H1013" s="2">
        <v>29.84</v>
      </c>
    </row>
    <row r="1014" spans="1:8" x14ac:dyDescent="0.2">
      <c r="A1014" s="3" t="s">
        <v>3341</v>
      </c>
      <c r="B1014" s="3" t="s">
        <v>3342</v>
      </c>
      <c r="C1014" s="1" t="s">
        <v>1406</v>
      </c>
      <c r="D1014" s="1" t="s">
        <v>31</v>
      </c>
      <c r="E1014" s="3" t="s">
        <v>616</v>
      </c>
      <c r="F1014" s="3" t="s">
        <v>3343</v>
      </c>
      <c r="G1014" s="2">
        <v>2089</v>
      </c>
      <c r="H1014" s="2">
        <v>29.84</v>
      </c>
    </row>
    <row r="1015" spans="1:8" x14ac:dyDescent="0.2">
      <c r="A1015" s="3" t="s">
        <v>3344</v>
      </c>
      <c r="B1015" s="3" t="s">
        <v>3345</v>
      </c>
      <c r="C1015" s="1" t="s">
        <v>8</v>
      </c>
      <c r="D1015" s="1" t="s">
        <v>382</v>
      </c>
      <c r="E1015" s="3" t="s">
        <v>1045</v>
      </c>
      <c r="F1015" s="3" t="s">
        <v>3346</v>
      </c>
      <c r="G1015" s="2">
        <v>3466</v>
      </c>
      <c r="H1015" s="2">
        <v>29.84</v>
      </c>
    </row>
    <row r="1016" spans="1:8" x14ac:dyDescent="0.2">
      <c r="A1016" s="3" t="s">
        <v>3347</v>
      </c>
      <c r="B1016" s="3" t="s">
        <v>3348</v>
      </c>
      <c r="C1016" s="1" t="s">
        <v>72</v>
      </c>
      <c r="D1016" s="1" t="s">
        <v>113</v>
      </c>
      <c r="E1016" s="3" t="s">
        <v>10</v>
      </c>
      <c r="F1016" s="3" t="s">
        <v>3349</v>
      </c>
      <c r="G1016" s="2">
        <v>3627</v>
      </c>
      <c r="H1016" s="2">
        <v>29.84</v>
      </c>
    </row>
    <row r="1017" spans="1:8" x14ac:dyDescent="0.2">
      <c r="A1017" s="1" t="s">
        <v>3350</v>
      </c>
      <c r="B1017" s="8" t="s">
        <v>3351</v>
      </c>
      <c r="C1017" s="1" t="s">
        <v>146</v>
      </c>
      <c r="D1017" s="1" t="s">
        <v>31</v>
      </c>
      <c r="E1017" s="1" t="s">
        <v>10</v>
      </c>
      <c r="F1017" s="8" t="s">
        <v>3352</v>
      </c>
      <c r="G1017" s="2">
        <v>3433</v>
      </c>
      <c r="H1017" s="2">
        <v>29.83</v>
      </c>
    </row>
    <row r="1018" spans="1:8" x14ac:dyDescent="0.2">
      <c r="A1018" s="1" t="s">
        <v>3353</v>
      </c>
      <c r="B1018" s="4" t="s">
        <v>3354</v>
      </c>
      <c r="C1018" s="1" t="s">
        <v>387</v>
      </c>
      <c r="D1018" s="1" t="s">
        <v>3355</v>
      </c>
      <c r="E1018" s="1" t="s">
        <v>10</v>
      </c>
      <c r="F1018" s="4" t="s">
        <v>3356</v>
      </c>
      <c r="G1018" s="2">
        <v>2400</v>
      </c>
      <c r="H1018" s="2">
        <v>29.82</v>
      </c>
    </row>
    <row r="1019" spans="1:8" x14ac:dyDescent="0.2">
      <c r="A1019" s="1" t="s">
        <v>3357</v>
      </c>
      <c r="B1019" s="8" t="s">
        <v>3358</v>
      </c>
      <c r="C1019" s="1" t="s">
        <v>1073</v>
      </c>
      <c r="D1019" s="1" t="s">
        <v>31</v>
      </c>
      <c r="E1019" s="1" t="s">
        <v>383</v>
      </c>
      <c r="F1019" s="8" t="s">
        <v>3359</v>
      </c>
      <c r="G1019" s="2">
        <v>3325</v>
      </c>
      <c r="H1019" s="2">
        <v>29.82</v>
      </c>
    </row>
    <row r="1020" spans="1:8" x14ac:dyDescent="0.2">
      <c r="A1020" s="1" t="s">
        <v>3360</v>
      </c>
      <c r="B1020" s="8" t="s">
        <v>3361</v>
      </c>
      <c r="C1020" s="1" t="s">
        <v>214</v>
      </c>
      <c r="D1020" s="1" t="s">
        <v>9</v>
      </c>
      <c r="E1020" s="1" t="s">
        <v>1310</v>
      </c>
      <c r="F1020" s="8" t="s">
        <v>3362</v>
      </c>
      <c r="G1020" s="2">
        <v>3564</v>
      </c>
      <c r="H1020" s="2">
        <v>29.78</v>
      </c>
    </row>
    <row r="1021" spans="1:8" x14ac:dyDescent="0.2">
      <c r="A1021" s="1" t="s">
        <v>3363</v>
      </c>
      <c r="B1021" s="4" t="s">
        <v>3364</v>
      </c>
      <c r="C1021" s="1" t="s">
        <v>108</v>
      </c>
      <c r="D1021" s="1" t="s">
        <v>42</v>
      </c>
      <c r="E1021" s="1" t="s">
        <v>10</v>
      </c>
      <c r="F1021" s="4" t="s">
        <v>3365</v>
      </c>
      <c r="G1021" s="2">
        <v>2344</v>
      </c>
      <c r="H1021" s="2">
        <v>29.76</v>
      </c>
    </row>
    <row r="1022" spans="1:8" x14ac:dyDescent="0.2">
      <c r="A1022" s="3" t="s">
        <v>3366</v>
      </c>
      <c r="B1022" s="3" t="s">
        <v>3367</v>
      </c>
      <c r="C1022" s="1" t="s">
        <v>235</v>
      </c>
      <c r="D1022" s="1" t="s">
        <v>382</v>
      </c>
      <c r="E1022" s="3" t="s">
        <v>417</v>
      </c>
      <c r="F1022" s="3" t="s">
        <v>3368</v>
      </c>
      <c r="G1022" s="2">
        <v>3547</v>
      </c>
      <c r="H1022" s="2">
        <v>29.76</v>
      </c>
    </row>
    <row r="1023" spans="1:8" x14ac:dyDescent="0.2">
      <c r="A1023" s="1" t="s">
        <v>3369</v>
      </c>
      <c r="B1023" s="4" t="s">
        <v>3370</v>
      </c>
      <c r="C1023" s="1" t="s">
        <v>645</v>
      </c>
      <c r="D1023" s="1" t="s">
        <v>109</v>
      </c>
      <c r="E1023" s="1" t="s">
        <v>10</v>
      </c>
      <c r="F1023" s="4" t="s">
        <v>3371</v>
      </c>
      <c r="G1023" s="2">
        <v>2254</v>
      </c>
      <c r="H1023" s="2">
        <v>29.74</v>
      </c>
    </row>
    <row r="1024" spans="1:8" x14ac:dyDescent="0.2">
      <c r="A1024" s="1" t="s">
        <v>3372</v>
      </c>
      <c r="B1024" s="4" t="s">
        <v>3373</v>
      </c>
      <c r="C1024" s="1" t="s">
        <v>258</v>
      </c>
      <c r="D1024" s="1" t="s">
        <v>265</v>
      </c>
      <c r="E1024" s="1" t="s">
        <v>442</v>
      </c>
      <c r="F1024" s="4" t="s">
        <v>3374</v>
      </c>
      <c r="G1024" s="2">
        <v>2089</v>
      </c>
      <c r="H1024" s="2">
        <v>29.74</v>
      </c>
    </row>
    <row r="1025" spans="1:8" x14ac:dyDescent="0.2">
      <c r="A1025" s="1" t="s">
        <v>3375</v>
      </c>
      <c r="B1025" s="4" t="s">
        <v>3376</v>
      </c>
      <c r="C1025" s="1" t="s">
        <v>335</v>
      </c>
      <c r="D1025" s="1" t="s">
        <v>207</v>
      </c>
      <c r="E1025" s="1" t="s">
        <v>10</v>
      </c>
      <c r="F1025" s="4" t="s">
        <v>3377</v>
      </c>
      <c r="G1025" s="2">
        <v>2753</v>
      </c>
      <c r="H1025" s="2">
        <v>29.74</v>
      </c>
    </row>
    <row r="1026" spans="1:8" x14ac:dyDescent="0.2">
      <c r="A1026" s="1" t="s">
        <v>3378</v>
      </c>
      <c r="B1026" s="4" t="s">
        <v>3379</v>
      </c>
      <c r="C1026" s="1" t="s">
        <v>103</v>
      </c>
      <c r="D1026" s="1" t="s">
        <v>93</v>
      </c>
      <c r="E1026" s="1" t="s">
        <v>985</v>
      </c>
      <c r="F1026" s="4" t="s">
        <v>3380</v>
      </c>
      <c r="G1026" s="2">
        <v>2085</v>
      </c>
      <c r="H1026" s="2">
        <v>29.73</v>
      </c>
    </row>
    <row r="1027" spans="1:8" x14ac:dyDescent="0.2">
      <c r="A1027" s="1" t="s">
        <v>3381</v>
      </c>
      <c r="B1027" s="4" t="s">
        <v>3382</v>
      </c>
      <c r="C1027" s="1" t="s">
        <v>190</v>
      </c>
      <c r="D1027" s="1" t="s">
        <v>109</v>
      </c>
      <c r="E1027" s="1" t="s">
        <v>10</v>
      </c>
      <c r="F1027" s="4" t="s">
        <v>3383</v>
      </c>
      <c r="G1027" s="2">
        <v>2425</v>
      </c>
      <c r="H1027" s="2">
        <v>29.73</v>
      </c>
    </row>
    <row r="1028" spans="1:8" x14ac:dyDescent="0.2">
      <c r="A1028" s="3" t="s">
        <v>3384</v>
      </c>
      <c r="B1028" s="3" t="s">
        <v>3385</v>
      </c>
      <c r="C1028" s="1" t="s">
        <v>525</v>
      </c>
      <c r="D1028" s="1" t="s">
        <v>109</v>
      </c>
      <c r="E1028" s="3" t="s">
        <v>43</v>
      </c>
      <c r="F1028" s="3" t="s">
        <v>3386</v>
      </c>
      <c r="G1028" s="2">
        <v>2439</v>
      </c>
      <c r="H1028" s="2">
        <v>29.73</v>
      </c>
    </row>
    <row r="1029" spans="1:8" x14ac:dyDescent="0.2">
      <c r="A1029" s="1" t="s">
        <v>3387</v>
      </c>
      <c r="B1029" s="4" t="s">
        <v>3388</v>
      </c>
      <c r="C1029" s="1" t="s">
        <v>316</v>
      </c>
      <c r="D1029" s="1" t="s">
        <v>113</v>
      </c>
      <c r="E1029" s="1" t="s">
        <v>417</v>
      </c>
      <c r="F1029" s="4" t="s">
        <v>3389</v>
      </c>
      <c r="G1029" s="2">
        <v>3385</v>
      </c>
      <c r="H1029" s="2">
        <v>29.71</v>
      </c>
    </row>
    <row r="1030" spans="1:8" x14ac:dyDescent="0.2">
      <c r="A1030" s="1" t="s">
        <v>3390</v>
      </c>
      <c r="B1030" s="4" t="s">
        <v>3391</v>
      </c>
      <c r="C1030" s="1" t="s">
        <v>660</v>
      </c>
      <c r="D1030" s="1" t="s">
        <v>62</v>
      </c>
      <c r="E1030" s="1" t="s">
        <v>851</v>
      </c>
      <c r="F1030" s="4" t="s">
        <v>3392</v>
      </c>
      <c r="G1030" s="2">
        <v>3178</v>
      </c>
      <c r="H1030" s="2">
        <v>29.69</v>
      </c>
    </row>
    <row r="1031" spans="1:8" x14ac:dyDescent="0.2">
      <c r="A1031" s="1" t="s">
        <v>3393</v>
      </c>
      <c r="B1031" s="4" t="s">
        <v>3394</v>
      </c>
      <c r="C1031" s="1" t="s">
        <v>330</v>
      </c>
      <c r="D1031" s="1" t="s">
        <v>265</v>
      </c>
      <c r="E1031" s="1" t="s">
        <v>10</v>
      </c>
      <c r="F1031" s="4" t="s">
        <v>3395</v>
      </c>
      <c r="G1031" s="2">
        <v>2091</v>
      </c>
      <c r="H1031" s="2">
        <v>29.68</v>
      </c>
    </row>
    <row r="1032" spans="1:8" x14ac:dyDescent="0.2">
      <c r="A1032" s="1" t="s">
        <v>3396</v>
      </c>
      <c r="B1032" s="4" t="s">
        <v>3397</v>
      </c>
      <c r="C1032" s="1" t="s">
        <v>301</v>
      </c>
      <c r="D1032" s="1" t="s">
        <v>207</v>
      </c>
      <c r="E1032" s="1" t="s">
        <v>10</v>
      </c>
      <c r="F1032" s="4" t="s">
        <v>3398</v>
      </c>
      <c r="G1032" s="2">
        <v>2416</v>
      </c>
      <c r="H1032" s="2">
        <v>29.66</v>
      </c>
    </row>
    <row r="1033" spans="1:8" x14ac:dyDescent="0.2">
      <c r="A1033" s="1" t="s">
        <v>3399</v>
      </c>
      <c r="B1033" s="4" t="s">
        <v>3400</v>
      </c>
      <c r="C1033" s="1" t="s">
        <v>446</v>
      </c>
      <c r="D1033" s="1" t="s">
        <v>207</v>
      </c>
      <c r="E1033" s="1" t="s">
        <v>10</v>
      </c>
      <c r="F1033" s="4" t="s">
        <v>3401</v>
      </c>
      <c r="G1033" s="2">
        <v>2441</v>
      </c>
      <c r="H1033" s="2">
        <v>29.66</v>
      </c>
    </row>
    <row r="1034" spans="1:8" x14ac:dyDescent="0.2">
      <c r="A1034" s="1" t="s">
        <v>3402</v>
      </c>
      <c r="B1034" s="4" t="s">
        <v>3403</v>
      </c>
      <c r="C1034" s="1" t="s">
        <v>862</v>
      </c>
      <c r="D1034" s="1" t="s">
        <v>215</v>
      </c>
      <c r="E1034" s="1" t="s">
        <v>10</v>
      </c>
      <c r="F1034" s="4" t="s">
        <v>3404</v>
      </c>
      <c r="G1034" s="2">
        <v>2260</v>
      </c>
      <c r="H1034" s="2">
        <v>29.66</v>
      </c>
    </row>
    <row r="1035" spans="1:8" x14ac:dyDescent="0.2">
      <c r="A1035" s="3" t="s">
        <v>3405</v>
      </c>
      <c r="B1035" s="3" t="s">
        <v>3406</v>
      </c>
      <c r="C1035" s="1" t="s">
        <v>157</v>
      </c>
      <c r="D1035" s="1" t="s">
        <v>382</v>
      </c>
      <c r="E1035" s="3" t="s">
        <v>10</v>
      </c>
      <c r="F1035" s="3" t="s">
        <v>3407</v>
      </c>
      <c r="G1035" s="2">
        <v>3645</v>
      </c>
      <c r="H1035" s="2">
        <v>29.66</v>
      </c>
    </row>
    <row r="1036" spans="1:8" x14ac:dyDescent="0.2">
      <c r="A1036" s="1" t="s">
        <v>3408</v>
      </c>
      <c r="B1036" s="4" t="s">
        <v>3409</v>
      </c>
      <c r="C1036" s="1" t="s">
        <v>582</v>
      </c>
      <c r="D1036" s="1" t="s">
        <v>207</v>
      </c>
      <c r="E1036" s="1" t="s">
        <v>10</v>
      </c>
      <c r="F1036" s="4" t="s">
        <v>3410</v>
      </c>
      <c r="G1036" s="2">
        <v>2818</v>
      </c>
      <c r="H1036" s="2">
        <v>29.65</v>
      </c>
    </row>
    <row r="1037" spans="1:8" x14ac:dyDescent="0.2">
      <c r="A1037" s="1" t="s">
        <v>3411</v>
      </c>
      <c r="B1037" s="4" t="s">
        <v>3412</v>
      </c>
      <c r="C1037" s="1" t="s">
        <v>72</v>
      </c>
      <c r="D1037" s="1" t="s">
        <v>42</v>
      </c>
      <c r="E1037" s="1" t="s">
        <v>911</v>
      </c>
      <c r="F1037" s="4" t="s">
        <v>3413</v>
      </c>
      <c r="G1037" s="2">
        <v>2399</v>
      </c>
      <c r="H1037" s="2">
        <v>29.64</v>
      </c>
    </row>
    <row r="1038" spans="1:8" x14ac:dyDescent="0.2">
      <c r="A1038" s="1" t="s">
        <v>3414</v>
      </c>
      <c r="B1038" s="4" t="s">
        <v>3415</v>
      </c>
      <c r="C1038" s="1" t="s">
        <v>1406</v>
      </c>
      <c r="D1038" s="1" t="s">
        <v>215</v>
      </c>
      <c r="E1038" s="1" t="s">
        <v>911</v>
      </c>
      <c r="F1038" s="4" t="s">
        <v>3416</v>
      </c>
      <c r="G1038" s="2">
        <v>2070</v>
      </c>
      <c r="H1038" s="2">
        <v>29.64</v>
      </c>
    </row>
    <row r="1039" spans="1:8" x14ac:dyDescent="0.2">
      <c r="A1039" s="1" t="s">
        <v>3417</v>
      </c>
      <c r="B1039" s="4" t="s">
        <v>3418</v>
      </c>
      <c r="C1039" s="1" t="s">
        <v>565</v>
      </c>
      <c r="D1039" s="1" t="s">
        <v>42</v>
      </c>
      <c r="E1039" s="1" t="s">
        <v>670</v>
      </c>
      <c r="F1039" s="4" t="s">
        <v>3419</v>
      </c>
      <c r="G1039" s="2">
        <v>2350</v>
      </c>
      <c r="H1039" s="2">
        <v>29.63</v>
      </c>
    </row>
    <row r="1040" spans="1:8" x14ac:dyDescent="0.2">
      <c r="A1040" s="1" t="s">
        <v>3420</v>
      </c>
      <c r="B1040" s="4" t="s">
        <v>3421</v>
      </c>
      <c r="C1040" s="1" t="s">
        <v>214</v>
      </c>
      <c r="D1040" s="1" t="s">
        <v>15</v>
      </c>
      <c r="E1040" s="1" t="s">
        <v>10</v>
      </c>
      <c r="F1040" s="4" t="s">
        <v>3422</v>
      </c>
      <c r="G1040" s="2">
        <v>3583</v>
      </c>
      <c r="H1040" s="2">
        <v>29.62</v>
      </c>
    </row>
    <row r="1041" spans="1:8" x14ac:dyDescent="0.2">
      <c r="A1041" s="1" t="s">
        <v>3423</v>
      </c>
      <c r="B1041" s="4" t="s">
        <v>3424</v>
      </c>
      <c r="C1041" s="1" t="s">
        <v>399</v>
      </c>
      <c r="D1041" s="1" t="s">
        <v>109</v>
      </c>
      <c r="E1041" s="1" t="s">
        <v>323</v>
      </c>
      <c r="F1041" s="4" t="s">
        <v>3425</v>
      </c>
      <c r="G1041" s="2">
        <v>2496</v>
      </c>
      <c r="H1041" s="2">
        <v>29.61</v>
      </c>
    </row>
    <row r="1042" spans="1:8" x14ac:dyDescent="0.2">
      <c r="A1042" s="1" t="s">
        <v>3426</v>
      </c>
      <c r="B1042" s="4" t="s">
        <v>3427</v>
      </c>
      <c r="C1042" s="1" t="s">
        <v>47</v>
      </c>
      <c r="D1042" s="1" t="s">
        <v>109</v>
      </c>
      <c r="E1042" s="1" t="s">
        <v>43</v>
      </c>
      <c r="F1042" s="4" t="s">
        <v>3428</v>
      </c>
      <c r="G1042" s="2">
        <v>2174</v>
      </c>
      <c r="H1042" s="2">
        <v>29.61</v>
      </c>
    </row>
    <row r="1043" spans="1:8" x14ac:dyDescent="0.2">
      <c r="A1043" s="1" t="s">
        <v>3429</v>
      </c>
      <c r="B1043" s="4" t="s">
        <v>3430</v>
      </c>
      <c r="C1043" s="1" t="s">
        <v>1073</v>
      </c>
      <c r="D1043" s="1" t="s">
        <v>207</v>
      </c>
      <c r="E1043" s="1" t="s">
        <v>442</v>
      </c>
      <c r="F1043" s="4" t="s">
        <v>3431</v>
      </c>
      <c r="G1043" s="2">
        <v>2488</v>
      </c>
      <c r="H1043" s="2">
        <v>29.6</v>
      </c>
    </row>
    <row r="1044" spans="1:8" x14ac:dyDescent="0.2">
      <c r="A1044" s="1" t="s">
        <v>3432</v>
      </c>
      <c r="B1044" s="4" t="s">
        <v>3433</v>
      </c>
      <c r="C1044" s="1" t="s">
        <v>404</v>
      </c>
      <c r="D1044" s="1" t="s">
        <v>207</v>
      </c>
      <c r="E1044" s="1" t="s">
        <v>10</v>
      </c>
      <c r="F1044" s="4" t="s">
        <v>3434</v>
      </c>
      <c r="G1044" s="2">
        <v>2490</v>
      </c>
      <c r="H1044" s="2">
        <v>29.6</v>
      </c>
    </row>
    <row r="1045" spans="1:8" x14ac:dyDescent="0.2">
      <c r="A1045" s="1" t="s">
        <v>3435</v>
      </c>
      <c r="B1045" s="4" t="s">
        <v>3436</v>
      </c>
      <c r="C1045" s="1" t="s">
        <v>72</v>
      </c>
      <c r="D1045" s="1" t="s">
        <v>78</v>
      </c>
      <c r="E1045" s="1" t="s">
        <v>3437</v>
      </c>
      <c r="F1045" s="4" t="s">
        <v>3438</v>
      </c>
      <c r="G1045" s="2">
        <v>3274</v>
      </c>
      <c r="H1045" s="2">
        <v>29.6</v>
      </c>
    </row>
    <row r="1046" spans="1:8" x14ac:dyDescent="0.2">
      <c r="A1046" s="1" t="s">
        <v>3439</v>
      </c>
      <c r="B1046" s="4" t="s">
        <v>3440</v>
      </c>
      <c r="C1046" s="1" t="s">
        <v>8</v>
      </c>
      <c r="D1046" s="1" t="s">
        <v>615</v>
      </c>
      <c r="E1046" s="1" t="s">
        <v>552</v>
      </c>
      <c r="F1046" s="4" t="s">
        <v>3441</v>
      </c>
      <c r="G1046" s="2">
        <v>2640</v>
      </c>
      <c r="H1046" s="2">
        <v>29.59</v>
      </c>
    </row>
    <row r="1047" spans="1:8" x14ac:dyDescent="0.2">
      <c r="A1047" s="1" t="s">
        <v>3442</v>
      </c>
      <c r="B1047" s="4" t="s">
        <v>3443</v>
      </c>
      <c r="C1047" s="1" t="s">
        <v>645</v>
      </c>
      <c r="D1047" s="1" t="s">
        <v>207</v>
      </c>
      <c r="E1047" s="1" t="s">
        <v>10</v>
      </c>
      <c r="F1047" s="4" t="s">
        <v>3444</v>
      </c>
      <c r="G1047" s="2">
        <v>2295</v>
      </c>
      <c r="H1047" s="2">
        <v>29.59</v>
      </c>
    </row>
    <row r="1048" spans="1:8" x14ac:dyDescent="0.2">
      <c r="A1048" s="1" t="s">
        <v>3445</v>
      </c>
      <c r="B1048" s="4" t="s">
        <v>3446</v>
      </c>
      <c r="C1048" s="1" t="s">
        <v>446</v>
      </c>
      <c r="D1048" s="1" t="s">
        <v>804</v>
      </c>
      <c r="E1048" s="1" t="s">
        <v>10</v>
      </c>
      <c r="F1048" s="4" t="s">
        <v>3447</v>
      </c>
      <c r="G1048" s="2">
        <v>2114</v>
      </c>
      <c r="H1048" s="2">
        <v>29.58</v>
      </c>
    </row>
    <row r="1049" spans="1:8" x14ac:dyDescent="0.2">
      <c r="A1049" s="1" t="s">
        <v>3448</v>
      </c>
      <c r="B1049" s="4" t="s">
        <v>3449</v>
      </c>
      <c r="C1049" s="1" t="s">
        <v>240</v>
      </c>
      <c r="D1049" s="1" t="s">
        <v>42</v>
      </c>
      <c r="E1049" s="1" t="s">
        <v>10</v>
      </c>
      <c r="F1049" s="4" t="s">
        <v>3450</v>
      </c>
      <c r="G1049" s="2">
        <v>2400</v>
      </c>
      <c r="H1049" s="2">
        <v>29.58</v>
      </c>
    </row>
    <row r="1050" spans="1:8" x14ac:dyDescent="0.2">
      <c r="A1050" s="1" t="s">
        <v>3451</v>
      </c>
      <c r="B1050" s="8" t="s">
        <v>3452</v>
      </c>
      <c r="C1050" s="1" t="s">
        <v>219</v>
      </c>
      <c r="D1050" s="1" t="s">
        <v>15</v>
      </c>
      <c r="E1050" s="1" t="s">
        <v>10</v>
      </c>
      <c r="F1050" s="8" t="s">
        <v>3453</v>
      </c>
      <c r="G1050" s="2">
        <v>3373</v>
      </c>
      <c r="H1050" s="2">
        <v>29.58</v>
      </c>
    </row>
    <row r="1051" spans="1:8" x14ac:dyDescent="0.2">
      <c r="A1051" s="1" t="s">
        <v>3454</v>
      </c>
      <c r="B1051" s="4" t="s">
        <v>3455</v>
      </c>
      <c r="C1051" s="1" t="s">
        <v>8</v>
      </c>
      <c r="D1051" s="1" t="s">
        <v>641</v>
      </c>
      <c r="E1051" s="1" t="s">
        <v>10</v>
      </c>
      <c r="F1051" s="4" t="s">
        <v>3456</v>
      </c>
      <c r="G1051" s="2">
        <v>2377</v>
      </c>
      <c r="H1051" s="2">
        <v>29.57</v>
      </c>
    </row>
    <row r="1052" spans="1:8" x14ac:dyDescent="0.2">
      <c r="A1052" s="1" t="s">
        <v>3457</v>
      </c>
      <c r="B1052" s="4" t="s">
        <v>3458</v>
      </c>
      <c r="C1052" s="1" t="s">
        <v>61</v>
      </c>
      <c r="D1052" s="1" t="s">
        <v>641</v>
      </c>
      <c r="E1052" s="1" t="s">
        <v>1095</v>
      </c>
      <c r="F1052" s="4" t="s">
        <v>3459</v>
      </c>
      <c r="G1052" s="2">
        <v>2680</v>
      </c>
      <c r="H1052" s="2">
        <v>29.57</v>
      </c>
    </row>
    <row r="1053" spans="1:8" x14ac:dyDescent="0.2">
      <c r="A1053" s="1" t="s">
        <v>3460</v>
      </c>
      <c r="B1053" s="4" t="s">
        <v>3461</v>
      </c>
      <c r="C1053" s="1" t="s">
        <v>172</v>
      </c>
      <c r="D1053" s="1" t="s">
        <v>1723</v>
      </c>
      <c r="E1053" s="1" t="s">
        <v>10</v>
      </c>
      <c r="F1053" s="4" t="s">
        <v>3462</v>
      </c>
      <c r="G1053" s="2">
        <v>2401</v>
      </c>
      <c r="H1053" s="2">
        <v>29.57</v>
      </c>
    </row>
    <row r="1054" spans="1:8" x14ac:dyDescent="0.2">
      <c r="A1054" s="1" t="s">
        <v>3463</v>
      </c>
      <c r="B1054" s="8" t="s">
        <v>3464</v>
      </c>
      <c r="C1054" s="1" t="s">
        <v>57</v>
      </c>
      <c r="D1054" s="1" t="s">
        <v>25</v>
      </c>
      <c r="E1054" s="1" t="s">
        <v>490</v>
      </c>
      <c r="F1054" s="8" t="s">
        <v>3465</v>
      </c>
      <c r="G1054" s="2">
        <v>2916</v>
      </c>
      <c r="H1054" s="2">
        <v>29.54</v>
      </c>
    </row>
    <row r="1055" spans="1:8" x14ac:dyDescent="0.2">
      <c r="A1055" s="1" t="s">
        <v>3466</v>
      </c>
      <c r="B1055" s="4" t="s">
        <v>3467</v>
      </c>
      <c r="C1055" s="1" t="s">
        <v>87</v>
      </c>
      <c r="D1055" s="1" t="s">
        <v>804</v>
      </c>
      <c r="E1055" s="1" t="s">
        <v>3468</v>
      </c>
      <c r="F1055" s="4" t="s">
        <v>3469</v>
      </c>
      <c r="G1055" s="2">
        <v>2400</v>
      </c>
      <c r="H1055" s="2">
        <v>29.53</v>
      </c>
    </row>
    <row r="1056" spans="1:8" x14ac:dyDescent="0.2">
      <c r="A1056" s="1" t="s">
        <v>3470</v>
      </c>
      <c r="B1056" s="4" t="s">
        <v>3471</v>
      </c>
      <c r="C1056" s="1" t="s">
        <v>185</v>
      </c>
      <c r="D1056" s="1" t="s">
        <v>109</v>
      </c>
      <c r="E1056" s="1" t="s">
        <v>10</v>
      </c>
      <c r="F1056" s="4" t="s">
        <v>3472</v>
      </c>
      <c r="G1056" s="2">
        <v>2532</v>
      </c>
      <c r="H1056" s="2">
        <v>29.53</v>
      </c>
    </row>
    <row r="1057" spans="1:8" x14ac:dyDescent="0.2">
      <c r="A1057" s="1" t="s">
        <v>3473</v>
      </c>
      <c r="B1057" s="4" t="s">
        <v>3474</v>
      </c>
      <c r="C1057" s="1" t="s">
        <v>219</v>
      </c>
      <c r="D1057" s="1" t="s">
        <v>207</v>
      </c>
      <c r="E1057" s="1" t="s">
        <v>708</v>
      </c>
      <c r="F1057" s="4" t="s">
        <v>3475</v>
      </c>
      <c r="G1057" s="2">
        <v>2515</v>
      </c>
      <c r="H1057" s="2">
        <v>29.53</v>
      </c>
    </row>
    <row r="1058" spans="1:8" x14ac:dyDescent="0.2">
      <c r="A1058" s="1" t="s">
        <v>3476</v>
      </c>
      <c r="B1058" s="4" t="s">
        <v>3477</v>
      </c>
      <c r="C1058" s="1" t="s">
        <v>72</v>
      </c>
      <c r="D1058" s="1" t="s">
        <v>641</v>
      </c>
      <c r="E1058" s="1" t="s">
        <v>10</v>
      </c>
      <c r="F1058" s="4" t="s">
        <v>3478</v>
      </c>
      <c r="G1058" s="2">
        <v>2474</v>
      </c>
      <c r="H1058" s="2">
        <v>29.52</v>
      </c>
    </row>
    <row r="1059" spans="1:8" x14ac:dyDescent="0.2">
      <c r="A1059" s="3" t="s">
        <v>3479</v>
      </c>
      <c r="B1059" s="3" t="s">
        <v>3480</v>
      </c>
      <c r="C1059" s="1" t="s">
        <v>862</v>
      </c>
      <c r="D1059" s="1" t="s">
        <v>78</v>
      </c>
      <c r="E1059" s="5" t="s">
        <v>970</v>
      </c>
      <c r="F1059" s="3" t="s">
        <v>3481</v>
      </c>
      <c r="G1059" s="2">
        <v>3254</v>
      </c>
      <c r="H1059" s="2">
        <v>29.52</v>
      </c>
    </row>
    <row r="1060" spans="1:8" x14ac:dyDescent="0.2">
      <c r="A1060" s="3" t="s">
        <v>3482</v>
      </c>
      <c r="B1060" s="3" t="s">
        <v>3483</v>
      </c>
      <c r="C1060" s="1" t="s">
        <v>281</v>
      </c>
      <c r="D1060" s="1" t="s">
        <v>382</v>
      </c>
      <c r="E1060" s="1"/>
      <c r="F1060" s="3" t="s">
        <v>3484</v>
      </c>
      <c r="G1060" s="2">
        <v>3550</v>
      </c>
      <c r="H1060" s="2">
        <v>29.52</v>
      </c>
    </row>
    <row r="1061" spans="1:8" x14ac:dyDescent="0.2">
      <c r="A1061" s="1" t="s">
        <v>3485</v>
      </c>
      <c r="B1061" s="4" t="s">
        <v>3486</v>
      </c>
      <c r="C1061" s="1" t="s">
        <v>52</v>
      </c>
      <c r="D1061" s="1" t="s">
        <v>207</v>
      </c>
      <c r="E1061" s="1" t="s">
        <v>3487</v>
      </c>
      <c r="F1061" s="4" t="s">
        <v>3488</v>
      </c>
      <c r="G1061" s="2">
        <v>2751</v>
      </c>
      <c r="H1061" s="2">
        <v>29.51</v>
      </c>
    </row>
    <row r="1062" spans="1:8" x14ac:dyDescent="0.2">
      <c r="A1062" s="1" t="s">
        <v>3489</v>
      </c>
      <c r="B1062" s="4" t="s">
        <v>3490</v>
      </c>
      <c r="C1062" s="1" t="s">
        <v>862</v>
      </c>
      <c r="D1062" s="1" t="s">
        <v>93</v>
      </c>
      <c r="E1062" s="1" t="s">
        <v>10</v>
      </c>
      <c r="F1062" s="4" t="s">
        <v>3491</v>
      </c>
      <c r="G1062" s="2">
        <v>2105</v>
      </c>
      <c r="H1062" s="2">
        <v>29.5</v>
      </c>
    </row>
    <row r="1063" spans="1:8" x14ac:dyDescent="0.2">
      <c r="A1063" s="1" t="s">
        <v>3492</v>
      </c>
      <c r="B1063" s="4" t="s">
        <v>3493</v>
      </c>
      <c r="C1063" s="1" t="s">
        <v>508</v>
      </c>
      <c r="D1063" s="1" t="s">
        <v>198</v>
      </c>
      <c r="E1063" s="1" t="s">
        <v>10</v>
      </c>
      <c r="F1063" s="4" t="s">
        <v>3494</v>
      </c>
      <c r="G1063" s="2">
        <v>2652</v>
      </c>
      <c r="H1063" s="2">
        <v>29.5</v>
      </c>
    </row>
    <row r="1064" spans="1:8" x14ac:dyDescent="0.2">
      <c r="A1064" s="1" t="s">
        <v>3495</v>
      </c>
      <c r="B1064" s="4" t="s">
        <v>3496</v>
      </c>
      <c r="C1064" s="1" t="s">
        <v>227</v>
      </c>
      <c r="D1064" s="1" t="s">
        <v>265</v>
      </c>
      <c r="E1064" s="1" t="s">
        <v>10</v>
      </c>
      <c r="F1064" s="4" t="s">
        <v>3497</v>
      </c>
      <c r="G1064" s="2">
        <v>2226</v>
      </c>
      <c r="H1064" s="2">
        <v>29.49</v>
      </c>
    </row>
    <row r="1065" spans="1:8" x14ac:dyDescent="0.2">
      <c r="A1065" s="1" t="s">
        <v>3498</v>
      </c>
      <c r="B1065" s="8" t="s">
        <v>3499</v>
      </c>
      <c r="C1065" s="1" t="s">
        <v>862</v>
      </c>
      <c r="D1065" s="1" t="s">
        <v>31</v>
      </c>
      <c r="E1065" s="1" t="s">
        <v>882</v>
      </c>
      <c r="F1065" s="8" t="s">
        <v>3500</v>
      </c>
      <c r="G1065" s="2">
        <v>3618</v>
      </c>
      <c r="H1065" s="2">
        <v>29.49</v>
      </c>
    </row>
    <row r="1066" spans="1:8" x14ac:dyDescent="0.2">
      <c r="A1066" s="1" t="s">
        <v>3501</v>
      </c>
      <c r="B1066" s="6" t="s">
        <v>3502</v>
      </c>
      <c r="C1066" s="1" t="s">
        <v>660</v>
      </c>
      <c r="D1066" s="1" t="s">
        <v>1723</v>
      </c>
      <c r="E1066" s="1" t="s">
        <v>10</v>
      </c>
      <c r="F1066" s="6" t="s">
        <v>3503</v>
      </c>
      <c r="G1066" s="2">
        <v>2252</v>
      </c>
      <c r="H1066" s="2">
        <v>29.48</v>
      </c>
    </row>
    <row r="1067" spans="1:8" x14ac:dyDescent="0.2">
      <c r="A1067" s="1" t="s">
        <v>3504</v>
      </c>
      <c r="B1067" s="4" t="s">
        <v>3505</v>
      </c>
      <c r="C1067" s="1" t="s">
        <v>41</v>
      </c>
      <c r="D1067" s="1" t="s">
        <v>109</v>
      </c>
      <c r="E1067" s="1" t="s">
        <v>10</v>
      </c>
      <c r="F1067" s="4" t="s">
        <v>3506</v>
      </c>
      <c r="G1067" s="2">
        <v>2466</v>
      </c>
      <c r="H1067" s="2">
        <v>29.46</v>
      </c>
    </row>
    <row r="1068" spans="1:8" x14ac:dyDescent="0.2">
      <c r="A1068" s="1" t="s">
        <v>3507</v>
      </c>
      <c r="B1068" s="4" t="s">
        <v>3508</v>
      </c>
      <c r="C1068" s="1" t="s">
        <v>161</v>
      </c>
      <c r="D1068" s="1" t="s">
        <v>641</v>
      </c>
      <c r="E1068" s="1" t="s">
        <v>10</v>
      </c>
      <c r="F1068" s="4" t="s">
        <v>3509</v>
      </c>
      <c r="G1068" s="2">
        <v>2351</v>
      </c>
      <c r="H1068" s="2">
        <v>29.45</v>
      </c>
    </row>
    <row r="1069" spans="1:8" x14ac:dyDescent="0.2">
      <c r="A1069" s="1" t="s">
        <v>3510</v>
      </c>
      <c r="B1069" s="4" t="s">
        <v>3511</v>
      </c>
      <c r="C1069" s="1" t="s">
        <v>152</v>
      </c>
      <c r="D1069" s="1" t="s">
        <v>382</v>
      </c>
      <c r="E1069" s="1" t="s">
        <v>10</v>
      </c>
      <c r="F1069" s="4" t="s">
        <v>3512</v>
      </c>
      <c r="G1069" s="2">
        <v>3445</v>
      </c>
      <c r="H1069" s="2">
        <v>29.44</v>
      </c>
    </row>
    <row r="1070" spans="1:8" x14ac:dyDescent="0.2">
      <c r="A1070" s="1" t="s">
        <v>3513</v>
      </c>
      <c r="B1070" s="4" t="s">
        <v>3514</v>
      </c>
      <c r="C1070" s="1" t="s">
        <v>180</v>
      </c>
      <c r="D1070" s="1" t="s">
        <v>109</v>
      </c>
      <c r="E1070" s="1" t="s">
        <v>10</v>
      </c>
      <c r="F1070" s="4" t="s">
        <v>3515</v>
      </c>
      <c r="G1070" s="2">
        <v>2575</v>
      </c>
      <c r="H1070" s="2">
        <v>29.43</v>
      </c>
    </row>
    <row r="1071" spans="1:8" x14ac:dyDescent="0.2">
      <c r="A1071" s="1" t="s">
        <v>3516</v>
      </c>
      <c r="B1071" s="4" t="s">
        <v>3517</v>
      </c>
      <c r="C1071" s="1" t="s">
        <v>185</v>
      </c>
      <c r="D1071" s="1" t="s">
        <v>215</v>
      </c>
      <c r="E1071" s="1" t="s">
        <v>10</v>
      </c>
      <c r="F1071" s="4" t="s">
        <v>3518</v>
      </c>
      <c r="G1071" s="2">
        <v>2833</v>
      </c>
      <c r="H1071" s="2">
        <v>29.43</v>
      </c>
    </row>
    <row r="1072" spans="1:8" x14ac:dyDescent="0.2">
      <c r="A1072" s="3" t="s">
        <v>3519</v>
      </c>
      <c r="B1072" s="3" t="s">
        <v>3520</v>
      </c>
      <c r="C1072" s="1" t="s">
        <v>103</v>
      </c>
      <c r="D1072" s="1" t="s">
        <v>78</v>
      </c>
      <c r="E1072" s="5" t="s">
        <v>3521</v>
      </c>
      <c r="F1072" s="3" t="s">
        <v>3522</v>
      </c>
      <c r="G1072" s="2">
        <v>3339</v>
      </c>
      <c r="H1072" s="2">
        <v>29.43</v>
      </c>
    </row>
    <row r="1073" spans="1:8" x14ac:dyDescent="0.2">
      <c r="A1073" s="1" t="s">
        <v>3523</v>
      </c>
      <c r="B1073" s="4" t="s">
        <v>3524</v>
      </c>
      <c r="C1073" s="1" t="s">
        <v>399</v>
      </c>
      <c r="D1073" s="1" t="s">
        <v>265</v>
      </c>
      <c r="E1073" s="1" t="s">
        <v>244</v>
      </c>
      <c r="F1073" s="4" t="s">
        <v>3525</v>
      </c>
      <c r="G1073" s="2">
        <v>2320</v>
      </c>
      <c r="H1073" s="2">
        <v>29.42</v>
      </c>
    </row>
    <row r="1074" spans="1:8" x14ac:dyDescent="0.2">
      <c r="A1074" s="1" t="s">
        <v>3526</v>
      </c>
      <c r="B1074" s="4" t="s">
        <v>3527</v>
      </c>
      <c r="C1074" s="1" t="s">
        <v>305</v>
      </c>
      <c r="D1074" s="1" t="s">
        <v>207</v>
      </c>
      <c r="E1074" s="1" t="s">
        <v>32</v>
      </c>
      <c r="F1074" s="4" t="s">
        <v>3528</v>
      </c>
      <c r="G1074" s="2">
        <v>2495</v>
      </c>
      <c r="H1074" s="2">
        <v>29.42</v>
      </c>
    </row>
    <row r="1075" spans="1:8" x14ac:dyDescent="0.2">
      <c r="A1075" s="1" t="s">
        <v>3529</v>
      </c>
      <c r="B1075" s="8" t="s">
        <v>3530</v>
      </c>
      <c r="C1075" s="1" t="s">
        <v>1633</v>
      </c>
      <c r="D1075" s="1" t="s">
        <v>31</v>
      </c>
      <c r="E1075" s="1" t="s">
        <v>1217</v>
      </c>
      <c r="F1075" s="8" t="s">
        <v>3531</v>
      </c>
      <c r="G1075" s="2">
        <v>2661</v>
      </c>
      <c r="H1075" s="2">
        <v>29.42</v>
      </c>
    </row>
    <row r="1076" spans="1:8" x14ac:dyDescent="0.2">
      <c r="A1076" s="3" t="s">
        <v>3532</v>
      </c>
      <c r="B1076" s="3" t="s">
        <v>3533</v>
      </c>
      <c r="C1076" s="1" t="s">
        <v>366</v>
      </c>
      <c r="D1076" s="1" t="s">
        <v>382</v>
      </c>
      <c r="E1076" s="3" t="s">
        <v>985</v>
      </c>
      <c r="F1076" s="3" t="s">
        <v>3534</v>
      </c>
      <c r="G1076" s="2">
        <v>2984</v>
      </c>
      <c r="H1076" s="2">
        <v>29.42</v>
      </c>
    </row>
    <row r="1077" spans="1:8" x14ac:dyDescent="0.2">
      <c r="A1077" s="1" t="s">
        <v>3535</v>
      </c>
      <c r="B1077" s="4" t="s">
        <v>3536</v>
      </c>
      <c r="C1077" s="1" t="s">
        <v>185</v>
      </c>
      <c r="D1077" s="1" t="s">
        <v>207</v>
      </c>
      <c r="E1077" s="1" t="s">
        <v>10</v>
      </c>
      <c r="F1077" s="4" t="s">
        <v>3537</v>
      </c>
      <c r="G1077" s="2">
        <v>2830</v>
      </c>
      <c r="H1077" s="2">
        <v>29.41</v>
      </c>
    </row>
    <row r="1078" spans="1:8" x14ac:dyDescent="0.2">
      <c r="A1078" s="1" t="s">
        <v>3538</v>
      </c>
      <c r="B1078" s="4" t="s">
        <v>3539</v>
      </c>
      <c r="C1078" s="1" t="s">
        <v>92</v>
      </c>
      <c r="D1078" s="1" t="s">
        <v>207</v>
      </c>
      <c r="E1078" s="1" t="s">
        <v>911</v>
      </c>
      <c r="F1078" s="4" t="s">
        <v>3540</v>
      </c>
      <c r="G1078" s="2">
        <v>2688</v>
      </c>
      <c r="H1078" s="2">
        <v>29.41</v>
      </c>
    </row>
    <row r="1079" spans="1:8" x14ac:dyDescent="0.2">
      <c r="A1079" s="1" t="s">
        <v>3541</v>
      </c>
      <c r="B1079" s="4" t="s">
        <v>3542</v>
      </c>
      <c r="C1079" s="1" t="s">
        <v>737</v>
      </c>
      <c r="D1079" s="1" t="s">
        <v>215</v>
      </c>
      <c r="E1079" s="1" t="s">
        <v>552</v>
      </c>
      <c r="F1079" s="4" t="s">
        <v>3543</v>
      </c>
      <c r="G1079" s="2">
        <v>2574</v>
      </c>
      <c r="H1079" s="2">
        <v>29.41</v>
      </c>
    </row>
    <row r="1080" spans="1:8" x14ac:dyDescent="0.2">
      <c r="A1080" s="1" t="s">
        <v>3544</v>
      </c>
      <c r="B1080" s="4" t="s">
        <v>3545</v>
      </c>
      <c r="C1080" s="1" t="s">
        <v>290</v>
      </c>
      <c r="D1080" s="1" t="s">
        <v>641</v>
      </c>
      <c r="E1080" s="1" t="s">
        <v>10</v>
      </c>
      <c r="F1080" s="4" t="s">
        <v>3546</v>
      </c>
      <c r="G1080" s="2">
        <v>2277</v>
      </c>
      <c r="H1080" s="2">
        <v>29.4</v>
      </c>
    </row>
    <row r="1081" spans="1:8" x14ac:dyDescent="0.2">
      <c r="A1081" s="3" t="s">
        <v>3547</v>
      </c>
      <c r="B1081" s="3" t="s">
        <v>3548</v>
      </c>
      <c r="C1081" s="1" t="s">
        <v>330</v>
      </c>
      <c r="D1081" s="1" t="s">
        <v>83</v>
      </c>
      <c r="E1081" s="5" t="s">
        <v>130</v>
      </c>
      <c r="F1081" s="3" t="s">
        <v>3549</v>
      </c>
      <c r="G1081" s="2">
        <v>2724</v>
      </c>
      <c r="H1081" s="2">
        <v>29.4</v>
      </c>
    </row>
    <row r="1082" spans="1:8" x14ac:dyDescent="0.2">
      <c r="A1082" s="1" t="s">
        <v>3550</v>
      </c>
      <c r="B1082" s="4" t="s">
        <v>3551</v>
      </c>
      <c r="C1082" s="1" t="s">
        <v>862</v>
      </c>
      <c r="D1082" s="1" t="s">
        <v>198</v>
      </c>
      <c r="E1082" s="1" t="s">
        <v>10</v>
      </c>
      <c r="F1082" s="4" t="s">
        <v>3552</v>
      </c>
      <c r="G1082" s="2">
        <v>2338</v>
      </c>
      <c r="H1082" s="2">
        <v>29.39</v>
      </c>
    </row>
    <row r="1083" spans="1:8" x14ac:dyDescent="0.2">
      <c r="A1083" s="1" t="s">
        <v>3553</v>
      </c>
      <c r="B1083" s="4" t="s">
        <v>3554</v>
      </c>
      <c r="C1083" s="1" t="s">
        <v>77</v>
      </c>
      <c r="D1083" s="1" t="s">
        <v>207</v>
      </c>
      <c r="E1083" s="1" t="s">
        <v>417</v>
      </c>
      <c r="F1083" s="4" t="s">
        <v>3555</v>
      </c>
      <c r="G1083" s="2">
        <v>2806</v>
      </c>
      <c r="H1083" s="2">
        <v>29.39</v>
      </c>
    </row>
    <row r="1084" spans="1:8" x14ac:dyDescent="0.2">
      <c r="A1084" s="3" t="s">
        <v>3556</v>
      </c>
      <c r="B1084" s="3" t="s">
        <v>3557</v>
      </c>
      <c r="C1084" s="1" t="s">
        <v>707</v>
      </c>
      <c r="D1084" s="1" t="s">
        <v>382</v>
      </c>
      <c r="E1084" s="3" t="s">
        <v>10</v>
      </c>
      <c r="F1084" s="3" t="s">
        <v>3558</v>
      </c>
      <c r="G1084" s="2">
        <v>3065</v>
      </c>
      <c r="H1084" s="2">
        <v>29.39</v>
      </c>
    </row>
    <row r="1085" spans="1:8" x14ac:dyDescent="0.2">
      <c r="A1085" s="1" t="s">
        <v>3559</v>
      </c>
      <c r="B1085" s="4" t="s">
        <v>3560</v>
      </c>
      <c r="C1085" s="1" t="s">
        <v>214</v>
      </c>
      <c r="D1085" s="1" t="s">
        <v>615</v>
      </c>
      <c r="E1085" s="1" t="s">
        <v>2210</v>
      </c>
      <c r="F1085" s="4" t="s">
        <v>3561</v>
      </c>
      <c r="G1085" s="2">
        <v>2694</v>
      </c>
      <c r="H1085" s="2">
        <v>29.38</v>
      </c>
    </row>
    <row r="1086" spans="1:8" x14ac:dyDescent="0.2">
      <c r="A1086" s="1" t="s">
        <v>3562</v>
      </c>
      <c r="B1086" s="8" t="s">
        <v>3563</v>
      </c>
      <c r="C1086" s="1" t="s">
        <v>108</v>
      </c>
      <c r="D1086" s="1" t="s">
        <v>1723</v>
      </c>
      <c r="E1086" s="1" t="s">
        <v>10</v>
      </c>
      <c r="F1086" s="8" t="s">
        <v>3564</v>
      </c>
      <c r="G1086" s="2">
        <v>2326</v>
      </c>
      <c r="H1086" s="2">
        <v>29.38</v>
      </c>
    </row>
    <row r="1087" spans="1:8" x14ac:dyDescent="0.2">
      <c r="A1087" s="1" t="s">
        <v>3565</v>
      </c>
      <c r="B1087" s="4" t="s">
        <v>3566</v>
      </c>
      <c r="C1087" s="1" t="s">
        <v>399</v>
      </c>
      <c r="D1087" s="1" t="s">
        <v>25</v>
      </c>
      <c r="E1087" s="1" t="s">
        <v>1140</v>
      </c>
      <c r="F1087" s="4" t="s">
        <v>3567</v>
      </c>
      <c r="G1087" s="2">
        <v>2745</v>
      </c>
      <c r="H1087" s="2">
        <v>29.38</v>
      </c>
    </row>
    <row r="1088" spans="1:8" x14ac:dyDescent="0.2">
      <c r="A1088" s="1" t="s">
        <v>3568</v>
      </c>
      <c r="B1088" s="4" t="s">
        <v>3569</v>
      </c>
      <c r="C1088" s="1" t="s">
        <v>362</v>
      </c>
      <c r="D1088" s="1" t="s">
        <v>93</v>
      </c>
      <c r="E1088" s="1" t="s">
        <v>10</v>
      </c>
      <c r="F1088" s="4" t="s">
        <v>3570</v>
      </c>
      <c r="G1088" s="2">
        <v>2506</v>
      </c>
      <c r="H1088" s="2">
        <v>29.37</v>
      </c>
    </row>
    <row r="1089" spans="1:8" x14ac:dyDescent="0.2">
      <c r="A1089" s="1" t="s">
        <v>3571</v>
      </c>
      <c r="B1089" s="4" t="s">
        <v>3572</v>
      </c>
      <c r="C1089" s="1" t="s">
        <v>425</v>
      </c>
      <c r="D1089" s="1" t="s">
        <v>198</v>
      </c>
      <c r="E1089" s="1" t="s">
        <v>10</v>
      </c>
      <c r="F1089" s="4" t="s">
        <v>3573</v>
      </c>
      <c r="G1089" s="2">
        <v>2605</v>
      </c>
      <c r="H1089" s="2">
        <v>29.37</v>
      </c>
    </row>
    <row r="1090" spans="1:8" x14ac:dyDescent="0.2">
      <c r="A1090" s="1" t="s">
        <v>3574</v>
      </c>
      <c r="B1090" s="4" t="s">
        <v>3575</v>
      </c>
      <c r="C1090" s="1" t="s">
        <v>214</v>
      </c>
      <c r="D1090" s="1" t="s">
        <v>1388</v>
      </c>
      <c r="E1090" s="1" t="s">
        <v>10</v>
      </c>
      <c r="F1090" s="4" t="s">
        <v>3576</v>
      </c>
      <c r="G1090" s="2">
        <v>2102</v>
      </c>
      <c r="H1090" s="2">
        <v>29.37</v>
      </c>
    </row>
    <row r="1091" spans="1:8" x14ac:dyDescent="0.2">
      <c r="A1091" s="1" t="s">
        <v>3577</v>
      </c>
      <c r="B1091" s="8" t="s">
        <v>3578</v>
      </c>
      <c r="C1091" s="1" t="s">
        <v>1392</v>
      </c>
      <c r="D1091" s="1" t="s">
        <v>31</v>
      </c>
      <c r="E1091" s="1" t="s">
        <v>985</v>
      </c>
      <c r="F1091" s="8" t="s">
        <v>3579</v>
      </c>
      <c r="G1091" s="2">
        <v>3244</v>
      </c>
      <c r="H1091" s="2">
        <v>29.37</v>
      </c>
    </row>
    <row r="1092" spans="1:8" x14ac:dyDescent="0.2">
      <c r="A1092" s="1" t="s">
        <v>3580</v>
      </c>
      <c r="B1092" s="4" t="s">
        <v>3581</v>
      </c>
      <c r="C1092" s="1" t="s">
        <v>258</v>
      </c>
      <c r="D1092" s="1" t="s">
        <v>615</v>
      </c>
      <c r="E1092" s="1" t="s">
        <v>10</v>
      </c>
      <c r="F1092" s="4" t="s">
        <v>3582</v>
      </c>
      <c r="G1092" s="2">
        <v>2648</v>
      </c>
      <c r="H1092" s="2">
        <v>29.36</v>
      </c>
    </row>
    <row r="1093" spans="1:8" x14ac:dyDescent="0.2">
      <c r="A1093" s="3" t="s">
        <v>3583</v>
      </c>
      <c r="B1093" s="3" t="s">
        <v>3584</v>
      </c>
      <c r="C1093" s="1" t="s">
        <v>172</v>
      </c>
      <c r="D1093" s="1" t="s">
        <v>382</v>
      </c>
      <c r="E1093" s="3" t="s">
        <v>10</v>
      </c>
      <c r="F1093" s="3" t="s">
        <v>3585</v>
      </c>
      <c r="G1093" s="2">
        <v>3464</v>
      </c>
      <c r="H1093" s="2">
        <v>29.35</v>
      </c>
    </row>
    <row r="1094" spans="1:8" x14ac:dyDescent="0.2">
      <c r="A1094" s="3" t="s">
        <v>3586</v>
      </c>
      <c r="B1094" s="3" t="s">
        <v>3587</v>
      </c>
      <c r="C1094" s="1" t="s">
        <v>381</v>
      </c>
      <c r="D1094" s="1" t="s">
        <v>113</v>
      </c>
      <c r="E1094" s="3" t="s">
        <v>10</v>
      </c>
      <c r="F1094" s="3" t="s">
        <v>3588</v>
      </c>
      <c r="G1094" s="2">
        <v>3684</v>
      </c>
      <c r="H1094" s="2">
        <v>29.35</v>
      </c>
    </row>
    <row r="1095" spans="1:8" x14ac:dyDescent="0.2">
      <c r="A1095" s="1" t="s">
        <v>3589</v>
      </c>
      <c r="B1095" s="8" t="s">
        <v>3590</v>
      </c>
      <c r="C1095" s="1" t="s">
        <v>335</v>
      </c>
      <c r="D1095" s="1" t="s">
        <v>2721</v>
      </c>
      <c r="E1095" s="1" t="s">
        <v>10</v>
      </c>
      <c r="F1095" s="8" t="s">
        <v>3591</v>
      </c>
      <c r="G1095" s="2">
        <v>2234</v>
      </c>
      <c r="H1095" s="2">
        <v>29.34</v>
      </c>
    </row>
    <row r="1096" spans="1:8" x14ac:dyDescent="0.2">
      <c r="A1096" s="1" t="s">
        <v>3592</v>
      </c>
      <c r="B1096" s="4" t="s">
        <v>3593</v>
      </c>
      <c r="C1096" s="1" t="s">
        <v>190</v>
      </c>
      <c r="D1096" s="1" t="s">
        <v>1080</v>
      </c>
      <c r="E1096" s="1" t="s">
        <v>3594</v>
      </c>
      <c r="F1096" s="4" t="s">
        <v>3595</v>
      </c>
      <c r="G1096" s="2">
        <v>2174</v>
      </c>
      <c r="H1096" s="2">
        <v>29.33</v>
      </c>
    </row>
    <row r="1097" spans="1:8" x14ac:dyDescent="0.2">
      <c r="A1097" s="1" t="s">
        <v>3596</v>
      </c>
      <c r="B1097" s="4" t="s">
        <v>3597</v>
      </c>
      <c r="C1097" s="1" t="s">
        <v>108</v>
      </c>
      <c r="D1097" s="1" t="s">
        <v>207</v>
      </c>
      <c r="E1097" s="1" t="s">
        <v>3598</v>
      </c>
      <c r="F1097" s="4" t="s">
        <v>3599</v>
      </c>
      <c r="G1097" s="2">
        <v>2769</v>
      </c>
      <c r="H1097" s="2">
        <v>29.31</v>
      </c>
    </row>
    <row r="1098" spans="1:8" x14ac:dyDescent="0.2">
      <c r="A1098" s="1" t="s">
        <v>3600</v>
      </c>
      <c r="B1098" s="4" t="s">
        <v>3601</v>
      </c>
      <c r="C1098" s="1" t="s">
        <v>172</v>
      </c>
      <c r="D1098" s="1" t="s">
        <v>804</v>
      </c>
      <c r="E1098" s="1" t="s">
        <v>708</v>
      </c>
      <c r="F1098" s="4" t="s">
        <v>3602</v>
      </c>
      <c r="G1098" s="2">
        <v>2260</v>
      </c>
      <c r="H1098" s="2">
        <v>29.3</v>
      </c>
    </row>
    <row r="1099" spans="1:8" x14ac:dyDescent="0.2">
      <c r="A1099" s="1" t="s">
        <v>3603</v>
      </c>
      <c r="B1099" s="4" t="s">
        <v>3604</v>
      </c>
      <c r="C1099" s="1" t="s">
        <v>92</v>
      </c>
      <c r="D1099" s="1" t="s">
        <v>198</v>
      </c>
      <c r="E1099" s="1" t="s">
        <v>442</v>
      </c>
      <c r="F1099" s="4" t="s">
        <v>3605</v>
      </c>
      <c r="G1099" s="2">
        <v>2613</v>
      </c>
      <c r="H1099" s="2">
        <v>29.29</v>
      </c>
    </row>
    <row r="1100" spans="1:8" x14ac:dyDescent="0.2">
      <c r="A1100" s="1" t="s">
        <v>3606</v>
      </c>
      <c r="B1100" s="4" t="s">
        <v>3607</v>
      </c>
      <c r="C1100" s="1" t="s">
        <v>725</v>
      </c>
      <c r="D1100" s="1" t="s">
        <v>265</v>
      </c>
      <c r="E1100" s="1" t="s">
        <v>10</v>
      </c>
      <c r="F1100" s="4" t="s">
        <v>3608</v>
      </c>
      <c r="G1100" s="2">
        <v>2126</v>
      </c>
      <c r="H1100" s="2">
        <v>29.29</v>
      </c>
    </row>
    <row r="1101" spans="1:8" x14ac:dyDescent="0.2">
      <c r="A1101" s="1" t="s">
        <v>3609</v>
      </c>
      <c r="B1101" s="4" t="s">
        <v>3610</v>
      </c>
      <c r="C1101" s="1" t="s">
        <v>425</v>
      </c>
      <c r="D1101" s="1" t="s">
        <v>1723</v>
      </c>
      <c r="E1101" s="1" t="s">
        <v>10</v>
      </c>
      <c r="F1101" s="4" t="s">
        <v>3611</v>
      </c>
      <c r="G1101" s="2">
        <v>2423</v>
      </c>
      <c r="H1101" s="2">
        <v>29.28</v>
      </c>
    </row>
    <row r="1102" spans="1:8" x14ac:dyDescent="0.2">
      <c r="A1102" s="1" t="s">
        <v>3612</v>
      </c>
      <c r="B1102" s="4" t="s">
        <v>3613</v>
      </c>
      <c r="C1102" s="1" t="s">
        <v>582</v>
      </c>
      <c r="D1102" s="1" t="s">
        <v>1723</v>
      </c>
      <c r="E1102" s="1" t="s">
        <v>10</v>
      </c>
      <c r="F1102" s="4" t="s">
        <v>3614</v>
      </c>
      <c r="G1102" s="2">
        <v>2023</v>
      </c>
      <c r="H1102" s="2">
        <v>29.28</v>
      </c>
    </row>
    <row r="1103" spans="1:8" x14ac:dyDescent="0.2">
      <c r="A1103" s="3" t="s">
        <v>3615</v>
      </c>
      <c r="B1103" s="3" t="s">
        <v>3616</v>
      </c>
      <c r="C1103" s="1" t="s">
        <v>36</v>
      </c>
      <c r="D1103" s="1" t="s">
        <v>78</v>
      </c>
      <c r="E1103" s="5" t="s">
        <v>68</v>
      </c>
      <c r="F1103" s="3" t="s">
        <v>3617</v>
      </c>
      <c r="G1103" s="2">
        <v>4001</v>
      </c>
      <c r="H1103" s="2">
        <v>29.28</v>
      </c>
    </row>
    <row r="1104" spans="1:8" x14ac:dyDescent="0.2">
      <c r="A1104" s="1" t="s">
        <v>3618</v>
      </c>
      <c r="B1104" s="4" t="s">
        <v>3619</v>
      </c>
      <c r="C1104" s="1" t="s">
        <v>108</v>
      </c>
      <c r="D1104" s="1" t="s">
        <v>93</v>
      </c>
      <c r="E1104" s="1" t="s">
        <v>10</v>
      </c>
      <c r="F1104" s="4" t="s">
        <v>3620</v>
      </c>
      <c r="G1104" s="2">
        <v>2788</v>
      </c>
      <c r="H1104" s="2">
        <v>29.27</v>
      </c>
    </row>
    <row r="1105" spans="1:8" x14ac:dyDescent="0.2">
      <c r="A1105" s="1" t="s">
        <v>3621</v>
      </c>
      <c r="B1105" s="4" t="s">
        <v>3622</v>
      </c>
      <c r="C1105" s="1" t="s">
        <v>52</v>
      </c>
      <c r="D1105" s="1" t="s">
        <v>1723</v>
      </c>
      <c r="E1105" s="1" t="s">
        <v>10</v>
      </c>
      <c r="F1105" s="4" t="s">
        <v>3623</v>
      </c>
      <c r="G1105" s="2">
        <v>2211</v>
      </c>
      <c r="H1105" s="2">
        <v>29.27</v>
      </c>
    </row>
    <row r="1106" spans="1:8" x14ac:dyDescent="0.2">
      <c r="A1106" s="3" t="s">
        <v>3624</v>
      </c>
      <c r="B1106" s="3" t="s">
        <v>3625</v>
      </c>
      <c r="C1106" s="1" t="s">
        <v>446</v>
      </c>
      <c r="D1106" s="1" t="s">
        <v>31</v>
      </c>
      <c r="E1106" s="5" t="s">
        <v>3626</v>
      </c>
      <c r="F1106" s="3" t="s">
        <v>3627</v>
      </c>
      <c r="G1106" s="2">
        <v>3233</v>
      </c>
      <c r="H1106" s="2">
        <v>29.27</v>
      </c>
    </row>
    <row r="1107" spans="1:8" x14ac:dyDescent="0.2">
      <c r="A1107" s="1" t="s">
        <v>3628</v>
      </c>
      <c r="B1107" s="4" t="s">
        <v>3629</v>
      </c>
      <c r="C1107" s="1" t="s">
        <v>1073</v>
      </c>
      <c r="D1107" s="1" t="s">
        <v>1723</v>
      </c>
      <c r="E1107" s="1" t="s">
        <v>10</v>
      </c>
      <c r="F1107" s="4" t="s">
        <v>3630</v>
      </c>
      <c r="G1107" s="2">
        <v>2102</v>
      </c>
      <c r="H1107" s="2">
        <v>29.25</v>
      </c>
    </row>
    <row r="1108" spans="1:8" x14ac:dyDescent="0.2">
      <c r="A1108" s="1" t="s">
        <v>3631</v>
      </c>
      <c r="B1108" s="8" t="s">
        <v>3632</v>
      </c>
      <c r="C1108" s="1" t="s">
        <v>437</v>
      </c>
      <c r="D1108" s="1" t="s">
        <v>1080</v>
      </c>
      <c r="E1108" s="1" t="s">
        <v>1164</v>
      </c>
      <c r="F1108" s="8" t="s">
        <v>3633</v>
      </c>
      <c r="G1108" s="2">
        <v>2592</v>
      </c>
      <c r="H1108" s="2">
        <v>29.24</v>
      </c>
    </row>
    <row r="1109" spans="1:8" x14ac:dyDescent="0.2">
      <c r="A1109" s="3" t="s">
        <v>3634</v>
      </c>
      <c r="B1109" s="3" t="s">
        <v>3635</v>
      </c>
      <c r="C1109" s="1" t="s">
        <v>707</v>
      </c>
      <c r="D1109" s="1" t="s">
        <v>207</v>
      </c>
      <c r="E1109" s="3" t="s">
        <v>10</v>
      </c>
      <c r="F1109" s="3" t="s">
        <v>3636</v>
      </c>
      <c r="G1109" s="2">
        <v>2429</v>
      </c>
      <c r="H1109" s="2">
        <v>29.24</v>
      </c>
    </row>
    <row r="1110" spans="1:8" x14ac:dyDescent="0.2">
      <c r="A1110" s="1" t="s">
        <v>3637</v>
      </c>
      <c r="B1110" s="4" t="s">
        <v>3638</v>
      </c>
      <c r="C1110" s="1" t="s">
        <v>180</v>
      </c>
      <c r="D1110" s="1" t="s">
        <v>2721</v>
      </c>
      <c r="E1110" s="1" t="s">
        <v>10</v>
      </c>
      <c r="F1110" s="1" t="s">
        <v>3639</v>
      </c>
      <c r="G1110" s="2">
        <v>2511</v>
      </c>
      <c r="H1110" s="2">
        <v>29.24</v>
      </c>
    </row>
    <row r="1111" spans="1:8" x14ac:dyDescent="0.2">
      <c r="A1111" s="3" t="s">
        <v>3640</v>
      </c>
      <c r="B1111" s="3" t="s">
        <v>3641</v>
      </c>
      <c r="C1111" s="1" t="s">
        <v>92</v>
      </c>
      <c r="D1111" s="1" t="s">
        <v>382</v>
      </c>
      <c r="E1111" s="3" t="s">
        <v>10</v>
      </c>
      <c r="F1111" s="3" t="s">
        <v>3642</v>
      </c>
      <c r="G1111" s="2">
        <v>3516</v>
      </c>
      <c r="H1111" s="2">
        <v>29.24</v>
      </c>
    </row>
    <row r="1112" spans="1:8" x14ac:dyDescent="0.2">
      <c r="A1112" s="1" t="s">
        <v>3643</v>
      </c>
      <c r="B1112" s="4" t="s">
        <v>3644</v>
      </c>
      <c r="C1112" s="1" t="s">
        <v>157</v>
      </c>
      <c r="D1112" s="1" t="s">
        <v>265</v>
      </c>
      <c r="E1112" s="1" t="s">
        <v>10</v>
      </c>
      <c r="F1112" s="4" t="s">
        <v>3645</v>
      </c>
      <c r="G1112" s="2">
        <v>2274</v>
      </c>
      <c r="H1112" s="2">
        <v>29.23</v>
      </c>
    </row>
    <row r="1113" spans="1:8" x14ac:dyDescent="0.2">
      <c r="A1113" s="1" t="s">
        <v>3646</v>
      </c>
      <c r="B1113" s="4" t="s">
        <v>3647</v>
      </c>
      <c r="C1113" s="1" t="s">
        <v>392</v>
      </c>
      <c r="D1113" s="1" t="s">
        <v>42</v>
      </c>
      <c r="E1113" s="1" t="s">
        <v>10</v>
      </c>
      <c r="F1113" s="4" t="s">
        <v>3648</v>
      </c>
      <c r="G1113" s="2">
        <v>2409</v>
      </c>
      <c r="H1113" s="2">
        <v>29.23</v>
      </c>
    </row>
    <row r="1114" spans="1:8" x14ac:dyDescent="0.2">
      <c r="A1114" s="1" t="s">
        <v>3649</v>
      </c>
      <c r="B1114" s="4" t="s">
        <v>3650</v>
      </c>
      <c r="C1114" s="1" t="s">
        <v>1069</v>
      </c>
      <c r="D1114" s="1" t="s">
        <v>641</v>
      </c>
      <c r="E1114" s="1" t="s">
        <v>236</v>
      </c>
      <c r="F1114" s="4" t="s">
        <v>3651</v>
      </c>
      <c r="G1114" s="2">
        <v>2415</v>
      </c>
      <c r="H1114" s="2">
        <v>29.22</v>
      </c>
    </row>
    <row r="1115" spans="1:8" x14ac:dyDescent="0.2">
      <c r="A1115" s="1" t="s">
        <v>3652</v>
      </c>
      <c r="B1115" s="8" t="s">
        <v>3653</v>
      </c>
      <c r="C1115" s="1" t="s">
        <v>316</v>
      </c>
      <c r="D1115" s="1" t="s">
        <v>804</v>
      </c>
      <c r="E1115" s="1" t="s">
        <v>10</v>
      </c>
      <c r="F1115" s="8" t="s">
        <v>3654</v>
      </c>
      <c r="G1115" s="2">
        <v>2116</v>
      </c>
      <c r="H1115" s="2">
        <v>29.21</v>
      </c>
    </row>
    <row r="1116" spans="1:8" x14ac:dyDescent="0.2">
      <c r="A1116" s="1" t="s">
        <v>3655</v>
      </c>
      <c r="B1116" s="4" t="s">
        <v>3656</v>
      </c>
      <c r="C1116" s="1" t="s">
        <v>87</v>
      </c>
      <c r="D1116" s="1" t="s">
        <v>215</v>
      </c>
      <c r="E1116" s="1" t="s">
        <v>10</v>
      </c>
      <c r="F1116" s="4" t="s">
        <v>3657</v>
      </c>
      <c r="G1116" s="2">
        <v>2787</v>
      </c>
      <c r="H1116" s="2">
        <v>29.21</v>
      </c>
    </row>
    <row r="1117" spans="1:8" x14ac:dyDescent="0.2">
      <c r="A1117" s="1" t="s">
        <v>3658</v>
      </c>
      <c r="B1117" s="4" t="s">
        <v>3659</v>
      </c>
      <c r="C1117" s="1" t="s">
        <v>77</v>
      </c>
      <c r="D1117" s="1" t="s">
        <v>1388</v>
      </c>
      <c r="E1117" s="1" t="s">
        <v>911</v>
      </c>
      <c r="F1117" s="4" t="s">
        <v>3660</v>
      </c>
      <c r="G1117" s="2">
        <v>2059</v>
      </c>
      <c r="H1117" s="2">
        <v>29.2</v>
      </c>
    </row>
    <row r="1118" spans="1:8" x14ac:dyDescent="0.2">
      <c r="A1118" s="1" t="s">
        <v>3661</v>
      </c>
      <c r="B1118" s="4" t="s">
        <v>3662</v>
      </c>
      <c r="C1118" s="1" t="s">
        <v>146</v>
      </c>
      <c r="D1118" s="1" t="s">
        <v>215</v>
      </c>
      <c r="E1118" s="1" t="s">
        <v>10</v>
      </c>
      <c r="F1118" s="4" t="s">
        <v>3663</v>
      </c>
      <c r="G1118" s="2">
        <v>2362</v>
      </c>
      <c r="H1118" s="2">
        <v>29.19</v>
      </c>
    </row>
    <row r="1119" spans="1:8" x14ac:dyDescent="0.2">
      <c r="A1119" s="1" t="s">
        <v>3664</v>
      </c>
      <c r="B1119" s="4" t="s">
        <v>3665</v>
      </c>
      <c r="C1119" s="1" t="s">
        <v>146</v>
      </c>
      <c r="D1119" s="1" t="s">
        <v>804</v>
      </c>
      <c r="E1119" s="1" t="s">
        <v>10</v>
      </c>
      <c r="F1119" s="4" t="s">
        <v>3666</v>
      </c>
      <c r="G1119" s="2">
        <v>2296</v>
      </c>
      <c r="H1119" s="2">
        <v>29.18</v>
      </c>
    </row>
    <row r="1120" spans="1:8" x14ac:dyDescent="0.2">
      <c r="A1120" s="1" t="s">
        <v>3667</v>
      </c>
      <c r="B1120" s="4" t="s">
        <v>3668</v>
      </c>
      <c r="C1120" s="1" t="s">
        <v>77</v>
      </c>
      <c r="D1120" s="1" t="s">
        <v>1080</v>
      </c>
      <c r="E1120" s="1" t="s">
        <v>473</v>
      </c>
      <c r="F1120" s="4" t="s">
        <v>3669</v>
      </c>
      <c r="G1120" s="2">
        <v>2296</v>
      </c>
      <c r="H1120" s="2">
        <v>29.17</v>
      </c>
    </row>
    <row r="1121" spans="1:8" x14ac:dyDescent="0.2">
      <c r="A1121" s="1" t="s">
        <v>3670</v>
      </c>
      <c r="B1121" s="4" t="s">
        <v>3671</v>
      </c>
      <c r="C1121" s="1" t="s">
        <v>219</v>
      </c>
      <c r="D1121" s="1" t="s">
        <v>215</v>
      </c>
      <c r="E1121" s="1" t="s">
        <v>244</v>
      </c>
      <c r="F1121" s="4" t="s">
        <v>3672</v>
      </c>
      <c r="G1121" s="2">
        <v>2022</v>
      </c>
      <c r="H1121" s="2">
        <v>29.17</v>
      </c>
    </row>
    <row r="1122" spans="1:8" x14ac:dyDescent="0.2">
      <c r="A1122" s="1" t="s">
        <v>3673</v>
      </c>
      <c r="B1122" s="4" t="s">
        <v>3674</v>
      </c>
      <c r="C1122" s="1" t="s">
        <v>729</v>
      </c>
      <c r="D1122" s="1" t="s">
        <v>1388</v>
      </c>
      <c r="E1122" s="1" t="s">
        <v>1206</v>
      </c>
      <c r="F1122" s="4" t="s">
        <v>3675</v>
      </c>
      <c r="G1122" s="2">
        <v>2118</v>
      </c>
      <c r="H1122" s="2">
        <v>29.16</v>
      </c>
    </row>
    <row r="1123" spans="1:8" x14ac:dyDescent="0.2">
      <c r="A1123" s="1" t="s">
        <v>3676</v>
      </c>
      <c r="B1123" s="4" t="s">
        <v>3677</v>
      </c>
      <c r="C1123" s="1" t="s">
        <v>387</v>
      </c>
      <c r="D1123" s="1" t="s">
        <v>207</v>
      </c>
      <c r="E1123" s="1" t="s">
        <v>10</v>
      </c>
      <c r="F1123" s="4" t="s">
        <v>3678</v>
      </c>
      <c r="G1123" s="2">
        <v>2726</v>
      </c>
      <c r="H1123" s="2">
        <v>29.16</v>
      </c>
    </row>
    <row r="1124" spans="1:8" x14ac:dyDescent="0.2">
      <c r="A1124" s="1" t="s">
        <v>3679</v>
      </c>
      <c r="B1124" s="1" t="s">
        <v>3680</v>
      </c>
      <c r="C1124" s="1" t="s">
        <v>582</v>
      </c>
      <c r="D1124" s="1" t="s">
        <v>2721</v>
      </c>
      <c r="E1124" s="1" t="s">
        <v>10</v>
      </c>
      <c r="F1124" s="1" t="s">
        <v>3681</v>
      </c>
      <c r="G1124" s="2">
        <v>2135</v>
      </c>
      <c r="H1124" s="2">
        <v>29.15</v>
      </c>
    </row>
    <row r="1125" spans="1:8" x14ac:dyDescent="0.2">
      <c r="A1125" s="1" t="s">
        <v>3682</v>
      </c>
      <c r="B1125" s="8" t="s">
        <v>3683</v>
      </c>
      <c r="C1125" s="1" t="s">
        <v>425</v>
      </c>
      <c r="D1125" s="1" t="s">
        <v>1080</v>
      </c>
      <c r="E1125" s="1" t="s">
        <v>32</v>
      </c>
      <c r="F1125" s="8" t="s">
        <v>3684</v>
      </c>
      <c r="G1125" s="2">
        <v>2302</v>
      </c>
      <c r="H1125" s="2">
        <v>29.14</v>
      </c>
    </row>
    <row r="1126" spans="1:8" x14ac:dyDescent="0.2">
      <c r="A1126" s="1" t="s">
        <v>3685</v>
      </c>
      <c r="B1126" s="8" t="s">
        <v>3686</v>
      </c>
      <c r="C1126" s="1" t="s">
        <v>157</v>
      </c>
      <c r="D1126" s="1" t="s">
        <v>215</v>
      </c>
      <c r="E1126" s="1" t="s">
        <v>10</v>
      </c>
      <c r="F1126" s="8" t="s">
        <v>3687</v>
      </c>
      <c r="G1126" s="2">
        <v>2680</v>
      </c>
      <c r="H1126" s="2">
        <v>29.14</v>
      </c>
    </row>
    <row r="1127" spans="1:8" x14ac:dyDescent="0.2">
      <c r="A1127" s="1" t="s">
        <v>3688</v>
      </c>
      <c r="B1127" s="4" t="s">
        <v>3689</v>
      </c>
      <c r="C1127" s="1" t="s">
        <v>227</v>
      </c>
      <c r="D1127" s="1" t="s">
        <v>215</v>
      </c>
      <c r="E1127" s="1" t="s">
        <v>10</v>
      </c>
      <c r="F1127" s="4" t="s">
        <v>3690</v>
      </c>
      <c r="G1127" s="2">
        <v>2814</v>
      </c>
      <c r="H1127" s="2">
        <v>29.13</v>
      </c>
    </row>
    <row r="1128" spans="1:8" x14ac:dyDescent="0.2">
      <c r="A1128" s="1" t="s">
        <v>3691</v>
      </c>
      <c r="B1128" s="4" t="s">
        <v>3692</v>
      </c>
      <c r="C1128" s="1" t="s">
        <v>898</v>
      </c>
      <c r="D1128" s="1" t="s">
        <v>265</v>
      </c>
      <c r="E1128" s="1" t="s">
        <v>10</v>
      </c>
      <c r="F1128" s="4" t="s">
        <v>3693</v>
      </c>
      <c r="G1128" s="2">
        <v>2240</v>
      </c>
      <c r="H1128" s="2">
        <v>29.12</v>
      </c>
    </row>
    <row r="1129" spans="1:8" x14ac:dyDescent="0.2">
      <c r="A1129" s="1" t="s">
        <v>3694</v>
      </c>
      <c r="B1129" s="4" t="s">
        <v>3695</v>
      </c>
      <c r="C1129" s="1" t="s">
        <v>737</v>
      </c>
      <c r="D1129" s="1" t="s">
        <v>109</v>
      </c>
      <c r="E1129" s="1" t="s">
        <v>10</v>
      </c>
      <c r="F1129" s="4" t="s">
        <v>3696</v>
      </c>
      <c r="G1129" s="2">
        <v>2366</v>
      </c>
      <c r="H1129" s="2">
        <v>29.11</v>
      </c>
    </row>
    <row r="1130" spans="1:8" x14ac:dyDescent="0.2">
      <c r="A1130" s="1" t="s">
        <v>3697</v>
      </c>
      <c r="B1130" s="4" t="s">
        <v>3698</v>
      </c>
      <c r="C1130" s="1" t="s">
        <v>645</v>
      </c>
      <c r="D1130" s="1" t="s">
        <v>265</v>
      </c>
      <c r="E1130" s="1" t="s">
        <v>10</v>
      </c>
      <c r="F1130" s="4" t="s">
        <v>3699</v>
      </c>
      <c r="G1130" s="2">
        <v>2029</v>
      </c>
      <c r="H1130" s="2">
        <v>29.1</v>
      </c>
    </row>
    <row r="1131" spans="1:8" x14ac:dyDescent="0.2">
      <c r="A1131" s="1" t="s">
        <v>3700</v>
      </c>
      <c r="B1131" s="4" t="s">
        <v>3701</v>
      </c>
      <c r="C1131" s="1" t="s">
        <v>437</v>
      </c>
      <c r="D1131" s="1" t="s">
        <v>42</v>
      </c>
      <c r="E1131" s="1" t="s">
        <v>417</v>
      </c>
      <c r="F1131" s="4" t="s">
        <v>3702</v>
      </c>
      <c r="G1131" s="2">
        <v>2276</v>
      </c>
      <c r="H1131" s="2">
        <v>29.09</v>
      </c>
    </row>
    <row r="1132" spans="1:8" x14ac:dyDescent="0.2">
      <c r="A1132" s="1" t="s">
        <v>3703</v>
      </c>
      <c r="B1132" s="8" t="s">
        <v>3704</v>
      </c>
      <c r="C1132" s="1" t="s">
        <v>290</v>
      </c>
      <c r="D1132" s="1" t="s">
        <v>615</v>
      </c>
      <c r="E1132" s="1" t="s">
        <v>1059</v>
      </c>
      <c r="F1132" s="8" t="s">
        <v>3705</v>
      </c>
      <c r="G1132" s="2">
        <v>2537</v>
      </c>
      <c r="H1132" s="2">
        <v>29.08</v>
      </c>
    </row>
    <row r="1133" spans="1:8" x14ac:dyDescent="0.2">
      <c r="A1133" s="1" t="s">
        <v>3706</v>
      </c>
      <c r="B1133" s="6" t="s">
        <v>3707</v>
      </c>
      <c r="C1133" s="1" t="s">
        <v>240</v>
      </c>
      <c r="D1133" s="1" t="s">
        <v>207</v>
      </c>
      <c r="E1133" s="1" t="s">
        <v>244</v>
      </c>
      <c r="F1133" s="6" t="s">
        <v>3708</v>
      </c>
      <c r="G1133" s="2">
        <v>2649</v>
      </c>
      <c r="H1133" s="2">
        <v>29.08</v>
      </c>
    </row>
    <row r="1134" spans="1:8" x14ac:dyDescent="0.2">
      <c r="A1134" s="3" t="s">
        <v>3709</v>
      </c>
      <c r="B1134" s="3" t="s">
        <v>3710</v>
      </c>
      <c r="C1134" s="1" t="s">
        <v>1031</v>
      </c>
      <c r="D1134" s="1" t="s">
        <v>31</v>
      </c>
      <c r="E1134" s="3" t="s">
        <v>388</v>
      </c>
      <c r="F1134" s="3" t="s">
        <v>3711</v>
      </c>
      <c r="G1134" s="2">
        <v>2036</v>
      </c>
      <c r="H1134" s="2">
        <v>29.07</v>
      </c>
    </row>
    <row r="1135" spans="1:8" x14ac:dyDescent="0.2">
      <c r="A1135" s="1" t="s">
        <v>3712</v>
      </c>
      <c r="B1135" s="4" t="s">
        <v>3713</v>
      </c>
      <c r="C1135" s="1" t="s">
        <v>52</v>
      </c>
      <c r="D1135" s="1" t="s">
        <v>804</v>
      </c>
      <c r="E1135" s="1" t="s">
        <v>10</v>
      </c>
      <c r="F1135" s="4" t="s">
        <v>3714</v>
      </c>
      <c r="G1135" s="2">
        <v>2131</v>
      </c>
      <c r="H1135" s="2">
        <v>29.06</v>
      </c>
    </row>
    <row r="1136" spans="1:8" x14ac:dyDescent="0.2">
      <c r="A1136" s="3" t="s">
        <v>3715</v>
      </c>
      <c r="B1136" s="3" t="s">
        <v>3716</v>
      </c>
      <c r="C1136" s="1" t="s">
        <v>134</v>
      </c>
      <c r="D1136" s="1" t="s">
        <v>31</v>
      </c>
      <c r="E1136" s="5" t="s">
        <v>3717</v>
      </c>
      <c r="F1136" s="3" t="s">
        <v>3718</v>
      </c>
      <c r="G1136" s="2">
        <v>3291</v>
      </c>
      <c r="H1136" s="2">
        <v>29.06</v>
      </c>
    </row>
    <row r="1137" spans="1:8" x14ac:dyDescent="0.2">
      <c r="A1137" s="3" t="s">
        <v>3719</v>
      </c>
      <c r="B1137" s="3" t="s">
        <v>3720</v>
      </c>
      <c r="C1137" s="1" t="s">
        <v>425</v>
      </c>
      <c r="D1137" s="1" t="s">
        <v>382</v>
      </c>
      <c r="E1137" s="3" t="s">
        <v>1217</v>
      </c>
      <c r="F1137" s="3" t="s">
        <v>3721</v>
      </c>
      <c r="G1137" s="2">
        <v>3537</v>
      </c>
      <c r="H1137" s="2">
        <v>29.06</v>
      </c>
    </row>
    <row r="1138" spans="1:8" x14ac:dyDescent="0.2">
      <c r="A1138" s="1" t="s">
        <v>3722</v>
      </c>
      <c r="B1138" s="4" t="s">
        <v>3723</v>
      </c>
      <c r="C1138" s="1" t="s">
        <v>227</v>
      </c>
      <c r="D1138" s="1" t="s">
        <v>198</v>
      </c>
      <c r="E1138" s="1" t="s">
        <v>442</v>
      </c>
      <c r="F1138" s="4" t="s">
        <v>3724</v>
      </c>
      <c r="G1138" s="2">
        <v>2846</v>
      </c>
      <c r="H1138" s="2">
        <v>29.05</v>
      </c>
    </row>
    <row r="1139" spans="1:8" x14ac:dyDescent="0.2">
      <c r="A1139" s="3" t="s">
        <v>3725</v>
      </c>
      <c r="B1139" s="3" t="s">
        <v>3726</v>
      </c>
      <c r="C1139" s="1" t="s">
        <v>565</v>
      </c>
      <c r="D1139" s="1" t="s">
        <v>382</v>
      </c>
      <c r="E1139" s="3" t="s">
        <v>10</v>
      </c>
      <c r="F1139" s="3" t="s">
        <v>3727</v>
      </c>
      <c r="G1139" s="2">
        <v>3464</v>
      </c>
      <c r="H1139" s="2">
        <v>29.04</v>
      </c>
    </row>
    <row r="1140" spans="1:8" x14ac:dyDescent="0.2">
      <c r="A1140" s="1" t="s">
        <v>3728</v>
      </c>
      <c r="B1140" s="4" t="s">
        <v>3729</v>
      </c>
      <c r="C1140" s="1" t="s">
        <v>203</v>
      </c>
      <c r="D1140" s="1" t="s">
        <v>113</v>
      </c>
      <c r="E1140" s="1" t="s">
        <v>10</v>
      </c>
      <c r="F1140" s="4" t="s">
        <v>3730</v>
      </c>
      <c r="G1140" s="2">
        <v>3062</v>
      </c>
      <c r="H1140" s="2">
        <v>29.04</v>
      </c>
    </row>
    <row r="1141" spans="1:8" x14ac:dyDescent="0.2">
      <c r="A1141" s="3" t="s">
        <v>3731</v>
      </c>
      <c r="B1141" s="3" t="s">
        <v>3732</v>
      </c>
      <c r="C1141" s="1" t="s">
        <v>223</v>
      </c>
      <c r="D1141" s="1" t="s">
        <v>93</v>
      </c>
      <c r="E1141" s="3" t="s">
        <v>631</v>
      </c>
      <c r="F1141" s="3" t="s">
        <v>3733</v>
      </c>
      <c r="G1141" s="2">
        <v>2416</v>
      </c>
      <c r="H1141" s="2">
        <v>29.03</v>
      </c>
    </row>
    <row r="1142" spans="1:8" x14ac:dyDescent="0.2">
      <c r="A1142" s="1" t="s">
        <v>3734</v>
      </c>
      <c r="B1142" s="4" t="s">
        <v>3735</v>
      </c>
      <c r="C1142" s="1" t="s">
        <v>281</v>
      </c>
      <c r="D1142" s="1" t="s">
        <v>109</v>
      </c>
      <c r="E1142" s="1" t="s">
        <v>10</v>
      </c>
      <c r="F1142" s="4" t="s">
        <v>3736</v>
      </c>
      <c r="G1142" s="2">
        <v>2454</v>
      </c>
      <c r="H1142" s="2">
        <v>29.03</v>
      </c>
    </row>
    <row r="1143" spans="1:8" x14ac:dyDescent="0.2">
      <c r="A1143" s="1" t="s">
        <v>3737</v>
      </c>
      <c r="B1143" s="4" t="s">
        <v>3738</v>
      </c>
      <c r="C1143" s="1" t="s">
        <v>168</v>
      </c>
      <c r="D1143" s="1" t="s">
        <v>1080</v>
      </c>
      <c r="E1143" s="1" t="s">
        <v>3739</v>
      </c>
      <c r="F1143" s="4" t="s">
        <v>3740</v>
      </c>
      <c r="G1143" s="2">
        <v>2619</v>
      </c>
      <c r="H1143" s="2">
        <v>29.03</v>
      </c>
    </row>
    <row r="1144" spans="1:8" x14ac:dyDescent="0.2">
      <c r="A1144" s="1" t="s">
        <v>3741</v>
      </c>
      <c r="B1144" s="4" t="s">
        <v>3742</v>
      </c>
      <c r="C1144" s="1" t="s">
        <v>52</v>
      </c>
      <c r="D1144" s="1" t="s">
        <v>1080</v>
      </c>
      <c r="E1144" s="1" t="s">
        <v>181</v>
      </c>
      <c r="F1144" s="4" t="s">
        <v>3743</v>
      </c>
      <c r="G1144" s="2">
        <v>2188</v>
      </c>
      <c r="H1144" s="2">
        <v>29.03</v>
      </c>
    </row>
    <row r="1145" spans="1:8" x14ac:dyDescent="0.2">
      <c r="A1145" s="1" t="s">
        <v>3744</v>
      </c>
      <c r="B1145" s="6" t="s">
        <v>3745</v>
      </c>
      <c r="C1145" s="1" t="s">
        <v>219</v>
      </c>
      <c r="D1145" s="1" t="s">
        <v>804</v>
      </c>
      <c r="E1145" s="1" t="s">
        <v>10</v>
      </c>
      <c r="F1145" s="6" t="s">
        <v>3746</v>
      </c>
      <c r="G1145" s="2">
        <v>2073</v>
      </c>
      <c r="H1145" s="2">
        <v>29.02</v>
      </c>
    </row>
    <row r="1146" spans="1:8" x14ac:dyDescent="0.2">
      <c r="A1146" s="1" t="s">
        <v>3747</v>
      </c>
      <c r="B1146" s="4" t="s">
        <v>3748</v>
      </c>
      <c r="C1146" s="1" t="s">
        <v>227</v>
      </c>
      <c r="D1146" s="1" t="s">
        <v>641</v>
      </c>
      <c r="E1146" s="1" t="s">
        <v>43</v>
      </c>
      <c r="F1146" s="4" t="s">
        <v>3749</v>
      </c>
      <c r="G1146" s="2">
        <v>3017</v>
      </c>
      <c r="H1146" s="2">
        <v>29.02</v>
      </c>
    </row>
    <row r="1147" spans="1:8" x14ac:dyDescent="0.2">
      <c r="A1147" s="3" t="s">
        <v>3750</v>
      </c>
      <c r="B1147" s="3" t="s">
        <v>3751</v>
      </c>
      <c r="C1147" s="1" t="s">
        <v>180</v>
      </c>
      <c r="D1147" s="1" t="s">
        <v>1723</v>
      </c>
      <c r="E1147" s="3" t="s">
        <v>10</v>
      </c>
      <c r="F1147" s="3" t="s">
        <v>3752</v>
      </c>
      <c r="G1147" s="2">
        <v>2137</v>
      </c>
      <c r="H1147" s="2">
        <v>29.02</v>
      </c>
    </row>
    <row r="1148" spans="1:8" x14ac:dyDescent="0.2">
      <c r="A1148" s="1" t="s">
        <v>3753</v>
      </c>
      <c r="B1148" s="4" t="s">
        <v>3754</v>
      </c>
      <c r="C1148" s="1" t="s">
        <v>372</v>
      </c>
      <c r="D1148" s="1" t="s">
        <v>615</v>
      </c>
      <c r="E1148" s="1" t="s">
        <v>2891</v>
      </c>
      <c r="F1148" s="4" t="s">
        <v>3755</v>
      </c>
      <c r="G1148" s="2">
        <v>2731</v>
      </c>
      <c r="H1148" s="2">
        <v>28.98</v>
      </c>
    </row>
    <row r="1149" spans="1:8" x14ac:dyDescent="0.2">
      <c r="A1149" s="3" t="s">
        <v>3756</v>
      </c>
      <c r="B1149" s="3" t="s">
        <v>3757</v>
      </c>
      <c r="C1149" s="1" t="s">
        <v>446</v>
      </c>
      <c r="D1149" s="1" t="s">
        <v>615</v>
      </c>
      <c r="E1149" s="3" t="s">
        <v>1045</v>
      </c>
      <c r="F1149" s="3" t="s">
        <v>3758</v>
      </c>
      <c r="G1149" s="2">
        <v>2576</v>
      </c>
      <c r="H1149" s="2">
        <v>28.98</v>
      </c>
    </row>
    <row r="1150" spans="1:8" x14ac:dyDescent="0.2">
      <c r="A1150" s="1" t="s">
        <v>3759</v>
      </c>
      <c r="B1150" s="8" t="s">
        <v>3760</v>
      </c>
      <c r="C1150" s="1" t="s">
        <v>57</v>
      </c>
      <c r="D1150" s="1" t="s">
        <v>215</v>
      </c>
      <c r="E1150" s="1" t="s">
        <v>10</v>
      </c>
      <c r="F1150" s="8" t="s">
        <v>3761</v>
      </c>
      <c r="G1150" s="2">
        <v>2351</v>
      </c>
      <c r="H1150" s="2">
        <v>28.98</v>
      </c>
    </row>
    <row r="1151" spans="1:8" x14ac:dyDescent="0.2">
      <c r="A1151" s="1" t="s">
        <v>3762</v>
      </c>
      <c r="B1151" s="4" t="s">
        <v>3763</v>
      </c>
      <c r="C1151" s="1" t="s">
        <v>194</v>
      </c>
      <c r="D1151" s="1" t="s">
        <v>1723</v>
      </c>
      <c r="E1151" s="1" t="s">
        <v>10</v>
      </c>
      <c r="F1151" s="4" t="s">
        <v>3764</v>
      </c>
      <c r="G1151" s="2">
        <v>2338</v>
      </c>
      <c r="H1151" s="2">
        <v>28.98</v>
      </c>
    </row>
    <row r="1152" spans="1:8" x14ac:dyDescent="0.2">
      <c r="A1152" s="1" t="s">
        <v>3765</v>
      </c>
      <c r="B1152" s="8" t="s">
        <v>3766</v>
      </c>
      <c r="C1152" s="1" t="s">
        <v>1073</v>
      </c>
      <c r="D1152" s="1" t="s">
        <v>15</v>
      </c>
      <c r="E1152" s="1" t="s">
        <v>3767</v>
      </c>
      <c r="F1152" s="8" t="s">
        <v>3768</v>
      </c>
      <c r="G1152" s="2">
        <v>3447</v>
      </c>
      <c r="H1152" s="2">
        <v>28.98</v>
      </c>
    </row>
    <row r="1153" spans="1:8" x14ac:dyDescent="0.2">
      <c r="A1153" s="1" t="s">
        <v>3769</v>
      </c>
      <c r="B1153" s="4" t="s">
        <v>3770</v>
      </c>
      <c r="C1153" s="1" t="s">
        <v>898</v>
      </c>
      <c r="D1153" s="1" t="s">
        <v>207</v>
      </c>
      <c r="E1153" s="1" t="s">
        <v>10</v>
      </c>
      <c r="F1153" s="4" t="s">
        <v>3771</v>
      </c>
      <c r="G1153" s="2">
        <v>2527</v>
      </c>
      <c r="H1153" s="2">
        <v>28.97</v>
      </c>
    </row>
    <row r="1154" spans="1:8" x14ac:dyDescent="0.2">
      <c r="A1154" s="3" t="s">
        <v>3772</v>
      </c>
      <c r="B1154" s="3" t="s">
        <v>3773</v>
      </c>
      <c r="C1154" s="1" t="s">
        <v>330</v>
      </c>
      <c r="D1154" s="1" t="s">
        <v>382</v>
      </c>
      <c r="E1154" s="3" t="s">
        <v>1206</v>
      </c>
      <c r="F1154" s="3" t="s">
        <v>3774</v>
      </c>
      <c r="G1154" s="2">
        <v>3372</v>
      </c>
      <c r="H1154" s="2">
        <v>28.96</v>
      </c>
    </row>
    <row r="1155" spans="1:8" x14ac:dyDescent="0.2">
      <c r="A1155" s="1" t="s">
        <v>3775</v>
      </c>
      <c r="B1155" s="4" t="s">
        <v>3776</v>
      </c>
      <c r="C1155" s="1" t="s">
        <v>680</v>
      </c>
      <c r="D1155" s="1" t="s">
        <v>207</v>
      </c>
      <c r="E1155" s="1" t="s">
        <v>10</v>
      </c>
      <c r="F1155" s="4" t="s">
        <v>3777</v>
      </c>
      <c r="G1155" s="2">
        <v>2889</v>
      </c>
      <c r="H1155" s="2">
        <v>28.94</v>
      </c>
    </row>
    <row r="1156" spans="1:8" x14ac:dyDescent="0.2">
      <c r="A1156" s="1" t="s">
        <v>3778</v>
      </c>
      <c r="B1156" s="4" t="s">
        <v>3779</v>
      </c>
      <c r="C1156" s="1" t="s">
        <v>305</v>
      </c>
      <c r="D1156" s="1" t="s">
        <v>78</v>
      </c>
      <c r="E1156" s="1" t="s">
        <v>670</v>
      </c>
      <c r="F1156" s="4" t="s">
        <v>3780</v>
      </c>
      <c r="G1156" s="2">
        <v>3399</v>
      </c>
      <c r="H1156" s="2">
        <v>28.94</v>
      </c>
    </row>
    <row r="1157" spans="1:8" x14ac:dyDescent="0.2">
      <c r="A1157" s="1" t="s">
        <v>3781</v>
      </c>
      <c r="B1157" s="8" t="s">
        <v>3782</v>
      </c>
      <c r="C1157" s="1" t="s">
        <v>525</v>
      </c>
      <c r="D1157" s="1" t="s">
        <v>31</v>
      </c>
      <c r="E1157" s="1" t="s">
        <v>377</v>
      </c>
      <c r="F1157" s="8" t="s">
        <v>3783</v>
      </c>
      <c r="G1157" s="2">
        <v>3346</v>
      </c>
      <c r="H1157" s="2">
        <v>28.93</v>
      </c>
    </row>
    <row r="1158" spans="1:8" x14ac:dyDescent="0.2">
      <c r="A1158" s="1" t="s">
        <v>3784</v>
      </c>
      <c r="B1158" s="8" t="s">
        <v>3785</v>
      </c>
      <c r="C1158" s="1" t="s">
        <v>98</v>
      </c>
      <c r="D1158" s="1" t="s">
        <v>31</v>
      </c>
      <c r="E1158" s="1" t="s">
        <v>104</v>
      </c>
      <c r="F1158" s="8" t="s">
        <v>3786</v>
      </c>
      <c r="G1158" s="2">
        <v>3683</v>
      </c>
      <c r="H1158" s="2">
        <v>28.92</v>
      </c>
    </row>
    <row r="1159" spans="1:8" x14ac:dyDescent="0.2">
      <c r="A1159" s="1" t="s">
        <v>3787</v>
      </c>
      <c r="B1159" s="4" t="s">
        <v>3788</v>
      </c>
      <c r="C1159" s="1" t="s">
        <v>36</v>
      </c>
      <c r="D1159" s="1" t="s">
        <v>615</v>
      </c>
      <c r="E1159" s="1" t="s">
        <v>3789</v>
      </c>
      <c r="F1159" s="4" t="s">
        <v>3790</v>
      </c>
      <c r="G1159" s="2">
        <v>2690</v>
      </c>
      <c r="H1159" s="2">
        <v>28.91</v>
      </c>
    </row>
    <row r="1160" spans="1:8" x14ac:dyDescent="0.2">
      <c r="A1160" s="3" t="s">
        <v>3791</v>
      </c>
      <c r="B1160" s="3" t="s">
        <v>3792</v>
      </c>
      <c r="C1160" s="1" t="s">
        <v>645</v>
      </c>
      <c r="D1160" s="1" t="s">
        <v>382</v>
      </c>
      <c r="E1160" s="3" t="s">
        <v>10</v>
      </c>
      <c r="F1160" s="3" t="s">
        <v>3793</v>
      </c>
      <c r="G1160" s="2">
        <v>3264</v>
      </c>
      <c r="H1160" s="2">
        <v>28.91</v>
      </c>
    </row>
    <row r="1161" spans="1:8" x14ac:dyDescent="0.2">
      <c r="A1161" s="1" t="s">
        <v>3794</v>
      </c>
      <c r="B1161" s="4" t="s">
        <v>3795</v>
      </c>
      <c r="C1161" s="1" t="s">
        <v>707</v>
      </c>
      <c r="D1161" s="1" t="s">
        <v>641</v>
      </c>
      <c r="E1161" s="1" t="s">
        <v>43</v>
      </c>
      <c r="F1161" s="4" t="s">
        <v>3796</v>
      </c>
      <c r="G1161" s="2">
        <v>2166</v>
      </c>
      <c r="H1161" s="2">
        <v>28.89</v>
      </c>
    </row>
    <row r="1162" spans="1:8" x14ac:dyDescent="0.2">
      <c r="A1162" s="1" t="s">
        <v>3797</v>
      </c>
      <c r="B1162" s="4" t="s">
        <v>3798</v>
      </c>
      <c r="C1162" s="1" t="s">
        <v>481</v>
      </c>
      <c r="D1162" s="1" t="s">
        <v>78</v>
      </c>
      <c r="E1162" s="1" t="s">
        <v>269</v>
      </c>
      <c r="F1162" s="4" t="s">
        <v>3799</v>
      </c>
      <c r="G1162" s="2">
        <v>2221</v>
      </c>
      <c r="H1162" s="2">
        <v>28.89</v>
      </c>
    </row>
    <row r="1163" spans="1:8" x14ac:dyDescent="0.2">
      <c r="A1163" s="3" t="s">
        <v>3800</v>
      </c>
      <c r="B1163" s="3" t="s">
        <v>3801</v>
      </c>
      <c r="C1163" s="1" t="s">
        <v>980</v>
      </c>
      <c r="D1163" s="1" t="s">
        <v>382</v>
      </c>
      <c r="E1163" s="3" t="s">
        <v>10</v>
      </c>
      <c r="F1163" s="3" t="s">
        <v>3802</v>
      </c>
      <c r="G1163" s="2">
        <v>3115</v>
      </c>
      <c r="H1163" s="2">
        <v>28.89</v>
      </c>
    </row>
    <row r="1164" spans="1:8" x14ac:dyDescent="0.2">
      <c r="A1164" s="3" t="s">
        <v>3803</v>
      </c>
      <c r="B1164" s="3" t="s">
        <v>3804</v>
      </c>
      <c r="C1164" s="1" t="s">
        <v>335</v>
      </c>
      <c r="D1164" s="1" t="s">
        <v>113</v>
      </c>
      <c r="E1164" s="3" t="s">
        <v>10</v>
      </c>
      <c r="F1164" s="3" t="s">
        <v>3805</v>
      </c>
      <c r="G1164" s="2">
        <v>3641</v>
      </c>
      <c r="H1164" s="2">
        <v>28.89</v>
      </c>
    </row>
    <row r="1165" spans="1:8" x14ac:dyDescent="0.2">
      <c r="A1165" s="1" t="s">
        <v>3806</v>
      </c>
      <c r="B1165" s="4" t="s">
        <v>3807</v>
      </c>
      <c r="C1165" s="1" t="s">
        <v>30</v>
      </c>
      <c r="D1165" s="1" t="s">
        <v>1080</v>
      </c>
      <c r="E1165" s="1" t="s">
        <v>10</v>
      </c>
      <c r="F1165" s="4" t="s">
        <v>3808</v>
      </c>
      <c r="G1165" s="2">
        <v>2142</v>
      </c>
      <c r="H1165" s="2">
        <v>28.88</v>
      </c>
    </row>
    <row r="1166" spans="1:8" x14ac:dyDescent="0.2">
      <c r="A1166" s="3" t="s">
        <v>3809</v>
      </c>
      <c r="B1166" s="3" t="s">
        <v>3810</v>
      </c>
      <c r="C1166" s="1" t="s">
        <v>139</v>
      </c>
      <c r="D1166" s="1" t="s">
        <v>2721</v>
      </c>
      <c r="E1166" s="3"/>
      <c r="F1166" s="3" t="s">
        <v>3811</v>
      </c>
      <c r="G1166" s="2">
        <v>2188</v>
      </c>
      <c r="H1166" s="2">
        <v>28.87</v>
      </c>
    </row>
    <row r="1167" spans="1:8" x14ac:dyDescent="0.2">
      <c r="A1167" s="3" t="s">
        <v>3812</v>
      </c>
      <c r="B1167" s="3" t="s">
        <v>3813</v>
      </c>
      <c r="C1167" s="1" t="s">
        <v>180</v>
      </c>
      <c r="D1167" s="1" t="s">
        <v>265</v>
      </c>
      <c r="E1167" s="3" t="s">
        <v>10</v>
      </c>
      <c r="F1167" s="3" t="s">
        <v>3814</v>
      </c>
      <c r="G1167" s="2">
        <v>2043</v>
      </c>
      <c r="H1167" s="2">
        <v>28.86</v>
      </c>
    </row>
    <row r="1168" spans="1:8" x14ac:dyDescent="0.2">
      <c r="A1168" s="1" t="s">
        <v>3815</v>
      </c>
      <c r="B1168" s="4" t="s">
        <v>3816</v>
      </c>
      <c r="C1168" s="1" t="s">
        <v>650</v>
      </c>
      <c r="D1168" s="1" t="s">
        <v>215</v>
      </c>
      <c r="E1168" s="1" t="s">
        <v>10</v>
      </c>
      <c r="F1168" s="4" t="s">
        <v>3817</v>
      </c>
      <c r="G1168" s="2">
        <v>2467</v>
      </c>
      <c r="H1168" s="2">
        <v>28.86</v>
      </c>
    </row>
    <row r="1169" spans="1:8" x14ac:dyDescent="0.2">
      <c r="A1169" s="1" t="s">
        <v>3818</v>
      </c>
      <c r="B1169" s="4" t="s">
        <v>3819</v>
      </c>
      <c r="C1169" s="1" t="s">
        <v>77</v>
      </c>
      <c r="D1169" s="1" t="s">
        <v>1723</v>
      </c>
      <c r="E1169" s="1" t="s">
        <v>10</v>
      </c>
      <c r="F1169" s="4" t="s">
        <v>3820</v>
      </c>
      <c r="G1169" s="2">
        <v>2176</v>
      </c>
      <c r="H1169" s="2">
        <v>28.86</v>
      </c>
    </row>
    <row r="1170" spans="1:8" x14ac:dyDescent="0.2">
      <c r="A1170" s="1" t="s">
        <v>3821</v>
      </c>
      <c r="B1170" s="4" t="s">
        <v>3822</v>
      </c>
      <c r="C1170" s="1" t="s">
        <v>437</v>
      </c>
      <c r="D1170" s="1" t="s">
        <v>207</v>
      </c>
      <c r="E1170" s="1" t="s">
        <v>2006</v>
      </c>
      <c r="F1170" s="4" t="s">
        <v>3823</v>
      </c>
      <c r="G1170" s="2">
        <v>2629</v>
      </c>
      <c r="H1170" s="2">
        <v>28.85</v>
      </c>
    </row>
    <row r="1171" spans="1:8" x14ac:dyDescent="0.2">
      <c r="A1171" s="1" t="s">
        <v>3824</v>
      </c>
      <c r="B1171" s="8" t="s">
        <v>3825</v>
      </c>
      <c r="C1171" s="1" t="s">
        <v>437</v>
      </c>
      <c r="D1171" s="1" t="s">
        <v>31</v>
      </c>
      <c r="E1171" s="1" t="s">
        <v>3826</v>
      </c>
      <c r="F1171" s="8" t="s">
        <v>3827</v>
      </c>
      <c r="G1171" s="2">
        <v>3239</v>
      </c>
      <c r="H1171" s="2">
        <v>28.85</v>
      </c>
    </row>
    <row r="1172" spans="1:8" x14ac:dyDescent="0.2">
      <c r="A1172" s="1" t="s">
        <v>3828</v>
      </c>
      <c r="B1172" s="4" t="s">
        <v>3829</v>
      </c>
      <c r="C1172" s="1" t="s">
        <v>52</v>
      </c>
      <c r="D1172" s="1" t="s">
        <v>198</v>
      </c>
      <c r="E1172" s="1" t="s">
        <v>3830</v>
      </c>
      <c r="F1172" s="4" t="s">
        <v>3831</v>
      </c>
      <c r="G1172" s="2">
        <v>2594</v>
      </c>
      <c r="H1172" s="2">
        <v>28.83</v>
      </c>
    </row>
    <row r="1173" spans="1:8" x14ac:dyDescent="0.2">
      <c r="A1173" s="1" t="s">
        <v>3832</v>
      </c>
      <c r="B1173" s="4" t="s">
        <v>3833</v>
      </c>
      <c r="C1173" s="1" t="s">
        <v>57</v>
      </c>
      <c r="D1173" s="1" t="s">
        <v>804</v>
      </c>
      <c r="E1173" s="1" t="s">
        <v>429</v>
      </c>
      <c r="F1173" s="4" t="s">
        <v>3834</v>
      </c>
      <c r="G1173" s="2">
        <v>2361</v>
      </c>
      <c r="H1173" s="2">
        <v>28.83</v>
      </c>
    </row>
    <row r="1174" spans="1:8" x14ac:dyDescent="0.2">
      <c r="A1174" s="1" t="s">
        <v>3835</v>
      </c>
      <c r="B1174" s="4" t="s">
        <v>3836</v>
      </c>
      <c r="C1174" s="1" t="s">
        <v>108</v>
      </c>
      <c r="D1174" s="1" t="s">
        <v>265</v>
      </c>
      <c r="E1174" s="1" t="s">
        <v>10</v>
      </c>
      <c r="F1174" s="4" t="s">
        <v>3837</v>
      </c>
      <c r="G1174" s="2">
        <v>2271</v>
      </c>
      <c r="H1174" s="2">
        <v>28.82</v>
      </c>
    </row>
    <row r="1175" spans="1:8" x14ac:dyDescent="0.2">
      <c r="A1175" s="1" t="s">
        <v>3838</v>
      </c>
      <c r="B1175" s="4" t="s">
        <v>3839</v>
      </c>
      <c r="C1175" s="1" t="s">
        <v>52</v>
      </c>
      <c r="D1175" s="1" t="s">
        <v>42</v>
      </c>
      <c r="E1175" s="1" t="s">
        <v>10</v>
      </c>
      <c r="F1175" s="4" t="s">
        <v>3840</v>
      </c>
      <c r="G1175" s="2">
        <v>2344</v>
      </c>
      <c r="H1175" s="2">
        <v>28.82</v>
      </c>
    </row>
    <row r="1176" spans="1:8" x14ac:dyDescent="0.2">
      <c r="A1176" s="1" t="s">
        <v>3841</v>
      </c>
      <c r="B1176" s="4" t="s">
        <v>3842</v>
      </c>
      <c r="C1176" s="1" t="s">
        <v>316</v>
      </c>
      <c r="D1176" s="1" t="s">
        <v>615</v>
      </c>
      <c r="E1176" s="1" t="s">
        <v>10</v>
      </c>
      <c r="F1176" s="4" t="s">
        <v>3843</v>
      </c>
      <c r="G1176" s="2">
        <v>2601</v>
      </c>
      <c r="H1176" s="2">
        <v>28.81</v>
      </c>
    </row>
    <row r="1177" spans="1:8" x14ac:dyDescent="0.2">
      <c r="A1177" s="1" t="s">
        <v>3844</v>
      </c>
      <c r="B1177" s="4" t="s">
        <v>3845</v>
      </c>
      <c r="C1177" s="1" t="s">
        <v>305</v>
      </c>
      <c r="D1177" s="1" t="s">
        <v>1080</v>
      </c>
      <c r="E1177" s="1" t="s">
        <v>10</v>
      </c>
      <c r="F1177" s="4" t="s">
        <v>3846</v>
      </c>
      <c r="G1177" s="2">
        <v>2158</v>
      </c>
      <c r="H1177" s="2">
        <v>28.81</v>
      </c>
    </row>
    <row r="1178" spans="1:8" x14ac:dyDescent="0.2">
      <c r="A1178" s="1" t="s">
        <v>3847</v>
      </c>
      <c r="B1178" s="4" t="s">
        <v>3848</v>
      </c>
      <c r="C1178" s="1" t="s">
        <v>36</v>
      </c>
      <c r="D1178" s="1" t="s">
        <v>1723</v>
      </c>
      <c r="E1178" s="1" t="s">
        <v>10</v>
      </c>
      <c r="F1178" s="4" t="s">
        <v>3849</v>
      </c>
      <c r="G1178" s="2">
        <v>2311</v>
      </c>
      <c r="H1178" s="2">
        <v>28.79</v>
      </c>
    </row>
    <row r="1179" spans="1:8" x14ac:dyDescent="0.2">
      <c r="A1179" s="1" t="s">
        <v>3850</v>
      </c>
      <c r="B1179" s="4" t="s">
        <v>3851</v>
      </c>
      <c r="C1179" s="1" t="s">
        <v>172</v>
      </c>
      <c r="D1179" s="1" t="s">
        <v>615</v>
      </c>
      <c r="E1179" s="1" t="s">
        <v>3111</v>
      </c>
      <c r="F1179" s="4" t="s">
        <v>3852</v>
      </c>
      <c r="G1179" s="2">
        <v>2145</v>
      </c>
      <c r="H1179" s="2">
        <v>28.78</v>
      </c>
    </row>
    <row r="1180" spans="1:8" x14ac:dyDescent="0.2">
      <c r="A1180" s="1" t="s">
        <v>3853</v>
      </c>
      <c r="B1180" s="4" t="s">
        <v>3854</v>
      </c>
      <c r="C1180" s="1" t="s">
        <v>139</v>
      </c>
      <c r="D1180" s="1" t="s">
        <v>615</v>
      </c>
      <c r="E1180" s="1" t="s">
        <v>10</v>
      </c>
      <c r="F1180" s="4" t="s">
        <v>3855</v>
      </c>
      <c r="G1180" s="2">
        <v>2609</v>
      </c>
      <c r="H1180" s="2">
        <v>28.78</v>
      </c>
    </row>
    <row r="1181" spans="1:8" x14ac:dyDescent="0.2">
      <c r="A1181" s="1" t="s">
        <v>3856</v>
      </c>
      <c r="B1181" s="4" t="s">
        <v>3857</v>
      </c>
      <c r="C1181" s="1" t="s">
        <v>24</v>
      </c>
      <c r="D1181" s="1" t="s">
        <v>1723</v>
      </c>
      <c r="E1181" s="1" t="s">
        <v>10</v>
      </c>
      <c r="F1181" s="4" t="s">
        <v>3858</v>
      </c>
      <c r="G1181" s="2">
        <v>2297</v>
      </c>
      <c r="H1181" s="2">
        <v>28.77</v>
      </c>
    </row>
    <row r="1182" spans="1:8" x14ac:dyDescent="0.2">
      <c r="A1182" s="1" t="s">
        <v>3859</v>
      </c>
      <c r="B1182" s="8" t="s">
        <v>3860</v>
      </c>
      <c r="C1182" s="1" t="s">
        <v>362</v>
      </c>
      <c r="D1182" s="1" t="s">
        <v>31</v>
      </c>
      <c r="E1182" s="1" t="s">
        <v>3861</v>
      </c>
      <c r="F1182" s="8" t="s">
        <v>3862</v>
      </c>
      <c r="G1182" s="2">
        <v>3357</v>
      </c>
      <c r="H1182" s="2">
        <v>28.77</v>
      </c>
    </row>
    <row r="1183" spans="1:8" x14ac:dyDescent="0.2">
      <c r="A1183" s="3" t="s">
        <v>3863</v>
      </c>
      <c r="B1183" s="3" t="s">
        <v>3864</v>
      </c>
      <c r="C1183" s="1" t="s">
        <v>344</v>
      </c>
      <c r="D1183" s="1" t="s">
        <v>113</v>
      </c>
      <c r="E1183" s="3" t="s">
        <v>10</v>
      </c>
      <c r="F1183" s="3" t="s">
        <v>3865</v>
      </c>
      <c r="G1183" s="2">
        <v>3616</v>
      </c>
      <c r="H1183" s="2">
        <v>28.77</v>
      </c>
    </row>
    <row r="1184" spans="1:8" x14ac:dyDescent="0.2">
      <c r="A1184" s="1" t="s">
        <v>3866</v>
      </c>
      <c r="B1184" s="4" t="s">
        <v>3867</v>
      </c>
      <c r="C1184" s="1" t="s">
        <v>87</v>
      </c>
      <c r="D1184" s="1" t="s">
        <v>641</v>
      </c>
      <c r="E1184" s="1" t="s">
        <v>3868</v>
      </c>
      <c r="F1184" s="4" t="s">
        <v>3869</v>
      </c>
      <c r="G1184" s="2">
        <v>2576</v>
      </c>
      <c r="H1184" s="2">
        <v>28.76</v>
      </c>
    </row>
    <row r="1185" spans="1:8" x14ac:dyDescent="0.2">
      <c r="A1185" s="1" t="s">
        <v>3870</v>
      </c>
      <c r="B1185" s="4" t="s">
        <v>3871</v>
      </c>
      <c r="C1185" s="1" t="s">
        <v>203</v>
      </c>
      <c r="D1185" s="1" t="s">
        <v>207</v>
      </c>
      <c r="E1185" s="1" t="s">
        <v>10</v>
      </c>
      <c r="F1185" s="4" t="s">
        <v>3872</v>
      </c>
      <c r="G1185" s="2">
        <v>2365</v>
      </c>
      <c r="H1185" s="2">
        <v>28.76</v>
      </c>
    </row>
    <row r="1186" spans="1:8" x14ac:dyDescent="0.2">
      <c r="A1186" s="1" t="s">
        <v>3873</v>
      </c>
      <c r="B1186" s="6" t="s">
        <v>3874</v>
      </c>
      <c r="C1186" s="1" t="s">
        <v>525</v>
      </c>
      <c r="D1186" s="1" t="s">
        <v>207</v>
      </c>
      <c r="E1186" s="1" t="s">
        <v>10</v>
      </c>
      <c r="F1186" s="6" t="s">
        <v>3875</v>
      </c>
      <c r="G1186" s="2">
        <v>2725</v>
      </c>
      <c r="H1186" s="2">
        <v>28.76</v>
      </c>
    </row>
    <row r="1187" spans="1:8" x14ac:dyDescent="0.2">
      <c r="A1187" s="1" t="s">
        <v>3876</v>
      </c>
      <c r="B1187" s="6" t="s">
        <v>3877</v>
      </c>
      <c r="C1187" s="1" t="s">
        <v>645</v>
      </c>
      <c r="D1187" s="1" t="s">
        <v>641</v>
      </c>
      <c r="E1187" s="1" t="s">
        <v>10</v>
      </c>
      <c r="F1187" s="6" t="s">
        <v>3878</v>
      </c>
      <c r="G1187" s="2">
        <v>2096</v>
      </c>
      <c r="H1187" s="2">
        <v>28.74</v>
      </c>
    </row>
    <row r="1188" spans="1:8" x14ac:dyDescent="0.2">
      <c r="A1188" s="1" t="s">
        <v>3879</v>
      </c>
      <c r="B1188" s="4" t="s">
        <v>3880</v>
      </c>
      <c r="C1188" s="1" t="s">
        <v>404</v>
      </c>
      <c r="D1188" s="1" t="s">
        <v>215</v>
      </c>
      <c r="E1188" s="1" t="s">
        <v>10</v>
      </c>
      <c r="F1188" s="4" t="s">
        <v>3881</v>
      </c>
      <c r="G1188" s="2">
        <v>2225</v>
      </c>
      <c r="H1188" s="2">
        <v>28.72</v>
      </c>
    </row>
    <row r="1189" spans="1:8" x14ac:dyDescent="0.2">
      <c r="A1189" s="1" t="s">
        <v>3882</v>
      </c>
      <c r="B1189" s="4" t="s">
        <v>3883</v>
      </c>
      <c r="C1189" s="1" t="s">
        <v>737</v>
      </c>
      <c r="D1189" s="1" t="s">
        <v>198</v>
      </c>
      <c r="E1189" s="1" t="s">
        <v>43</v>
      </c>
      <c r="F1189" s="4" t="s">
        <v>3884</v>
      </c>
      <c r="G1189" s="2">
        <v>2631</v>
      </c>
      <c r="H1189" s="2">
        <v>28.71</v>
      </c>
    </row>
    <row r="1190" spans="1:8" x14ac:dyDescent="0.2">
      <c r="A1190" s="1" t="s">
        <v>3885</v>
      </c>
      <c r="B1190" s="4" t="s">
        <v>3886</v>
      </c>
      <c r="C1190" s="1" t="s">
        <v>190</v>
      </c>
      <c r="D1190" s="1" t="s">
        <v>804</v>
      </c>
      <c r="E1190" s="1" t="s">
        <v>10</v>
      </c>
      <c r="F1190" s="4" t="s">
        <v>3887</v>
      </c>
      <c r="G1190" s="2">
        <v>2094</v>
      </c>
      <c r="H1190" s="2">
        <v>28.7</v>
      </c>
    </row>
    <row r="1191" spans="1:8" x14ac:dyDescent="0.2">
      <c r="A1191" s="1" t="s">
        <v>3888</v>
      </c>
      <c r="B1191" s="4" t="s">
        <v>3889</v>
      </c>
      <c r="C1191" s="1" t="s">
        <v>366</v>
      </c>
      <c r="D1191" s="1" t="s">
        <v>265</v>
      </c>
      <c r="E1191" s="1" t="s">
        <v>10</v>
      </c>
      <c r="F1191" s="4" t="s">
        <v>3890</v>
      </c>
      <c r="G1191" s="2">
        <v>2012</v>
      </c>
      <c r="H1191" s="2">
        <v>28.7</v>
      </c>
    </row>
    <row r="1192" spans="1:8" x14ac:dyDescent="0.2">
      <c r="A1192" s="1" t="s">
        <v>3891</v>
      </c>
      <c r="B1192" s="4" t="s">
        <v>3892</v>
      </c>
      <c r="C1192" s="1" t="s">
        <v>168</v>
      </c>
      <c r="D1192" s="1" t="s">
        <v>804</v>
      </c>
      <c r="E1192" s="1" t="s">
        <v>10</v>
      </c>
      <c r="F1192" s="4" t="s">
        <v>3893</v>
      </c>
      <c r="G1192" s="2">
        <v>2017</v>
      </c>
      <c r="H1192" s="2">
        <v>28.69</v>
      </c>
    </row>
    <row r="1193" spans="1:8" x14ac:dyDescent="0.2">
      <c r="A1193" s="1" t="s">
        <v>3894</v>
      </c>
      <c r="B1193" s="4" t="s">
        <v>3895</v>
      </c>
      <c r="C1193" s="1" t="s">
        <v>340</v>
      </c>
      <c r="D1193" s="1" t="s">
        <v>1080</v>
      </c>
      <c r="E1193" s="1" t="s">
        <v>2210</v>
      </c>
      <c r="F1193" s="4" t="s">
        <v>3896</v>
      </c>
      <c r="G1193" s="2">
        <v>2009</v>
      </c>
      <c r="H1193" s="2">
        <v>28.69</v>
      </c>
    </row>
    <row r="1194" spans="1:8" x14ac:dyDescent="0.2">
      <c r="A1194" s="3" t="s">
        <v>3897</v>
      </c>
      <c r="B1194" s="3" t="s">
        <v>3898</v>
      </c>
      <c r="C1194" s="1" t="s">
        <v>240</v>
      </c>
      <c r="D1194" s="1" t="s">
        <v>615</v>
      </c>
      <c r="E1194" s="3" t="s">
        <v>10</v>
      </c>
      <c r="F1194" s="3" t="s">
        <v>3899</v>
      </c>
      <c r="G1194" s="2">
        <v>2780</v>
      </c>
      <c r="H1194" s="2">
        <v>28.68</v>
      </c>
    </row>
    <row r="1195" spans="1:8" x14ac:dyDescent="0.2">
      <c r="A1195" s="1" t="s">
        <v>3900</v>
      </c>
      <c r="B1195" s="4" t="s">
        <v>3901</v>
      </c>
      <c r="C1195" s="1" t="s">
        <v>240</v>
      </c>
      <c r="D1195" s="1" t="s">
        <v>109</v>
      </c>
      <c r="E1195" s="1" t="s">
        <v>1059</v>
      </c>
      <c r="F1195" s="4" t="s">
        <v>3902</v>
      </c>
      <c r="G1195" s="2">
        <v>2360</v>
      </c>
      <c r="H1195" s="2">
        <v>28.68</v>
      </c>
    </row>
    <row r="1196" spans="1:8" x14ac:dyDescent="0.2">
      <c r="A1196" s="1" t="s">
        <v>3903</v>
      </c>
      <c r="B1196" s="4" t="s">
        <v>3904</v>
      </c>
      <c r="C1196" s="1" t="s">
        <v>316</v>
      </c>
      <c r="D1196" s="1" t="s">
        <v>2721</v>
      </c>
      <c r="E1196" s="1" t="s">
        <v>10</v>
      </c>
      <c r="F1196" s="1" t="s">
        <v>3905</v>
      </c>
      <c r="G1196" s="2">
        <v>2205</v>
      </c>
      <c r="H1196" s="2">
        <v>28.68</v>
      </c>
    </row>
    <row r="1197" spans="1:8" x14ac:dyDescent="0.2">
      <c r="A1197" s="1" t="s">
        <v>3906</v>
      </c>
      <c r="B1197" s="8" t="s">
        <v>3907</v>
      </c>
      <c r="C1197" s="1" t="s">
        <v>504</v>
      </c>
      <c r="D1197" s="1" t="s">
        <v>2721</v>
      </c>
      <c r="E1197" s="1" t="s">
        <v>911</v>
      </c>
      <c r="F1197" s="8" t="s">
        <v>3908</v>
      </c>
      <c r="G1197" s="2">
        <v>2128</v>
      </c>
      <c r="H1197" s="2">
        <v>28.68</v>
      </c>
    </row>
    <row r="1198" spans="1:8" x14ac:dyDescent="0.2">
      <c r="A1198" s="1" t="s">
        <v>3909</v>
      </c>
      <c r="B1198" s="4" t="s">
        <v>3910</v>
      </c>
      <c r="C1198" s="1" t="s">
        <v>190</v>
      </c>
      <c r="D1198" s="1" t="s">
        <v>215</v>
      </c>
      <c r="E1198" s="1" t="s">
        <v>10</v>
      </c>
      <c r="F1198" s="4" t="s">
        <v>3911</v>
      </c>
      <c r="G1198" s="2">
        <v>2239</v>
      </c>
      <c r="H1198" s="2">
        <v>28.66</v>
      </c>
    </row>
    <row r="1199" spans="1:8" x14ac:dyDescent="0.2">
      <c r="A1199" s="1" t="s">
        <v>3912</v>
      </c>
      <c r="B1199" s="4" t="s">
        <v>3913</v>
      </c>
      <c r="C1199" s="1" t="s">
        <v>650</v>
      </c>
      <c r="D1199" s="1" t="s">
        <v>1723</v>
      </c>
      <c r="E1199" s="1" t="s">
        <v>10</v>
      </c>
      <c r="F1199" s="4" t="s">
        <v>3914</v>
      </c>
      <c r="G1199" s="2">
        <v>2336</v>
      </c>
      <c r="H1199" s="2">
        <v>28.66</v>
      </c>
    </row>
    <row r="1200" spans="1:8" x14ac:dyDescent="0.2">
      <c r="A1200" s="3" t="s">
        <v>3915</v>
      </c>
      <c r="B1200" s="3" t="s">
        <v>3916</v>
      </c>
      <c r="C1200" s="1" t="s">
        <v>737</v>
      </c>
      <c r="D1200" s="1" t="s">
        <v>83</v>
      </c>
      <c r="E1200" s="5" t="s">
        <v>68</v>
      </c>
      <c r="F1200" s="3" t="s">
        <v>3917</v>
      </c>
      <c r="G1200" s="2">
        <v>3483</v>
      </c>
      <c r="H1200" s="2">
        <v>28.65</v>
      </c>
    </row>
    <row r="1201" spans="1:8" x14ac:dyDescent="0.2">
      <c r="A1201" s="1" t="s">
        <v>3918</v>
      </c>
      <c r="B1201" s="4" t="s">
        <v>3919</v>
      </c>
      <c r="C1201" s="1" t="s">
        <v>362</v>
      </c>
      <c r="D1201" s="1" t="s">
        <v>42</v>
      </c>
      <c r="E1201" s="1" t="s">
        <v>10</v>
      </c>
      <c r="F1201" s="4" t="s">
        <v>3920</v>
      </c>
      <c r="G1201" s="2">
        <v>2492</v>
      </c>
      <c r="H1201" s="2">
        <v>28.63</v>
      </c>
    </row>
    <row r="1202" spans="1:8" x14ac:dyDescent="0.2">
      <c r="A1202" s="1" t="s">
        <v>3921</v>
      </c>
      <c r="B1202" s="4" t="s">
        <v>3922</v>
      </c>
      <c r="C1202" s="1" t="s">
        <v>8</v>
      </c>
      <c r="D1202" s="1" t="s">
        <v>207</v>
      </c>
      <c r="E1202" s="1" t="s">
        <v>10</v>
      </c>
      <c r="F1202" s="4" t="s">
        <v>3923</v>
      </c>
      <c r="G1202" s="2">
        <v>2876</v>
      </c>
      <c r="H1202" s="2">
        <v>28.63</v>
      </c>
    </row>
    <row r="1203" spans="1:8" x14ac:dyDescent="0.2">
      <c r="A1203" s="3" t="s">
        <v>3924</v>
      </c>
      <c r="B1203" s="3" t="s">
        <v>3925</v>
      </c>
      <c r="C1203" s="1" t="s">
        <v>729</v>
      </c>
      <c r="D1203" s="1" t="s">
        <v>2870</v>
      </c>
      <c r="E1203" s="3" t="s">
        <v>951</v>
      </c>
      <c r="F1203" s="3" t="s">
        <v>3926</v>
      </c>
      <c r="G1203" s="2">
        <v>2303</v>
      </c>
      <c r="H1203" s="2">
        <v>28.63</v>
      </c>
    </row>
    <row r="1204" spans="1:8" x14ac:dyDescent="0.2">
      <c r="A1204" s="3" t="s">
        <v>3927</v>
      </c>
      <c r="B1204" s="3" t="s">
        <v>3928</v>
      </c>
      <c r="C1204" s="1" t="s">
        <v>1633</v>
      </c>
      <c r="D1204" s="1" t="s">
        <v>83</v>
      </c>
      <c r="E1204" s="5" t="s">
        <v>600</v>
      </c>
      <c r="F1204" s="3" t="s">
        <v>3929</v>
      </c>
      <c r="G1204" s="2">
        <v>2862</v>
      </c>
      <c r="H1204" s="2">
        <v>28.63</v>
      </c>
    </row>
    <row r="1205" spans="1:8" x14ac:dyDescent="0.2">
      <c r="A1205" s="1" t="s">
        <v>3930</v>
      </c>
      <c r="B1205" s="4" t="s">
        <v>3931</v>
      </c>
      <c r="C1205" s="1" t="s">
        <v>41</v>
      </c>
      <c r="D1205" s="1" t="s">
        <v>215</v>
      </c>
      <c r="E1205" s="1" t="s">
        <v>911</v>
      </c>
      <c r="F1205" s="4" t="s">
        <v>3932</v>
      </c>
      <c r="G1205" s="2">
        <v>2449</v>
      </c>
      <c r="H1205" s="2">
        <v>28.61</v>
      </c>
    </row>
    <row r="1206" spans="1:8" x14ac:dyDescent="0.2">
      <c r="A1206" s="1" t="s">
        <v>3933</v>
      </c>
      <c r="B1206" s="4" t="s">
        <v>3934</v>
      </c>
      <c r="C1206" s="1" t="s">
        <v>1073</v>
      </c>
      <c r="D1206" s="1" t="s">
        <v>215</v>
      </c>
      <c r="E1206" s="1" t="s">
        <v>10</v>
      </c>
      <c r="F1206" s="4" t="s">
        <v>3935</v>
      </c>
      <c r="G1206" s="2">
        <v>2272</v>
      </c>
      <c r="H1206" s="2">
        <v>28.61</v>
      </c>
    </row>
    <row r="1207" spans="1:8" x14ac:dyDescent="0.2">
      <c r="A1207" s="3" t="s">
        <v>3936</v>
      </c>
      <c r="B1207" s="3" t="s">
        <v>3937</v>
      </c>
      <c r="C1207" s="1" t="s">
        <v>348</v>
      </c>
      <c r="D1207" s="1" t="s">
        <v>198</v>
      </c>
      <c r="E1207" s="3" t="s">
        <v>3938</v>
      </c>
      <c r="F1207" s="3" t="s">
        <v>3939</v>
      </c>
      <c r="G1207" s="2">
        <v>2797</v>
      </c>
      <c r="H1207" s="2">
        <v>28.6</v>
      </c>
    </row>
    <row r="1208" spans="1:8" x14ac:dyDescent="0.2">
      <c r="A1208" s="1" t="s">
        <v>3940</v>
      </c>
      <c r="B1208" s="4" t="s">
        <v>3941</v>
      </c>
      <c r="C1208" s="1" t="s">
        <v>399</v>
      </c>
      <c r="D1208" s="1" t="s">
        <v>207</v>
      </c>
      <c r="E1208" s="1" t="s">
        <v>10</v>
      </c>
      <c r="F1208" s="4" t="s">
        <v>3942</v>
      </c>
      <c r="G1208" s="2">
        <v>2706</v>
      </c>
      <c r="H1208" s="2">
        <v>28.6</v>
      </c>
    </row>
    <row r="1209" spans="1:8" x14ac:dyDescent="0.2">
      <c r="A1209" s="1" t="s">
        <v>3943</v>
      </c>
      <c r="B1209" s="4" t="s">
        <v>3944</v>
      </c>
      <c r="C1209" s="1" t="s">
        <v>161</v>
      </c>
      <c r="D1209" s="1" t="s">
        <v>109</v>
      </c>
      <c r="E1209" s="1" t="s">
        <v>10</v>
      </c>
      <c r="F1209" s="4" t="s">
        <v>3945</v>
      </c>
      <c r="G1209" s="2">
        <v>2409</v>
      </c>
      <c r="H1209" s="2">
        <v>28.56</v>
      </c>
    </row>
    <row r="1210" spans="1:8" x14ac:dyDescent="0.2">
      <c r="A1210" s="1" t="s">
        <v>3946</v>
      </c>
      <c r="B1210" s="8" t="s">
        <v>3947</v>
      </c>
      <c r="C1210" s="1" t="s">
        <v>57</v>
      </c>
      <c r="D1210" s="1" t="s">
        <v>207</v>
      </c>
      <c r="E1210" s="1" t="s">
        <v>417</v>
      </c>
      <c r="F1210" s="8" t="s">
        <v>3948</v>
      </c>
      <c r="G1210" s="2">
        <v>2608</v>
      </c>
      <c r="H1210" s="2">
        <v>28.56</v>
      </c>
    </row>
    <row r="1211" spans="1:8" x14ac:dyDescent="0.2">
      <c r="A1211" s="1" t="s">
        <v>3949</v>
      </c>
      <c r="B1211" s="4" t="s">
        <v>3950</v>
      </c>
      <c r="C1211" s="1" t="s">
        <v>139</v>
      </c>
      <c r="D1211" s="1" t="s">
        <v>1080</v>
      </c>
      <c r="E1211" s="1" t="s">
        <v>1045</v>
      </c>
      <c r="F1211" s="4" t="s">
        <v>3951</v>
      </c>
      <c r="G1211" s="2">
        <v>2410</v>
      </c>
      <c r="H1211" s="2">
        <v>28.55</v>
      </c>
    </row>
    <row r="1212" spans="1:8" x14ac:dyDescent="0.2">
      <c r="A1212" s="1" t="s">
        <v>3952</v>
      </c>
      <c r="B1212" s="4" t="s">
        <v>3953</v>
      </c>
      <c r="C1212" s="1" t="s">
        <v>223</v>
      </c>
      <c r="D1212" s="1" t="s">
        <v>207</v>
      </c>
      <c r="E1212" s="1" t="s">
        <v>10</v>
      </c>
      <c r="F1212" s="4" t="s">
        <v>3954</v>
      </c>
      <c r="G1212" s="2">
        <v>2539</v>
      </c>
      <c r="H1212" s="2">
        <v>28.55</v>
      </c>
    </row>
    <row r="1213" spans="1:8" x14ac:dyDescent="0.2">
      <c r="A1213" s="1" t="s">
        <v>3955</v>
      </c>
      <c r="B1213" s="4" t="s">
        <v>3956</v>
      </c>
      <c r="C1213" s="1" t="s">
        <v>146</v>
      </c>
      <c r="D1213" s="1" t="s">
        <v>207</v>
      </c>
      <c r="E1213" s="1" t="s">
        <v>10</v>
      </c>
      <c r="F1213" s="4" t="s">
        <v>3957</v>
      </c>
      <c r="G1213" s="2">
        <v>2748</v>
      </c>
      <c r="H1213" s="2">
        <v>28.55</v>
      </c>
    </row>
    <row r="1214" spans="1:8" x14ac:dyDescent="0.2">
      <c r="A1214" s="3" t="s">
        <v>3958</v>
      </c>
      <c r="B1214" s="3" t="s">
        <v>3959</v>
      </c>
      <c r="C1214" s="1" t="s">
        <v>404</v>
      </c>
      <c r="D1214" s="1" t="s">
        <v>113</v>
      </c>
      <c r="E1214" s="5" t="s">
        <v>1157</v>
      </c>
      <c r="F1214" s="3" t="s">
        <v>3960</v>
      </c>
      <c r="G1214" s="2">
        <v>3149</v>
      </c>
      <c r="H1214" s="2">
        <v>28.55</v>
      </c>
    </row>
    <row r="1215" spans="1:8" x14ac:dyDescent="0.2">
      <c r="A1215" s="1" t="s">
        <v>3961</v>
      </c>
      <c r="B1215" s="4" t="s">
        <v>3962</v>
      </c>
      <c r="C1215" s="1" t="s">
        <v>134</v>
      </c>
      <c r="D1215" s="1" t="s">
        <v>207</v>
      </c>
      <c r="E1215" s="1" t="s">
        <v>10</v>
      </c>
      <c r="F1215" s="4" t="s">
        <v>3963</v>
      </c>
      <c r="G1215" s="2">
        <v>2741</v>
      </c>
      <c r="H1215" s="2">
        <v>28.54</v>
      </c>
    </row>
    <row r="1216" spans="1:8" x14ac:dyDescent="0.2">
      <c r="A1216" s="1" t="s">
        <v>3964</v>
      </c>
      <c r="B1216" s="4" t="s">
        <v>3965</v>
      </c>
      <c r="C1216" s="1" t="s">
        <v>223</v>
      </c>
      <c r="D1216" s="1" t="s">
        <v>804</v>
      </c>
      <c r="E1216" s="1" t="s">
        <v>3966</v>
      </c>
      <c r="F1216" s="4" t="s">
        <v>3967</v>
      </c>
      <c r="G1216" s="2">
        <v>2351</v>
      </c>
      <c r="H1216" s="2">
        <v>28.53</v>
      </c>
    </row>
    <row r="1217" spans="1:8" x14ac:dyDescent="0.2">
      <c r="A1217" s="1" t="s">
        <v>3968</v>
      </c>
      <c r="B1217" s="4" t="s">
        <v>3969</v>
      </c>
      <c r="C1217" s="1" t="s">
        <v>61</v>
      </c>
      <c r="D1217" s="1" t="s">
        <v>265</v>
      </c>
      <c r="E1217" s="1" t="s">
        <v>760</v>
      </c>
      <c r="F1217" s="4" t="s">
        <v>3970</v>
      </c>
      <c r="G1217" s="2">
        <v>2017</v>
      </c>
      <c r="H1217" s="2">
        <v>28.53</v>
      </c>
    </row>
    <row r="1218" spans="1:8" x14ac:dyDescent="0.2">
      <c r="A1218" s="1" t="s">
        <v>3971</v>
      </c>
      <c r="B1218" s="4" t="s">
        <v>3972</v>
      </c>
      <c r="C1218" s="1" t="s">
        <v>152</v>
      </c>
      <c r="D1218" s="1" t="s">
        <v>207</v>
      </c>
      <c r="E1218" s="1" t="s">
        <v>43</v>
      </c>
      <c r="F1218" s="4" t="s">
        <v>3973</v>
      </c>
      <c r="G1218" s="2">
        <v>2708</v>
      </c>
      <c r="H1218" s="2">
        <v>28.53</v>
      </c>
    </row>
    <row r="1219" spans="1:8" x14ac:dyDescent="0.2">
      <c r="A1219" s="1" t="s">
        <v>3974</v>
      </c>
      <c r="B1219" s="8" t="s">
        <v>3975</v>
      </c>
      <c r="C1219" s="1" t="s">
        <v>152</v>
      </c>
      <c r="D1219" s="1" t="s">
        <v>215</v>
      </c>
      <c r="E1219" s="1" t="s">
        <v>10</v>
      </c>
      <c r="F1219" s="8" t="s">
        <v>3976</v>
      </c>
      <c r="G1219" s="2">
        <v>2380</v>
      </c>
      <c r="H1219" s="2">
        <v>28.53</v>
      </c>
    </row>
    <row r="1220" spans="1:8" x14ac:dyDescent="0.2">
      <c r="A1220" s="1" t="s">
        <v>3977</v>
      </c>
      <c r="B1220" s="4" t="s">
        <v>3978</v>
      </c>
      <c r="C1220" s="1" t="s">
        <v>545</v>
      </c>
      <c r="D1220" s="1" t="s">
        <v>1723</v>
      </c>
      <c r="E1220" s="1" t="s">
        <v>10</v>
      </c>
      <c r="F1220" s="4" t="s">
        <v>3979</v>
      </c>
      <c r="G1220" s="2">
        <v>2417</v>
      </c>
      <c r="H1220" s="2">
        <v>28.53</v>
      </c>
    </row>
    <row r="1221" spans="1:8" x14ac:dyDescent="0.2">
      <c r="A1221" s="1" t="s">
        <v>3980</v>
      </c>
      <c r="B1221" s="4" t="s">
        <v>3981</v>
      </c>
      <c r="C1221" s="1" t="s">
        <v>41</v>
      </c>
      <c r="D1221" s="1" t="s">
        <v>147</v>
      </c>
      <c r="E1221" s="1" t="s">
        <v>790</v>
      </c>
      <c r="F1221" s="4" t="s">
        <v>3982</v>
      </c>
      <c r="G1221" s="2">
        <v>2472</v>
      </c>
      <c r="H1221" s="2">
        <v>28.52</v>
      </c>
    </row>
    <row r="1222" spans="1:8" x14ac:dyDescent="0.2">
      <c r="A1222" s="1" t="s">
        <v>3983</v>
      </c>
      <c r="B1222" s="6" t="s">
        <v>3984</v>
      </c>
      <c r="C1222" s="1" t="s">
        <v>508</v>
      </c>
      <c r="D1222" s="1" t="s">
        <v>804</v>
      </c>
      <c r="E1222" s="1" t="s">
        <v>760</v>
      </c>
      <c r="F1222" s="6" t="s">
        <v>3985</v>
      </c>
      <c r="G1222" s="2">
        <v>2484</v>
      </c>
      <c r="H1222" s="2">
        <v>28.52</v>
      </c>
    </row>
    <row r="1223" spans="1:8" x14ac:dyDescent="0.2">
      <c r="A1223" s="1" t="s">
        <v>3986</v>
      </c>
      <c r="B1223" s="4" t="s">
        <v>3987</v>
      </c>
      <c r="C1223" s="1" t="s">
        <v>301</v>
      </c>
      <c r="D1223" s="1" t="s">
        <v>215</v>
      </c>
      <c r="E1223" s="1" t="s">
        <v>10</v>
      </c>
      <c r="F1223" s="4" t="s">
        <v>3988</v>
      </c>
      <c r="G1223" s="2">
        <v>2500</v>
      </c>
      <c r="H1223" s="2">
        <v>28.52</v>
      </c>
    </row>
    <row r="1224" spans="1:8" x14ac:dyDescent="0.2">
      <c r="A1224" s="1" t="s">
        <v>3989</v>
      </c>
      <c r="B1224" s="4" t="s">
        <v>3990</v>
      </c>
      <c r="C1224" s="1" t="s">
        <v>92</v>
      </c>
      <c r="D1224" s="1" t="s">
        <v>804</v>
      </c>
      <c r="E1224" s="1" t="s">
        <v>417</v>
      </c>
      <c r="F1224" s="4" t="s">
        <v>3991</v>
      </c>
      <c r="G1224" s="2">
        <v>2361</v>
      </c>
      <c r="H1224" s="2">
        <v>28.51</v>
      </c>
    </row>
    <row r="1225" spans="1:8" x14ac:dyDescent="0.2">
      <c r="A1225" s="1" t="s">
        <v>3992</v>
      </c>
      <c r="B1225" s="4" t="s">
        <v>3993</v>
      </c>
      <c r="C1225" s="1" t="s">
        <v>290</v>
      </c>
      <c r="D1225" s="1" t="s">
        <v>215</v>
      </c>
      <c r="E1225" s="1" t="s">
        <v>10</v>
      </c>
      <c r="F1225" s="4" t="s">
        <v>3994</v>
      </c>
      <c r="G1225" s="2">
        <v>2477</v>
      </c>
      <c r="H1225" s="2">
        <v>28.51</v>
      </c>
    </row>
    <row r="1226" spans="1:8" x14ac:dyDescent="0.2">
      <c r="A1226" s="1" t="s">
        <v>3995</v>
      </c>
      <c r="B1226" s="4" t="s">
        <v>3996</v>
      </c>
      <c r="C1226" s="1" t="s">
        <v>565</v>
      </c>
      <c r="D1226" s="1" t="s">
        <v>109</v>
      </c>
      <c r="E1226" s="1" t="s">
        <v>10</v>
      </c>
      <c r="F1226" s="4" t="s">
        <v>3997</v>
      </c>
      <c r="G1226" s="2">
        <v>2418</v>
      </c>
      <c r="H1226" s="2">
        <v>28.5</v>
      </c>
    </row>
    <row r="1227" spans="1:8" x14ac:dyDescent="0.2">
      <c r="A1227" s="1" t="s">
        <v>3998</v>
      </c>
      <c r="B1227" s="4" t="s">
        <v>3999</v>
      </c>
      <c r="C1227" s="1" t="s">
        <v>1633</v>
      </c>
      <c r="D1227" s="1" t="s">
        <v>207</v>
      </c>
      <c r="E1227" s="1" t="s">
        <v>10</v>
      </c>
      <c r="F1227" s="4" t="s">
        <v>4000</v>
      </c>
      <c r="G1227" s="2">
        <v>2523</v>
      </c>
      <c r="H1227" s="2">
        <v>28.5</v>
      </c>
    </row>
    <row r="1228" spans="1:8" x14ac:dyDescent="0.2">
      <c r="A1228" s="1" t="s">
        <v>4001</v>
      </c>
      <c r="B1228" s="4" t="s">
        <v>4002</v>
      </c>
      <c r="C1228" s="1" t="s">
        <v>545</v>
      </c>
      <c r="D1228" s="1" t="s">
        <v>265</v>
      </c>
      <c r="E1228" s="1" t="s">
        <v>10</v>
      </c>
      <c r="F1228" s="4" t="s">
        <v>4003</v>
      </c>
      <c r="G1228" s="2">
        <v>2260</v>
      </c>
      <c r="H1228" s="2">
        <v>28.49</v>
      </c>
    </row>
    <row r="1229" spans="1:8" x14ac:dyDescent="0.2">
      <c r="A1229" s="1" t="s">
        <v>4004</v>
      </c>
      <c r="B1229" s="4" t="s">
        <v>4005</v>
      </c>
      <c r="C1229" s="1" t="s">
        <v>898</v>
      </c>
      <c r="D1229" s="1" t="s">
        <v>1723</v>
      </c>
      <c r="E1229" s="1" t="s">
        <v>10</v>
      </c>
      <c r="F1229" s="4" t="s">
        <v>4006</v>
      </c>
      <c r="G1229" s="2">
        <v>2444</v>
      </c>
      <c r="H1229" s="2">
        <v>28.49</v>
      </c>
    </row>
    <row r="1230" spans="1:8" x14ac:dyDescent="0.2">
      <c r="A1230" s="3" t="s">
        <v>4007</v>
      </c>
      <c r="B1230" s="3" t="s">
        <v>4008</v>
      </c>
      <c r="C1230" s="1" t="s">
        <v>146</v>
      </c>
      <c r="D1230" s="1" t="s">
        <v>113</v>
      </c>
      <c r="E1230" s="5" t="s">
        <v>4009</v>
      </c>
      <c r="F1230" s="3" t="s">
        <v>4010</v>
      </c>
      <c r="G1230" s="2">
        <v>3645</v>
      </c>
      <c r="H1230" s="2">
        <v>28.49</v>
      </c>
    </row>
    <row r="1231" spans="1:8" x14ac:dyDescent="0.2">
      <c r="A1231" s="1" t="s">
        <v>4011</v>
      </c>
      <c r="B1231" s="8" t="s">
        <v>4012</v>
      </c>
      <c r="C1231" s="1" t="s">
        <v>366</v>
      </c>
      <c r="D1231" s="1" t="s">
        <v>31</v>
      </c>
      <c r="E1231" s="1" t="s">
        <v>306</v>
      </c>
      <c r="F1231" s="8" t="s">
        <v>4013</v>
      </c>
      <c r="G1231" s="2">
        <v>3281</v>
      </c>
      <c r="H1231" s="2">
        <v>28.48</v>
      </c>
    </row>
    <row r="1232" spans="1:8" x14ac:dyDescent="0.2">
      <c r="A1232" s="1" t="s">
        <v>4014</v>
      </c>
      <c r="B1232" s="1" t="s">
        <v>4015</v>
      </c>
      <c r="C1232" s="1" t="s">
        <v>19</v>
      </c>
      <c r="D1232" s="1" t="s">
        <v>1388</v>
      </c>
      <c r="E1232" s="1" t="s">
        <v>10</v>
      </c>
      <c r="F1232" s="1" t="s">
        <v>4016</v>
      </c>
      <c r="G1232" s="2">
        <v>2063</v>
      </c>
      <c r="H1232" s="2">
        <v>28.46</v>
      </c>
    </row>
    <row r="1233" spans="1:8" x14ac:dyDescent="0.2">
      <c r="A1233" s="1" t="s">
        <v>4017</v>
      </c>
      <c r="B1233" s="4" t="s">
        <v>4018</v>
      </c>
      <c r="C1233" s="1" t="s">
        <v>19</v>
      </c>
      <c r="D1233" s="1" t="s">
        <v>1723</v>
      </c>
      <c r="E1233" s="1" t="s">
        <v>10</v>
      </c>
      <c r="F1233" s="4" t="s">
        <v>4019</v>
      </c>
      <c r="G1233" s="2">
        <v>2256</v>
      </c>
      <c r="H1233" s="2">
        <v>28.46</v>
      </c>
    </row>
    <row r="1234" spans="1:8" x14ac:dyDescent="0.2">
      <c r="A1234" s="1" t="s">
        <v>4020</v>
      </c>
      <c r="B1234" s="4" t="s">
        <v>4021</v>
      </c>
      <c r="C1234" s="1" t="s">
        <v>565</v>
      </c>
      <c r="D1234" s="1" t="s">
        <v>1723</v>
      </c>
      <c r="E1234" s="1" t="s">
        <v>10</v>
      </c>
      <c r="F1234" s="4" t="s">
        <v>4022</v>
      </c>
      <c r="G1234" s="2">
        <v>2359</v>
      </c>
      <c r="H1234" s="2">
        <v>28.46</v>
      </c>
    </row>
    <row r="1235" spans="1:8" x14ac:dyDescent="0.2">
      <c r="A1235" s="1" t="s">
        <v>4023</v>
      </c>
      <c r="B1235" s="8" t="s">
        <v>4024</v>
      </c>
      <c r="C1235" s="1" t="s">
        <v>387</v>
      </c>
      <c r="D1235" s="1" t="s">
        <v>2721</v>
      </c>
      <c r="E1235" s="1" t="s">
        <v>244</v>
      </c>
      <c r="F1235" s="8" t="s">
        <v>4025</v>
      </c>
      <c r="G1235" s="2">
        <v>2781</v>
      </c>
      <c r="H1235" s="2">
        <v>28.46</v>
      </c>
    </row>
    <row r="1236" spans="1:8" x14ac:dyDescent="0.2">
      <c r="A1236" s="1" t="s">
        <v>4026</v>
      </c>
      <c r="B1236" s="4" t="s">
        <v>4027</v>
      </c>
      <c r="C1236" s="1" t="s">
        <v>707</v>
      </c>
      <c r="D1236" s="1" t="s">
        <v>109</v>
      </c>
      <c r="E1236" s="1" t="s">
        <v>10</v>
      </c>
      <c r="F1236" s="4" t="s">
        <v>4028</v>
      </c>
      <c r="G1236" s="2">
        <v>2490</v>
      </c>
      <c r="H1236" s="2">
        <v>28.44</v>
      </c>
    </row>
    <row r="1237" spans="1:8" x14ac:dyDescent="0.2">
      <c r="A1237" s="1" t="s">
        <v>4029</v>
      </c>
      <c r="B1237" s="4" t="s">
        <v>4030</v>
      </c>
      <c r="C1237" s="1" t="s">
        <v>481</v>
      </c>
      <c r="D1237" s="1" t="s">
        <v>2721</v>
      </c>
      <c r="E1237" s="1" t="s">
        <v>10</v>
      </c>
      <c r="F1237" s="1" t="s">
        <v>4031</v>
      </c>
      <c r="G1237" s="2">
        <v>2191</v>
      </c>
      <c r="H1237" s="2">
        <v>28.43</v>
      </c>
    </row>
    <row r="1238" spans="1:8" x14ac:dyDescent="0.2">
      <c r="A1238" s="3" t="s">
        <v>4032</v>
      </c>
      <c r="B1238" s="3" t="s">
        <v>4033</v>
      </c>
      <c r="C1238" s="1" t="s">
        <v>98</v>
      </c>
      <c r="D1238" s="1" t="s">
        <v>2870</v>
      </c>
      <c r="E1238" s="5" t="s">
        <v>68</v>
      </c>
      <c r="F1238" s="3" t="s">
        <v>4034</v>
      </c>
      <c r="G1238" s="2">
        <v>2125</v>
      </c>
      <c r="H1238" s="2">
        <v>28.43</v>
      </c>
    </row>
    <row r="1239" spans="1:8" x14ac:dyDescent="0.2">
      <c r="A1239" s="1" t="s">
        <v>4035</v>
      </c>
      <c r="B1239" s="1" t="s">
        <v>4036</v>
      </c>
      <c r="C1239" s="1" t="s">
        <v>180</v>
      </c>
      <c r="D1239" s="1" t="s">
        <v>2870</v>
      </c>
      <c r="E1239" s="1" t="s">
        <v>10</v>
      </c>
      <c r="F1239" s="1"/>
      <c r="G1239" s="2">
        <v>2167</v>
      </c>
      <c r="H1239" s="2">
        <v>28.42</v>
      </c>
    </row>
    <row r="1240" spans="1:8" x14ac:dyDescent="0.2">
      <c r="A1240" s="1" t="s">
        <v>4037</v>
      </c>
      <c r="B1240" s="8" t="s">
        <v>4038</v>
      </c>
      <c r="C1240" s="1" t="s">
        <v>750</v>
      </c>
      <c r="D1240" s="1" t="s">
        <v>15</v>
      </c>
      <c r="E1240" s="1" t="s">
        <v>1140</v>
      </c>
      <c r="F1240" s="8" t="s">
        <v>4039</v>
      </c>
      <c r="G1240" s="2">
        <v>3314</v>
      </c>
      <c r="H1240" s="2">
        <v>28.41</v>
      </c>
    </row>
    <row r="1241" spans="1:8" x14ac:dyDescent="0.2">
      <c r="A1241" s="1" t="s">
        <v>4040</v>
      </c>
      <c r="B1241" s="4" t="s">
        <v>4041</v>
      </c>
      <c r="C1241" s="1" t="s">
        <v>316</v>
      </c>
      <c r="D1241" s="1" t="s">
        <v>215</v>
      </c>
      <c r="E1241" s="1" t="s">
        <v>2006</v>
      </c>
      <c r="F1241" s="4" t="s">
        <v>4042</v>
      </c>
      <c r="G1241" s="2">
        <v>2375</v>
      </c>
      <c r="H1241" s="2">
        <v>28.4</v>
      </c>
    </row>
    <row r="1242" spans="1:8" x14ac:dyDescent="0.2">
      <c r="A1242" s="3" t="s">
        <v>4043</v>
      </c>
      <c r="B1242" s="3" t="s">
        <v>4044</v>
      </c>
      <c r="C1242" s="1" t="s">
        <v>481</v>
      </c>
      <c r="D1242" s="1" t="s">
        <v>83</v>
      </c>
      <c r="E1242" s="5" t="s">
        <v>882</v>
      </c>
      <c r="F1242" s="3" t="s">
        <v>4045</v>
      </c>
      <c r="G1242" s="2">
        <v>2809</v>
      </c>
      <c r="H1242" s="2">
        <v>28.4</v>
      </c>
    </row>
    <row r="1243" spans="1:8" x14ac:dyDescent="0.2">
      <c r="A1243" s="1" t="s">
        <v>4046</v>
      </c>
      <c r="B1243" s="4" t="s">
        <v>4047</v>
      </c>
      <c r="C1243" s="1" t="s">
        <v>504</v>
      </c>
      <c r="D1243" s="1" t="s">
        <v>215</v>
      </c>
      <c r="E1243" s="1" t="s">
        <v>10</v>
      </c>
      <c r="F1243" s="4" t="s">
        <v>4048</v>
      </c>
      <c r="G1243" s="2">
        <v>2290</v>
      </c>
      <c r="H1243" s="2">
        <v>28.39</v>
      </c>
    </row>
    <row r="1244" spans="1:8" x14ac:dyDescent="0.2">
      <c r="A1244" s="1" t="s">
        <v>4049</v>
      </c>
      <c r="B1244" s="6" t="s">
        <v>4050</v>
      </c>
      <c r="C1244" s="1" t="s">
        <v>508</v>
      </c>
      <c r="D1244" s="1" t="s">
        <v>207</v>
      </c>
      <c r="E1244" s="1" t="s">
        <v>10</v>
      </c>
      <c r="F1244" s="6" t="s">
        <v>4051</v>
      </c>
      <c r="G1244" s="2">
        <v>2448</v>
      </c>
      <c r="H1244" s="2">
        <v>28.38</v>
      </c>
    </row>
    <row r="1245" spans="1:8" x14ac:dyDescent="0.2">
      <c r="A1245" s="1" t="s">
        <v>4052</v>
      </c>
      <c r="B1245" s="4" t="s">
        <v>4053</v>
      </c>
      <c r="C1245" s="1" t="s">
        <v>301</v>
      </c>
      <c r="D1245" s="1" t="s">
        <v>1723</v>
      </c>
      <c r="E1245" s="1" t="s">
        <v>10</v>
      </c>
      <c r="F1245" s="4" t="s">
        <v>4054</v>
      </c>
      <c r="G1245" s="2">
        <v>2196</v>
      </c>
      <c r="H1245" s="2">
        <v>28.38</v>
      </c>
    </row>
    <row r="1246" spans="1:8" x14ac:dyDescent="0.2">
      <c r="A1246" s="1" t="s">
        <v>4055</v>
      </c>
      <c r="B1246" s="8" t="s">
        <v>4056</v>
      </c>
      <c r="C1246" s="1" t="s">
        <v>72</v>
      </c>
      <c r="D1246" s="1" t="s">
        <v>2721</v>
      </c>
      <c r="E1246" s="1" t="s">
        <v>985</v>
      </c>
      <c r="F1246" s="8" t="s">
        <v>4057</v>
      </c>
      <c r="G1246" s="2">
        <v>2062</v>
      </c>
      <c r="H1246" s="2">
        <v>28.38</v>
      </c>
    </row>
    <row r="1247" spans="1:8" x14ac:dyDescent="0.2">
      <c r="A1247" s="3" t="s">
        <v>4058</v>
      </c>
      <c r="B1247" s="3" t="s">
        <v>4059</v>
      </c>
      <c r="C1247" s="1" t="s">
        <v>227</v>
      </c>
      <c r="D1247" s="1" t="s">
        <v>382</v>
      </c>
      <c r="E1247" s="3" t="s">
        <v>10</v>
      </c>
      <c r="F1247" s="3" t="s">
        <v>4060</v>
      </c>
      <c r="G1247" s="2">
        <v>3557</v>
      </c>
      <c r="H1247" s="2">
        <v>28.37</v>
      </c>
    </row>
    <row r="1248" spans="1:8" x14ac:dyDescent="0.2">
      <c r="A1248" s="1" t="s">
        <v>4061</v>
      </c>
      <c r="B1248" s="4" t="s">
        <v>4062</v>
      </c>
      <c r="C1248" s="1" t="s">
        <v>30</v>
      </c>
      <c r="D1248" s="1" t="s">
        <v>215</v>
      </c>
      <c r="E1248" s="1" t="s">
        <v>442</v>
      </c>
      <c r="F1248" s="4" t="s">
        <v>4063</v>
      </c>
      <c r="G1248" s="2">
        <v>2171</v>
      </c>
      <c r="H1248" s="2">
        <v>28.36</v>
      </c>
    </row>
    <row r="1249" spans="1:8" x14ac:dyDescent="0.2">
      <c r="A1249" s="1" t="s">
        <v>4064</v>
      </c>
      <c r="B1249" s="8" t="s">
        <v>4065</v>
      </c>
      <c r="C1249" s="1" t="s">
        <v>190</v>
      </c>
      <c r="D1249" s="1" t="s">
        <v>78</v>
      </c>
      <c r="E1249" s="1" t="s">
        <v>587</v>
      </c>
      <c r="F1249" s="8" t="s">
        <v>4066</v>
      </c>
      <c r="G1249" s="2">
        <v>3006</v>
      </c>
      <c r="H1249" s="2">
        <v>28.36</v>
      </c>
    </row>
    <row r="1250" spans="1:8" x14ac:dyDescent="0.2">
      <c r="A1250" s="3" t="s">
        <v>4067</v>
      </c>
      <c r="B1250" s="3" t="s">
        <v>4068</v>
      </c>
      <c r="C1250" s="1" t="s">
        <v>1633</v>
      </c>
      <c r="D1250" s="1" t="s">
        <v>113</v>
      </c>
      <c r="E1250" s="3" t="s">
        <v>10</v>
      </c>
      <c r="F1250" s="3" t="s">
        <v>4069</v>
      </c>
      <c r="G1250" s="2">
        <v>3517</v>
      </c>
      <c r="H1250" s="2">
        <v>28.36</v>
      </c>
    </row>
    <row r="1251" spans="1:8" x14ac:dyDescent="0.2">
      <c r="A1251" s="1" t="s">
        <v>4070</v>
      </c>
      <c r="B1251" s="1" t="s">
        <v>4071</v>
      </c>
      <c r="C1251" s="1" t="s">
        <v>340</v>
      </c>
      <c r="D1251" s="1" t="s">
        <v>2721</v>
      </c>
      <c r="E1251" s="1" t="s">
        <v>10</v>
      </c>
      <c r="F1251" s="1" t="s">
        <v>4072</v>
      </c>
      <c r="G1251" s="2">
        <v>2098</v>
      </c>
      <c r="H1251" s="2">
        <v>28.35</v>
      </c>
    </row>
    <row r="1252" spans="1:8" x14ac:dyDescent="0.2">
      <c r="A1252" s="1" t="s">
        <v>4073</v>
      </c>
      <c r="B1252" s="4" t="s">
        <v>4074</v>
      </c>
      <c r="C1252" s="1" t="s">
        <v>134</v>
      </c>
      <c r="D1252" s="1" t="s">
        <v>109</v>
      </c>
      <c r="E1252" s="1" t="s">
        <v>10</v>
      </c>
      <c r="F1252" s="4" t="s">
        <v>4075</v>
      </c>
      <c r="G1252" s="2">
        <v>2336</v>
      </c>
      <c r="H1252" s="2">
        <v>28.34</v>
      </c>
    </row>
    <row r="1253" spans="1:8" x14ac:dyDescent="0.2">
      <c r="A1253" s="3" t="s">
        <v>4076</v>
      </c>
      <c r="B1253" s="3" t="s">
        <v>4077</v>
      </c>
      <c r="C1253" s="1" t="s">
        <v>161</v>
      </c>
      <c r="D1253" s="1" t="s">
        <v>83</v>
      </c>
      <c r="E1253" s="5" t="s">
        <v>1140</v>
      </c>
      <c r="F1253" s="3" t="s">
        <v>4078</v>
      </c>
      <c r="G1253" s="2">
        <v>3709</v>
      </c>
      <c r="H1253" s="2">
        <v>28.33</v>
      </c>
    </row>
    <row r="1254" spans="1:8" x14ac:dyDescent="0.2">
      <c r="A1254" s="3" t="s">
        <v>4079</v>
      </c>
      <c r="B1254" s="3" t="s">
        <v>4080</v>
      </c>
      <c r="C1254" s="1" t="s">
        <v>1510</v>
      </c>
      <c r="D1254" s="1" t="s">
        <v>382</v>
      </c>
      <c r="E1254" s="1"/>
      <c r="F1254" s="3" t="s">
        <v>4081</v>
      </c>
      <c r="G1254" s="2">
        <v>2906</v>
      </c>
      <c r="H1254" s="2">
        <v>28.33</v>
      </c>
    </row>
    <row r="1255" spans="1:8" x14ac:dyDescent="0.2">
      <c r="A1255" s="1" t="s">
        <v>4082</v>
      </c>
      <c r="B1255" s="4" t="s">
        <v>4083</v>
      </c>
      <c r="C1255" s="1" t="s">
        <v>372</v>
      </c>
      <c r="D1255" s="1" t="s">
        <v>804</v>
      </c>
      <c r="E1255" s="1" t="s">
        <v>10</v>
      </c>
      <c r="F1255" s="4" t="s">
        <v>4084</v>
      </c>
      <c r="G1255" s="2">
        <v>2373</v>
      </c>
      <c r="H1255" s="2">
        <v>28.32</v>
      </c>
    </row>
    <row r="1256" spans="1:8" x14ac:dyDescent="0.2">
      <c r="A1256" s="1" t="s">
        <v>4085</v>
      </c>
      <c r="B1256" s="8" t="s">
        <v>4086</v>
      </c>
      <c r="C1256" s="1" t="s">
        <v>251</v>
      </c>
      <c r="D1256" s="1" t="s">
        <v>2721</v>
      </c>
      <c r="E1256" s="1" t="s">
        <v>429</v>
      </c>
      <c r="F1256" s="8" t="s">
        <v>4087</v>
      </c>
      <c r="G1256" s="2">
        <v>2173</v>
      </c>
      <c r="H1256" s="2">
        <v>28.32</v>
      </c>
    </row>
    <row r="1257" spans="1:8" x14ac:dyDescent="0.2">
      <c r="A1257" s="3" t="s">
        <v>4088</v>
      </c>
      <c r="B1257" s="3" t="s">
        <v>4089</v>
      </c>
      <c r="C1257" s="1" t="s">
        <v>437</v>
      </c>
      <c r="D1257" s="1" t="s">
        <v>83</v>
      </c>
      <c r="E1257" s="5" t="s">
        <v>68</v>
      </c>
      <c r="F1257" s="3" t="s">
        <v>4090</v>
      </c>
      <c r="G1257" s="2">
        <v>3156</v>
      </c>
      <c r="H1257" s="2">
        <v>28.31</v>
      </c>
    </row>
    <row r="1258" spans="1:8" x14ac:dyDescent="0.2">
      <c r="A1258" s="1" t="s">
        <v>4091</v>
      </c>
      <c r="B1258" s="4" t="s">
        <v>4092</v>
      </c>
      <c r="C1258" s="1" t="s">
        <v>36</v>
      </c>
      <c r="D1258" s="1" t="s">
        <v>215</v>
      </c>
      <c r="E1258" s="1" t="s">
        <v>10</v>
      </c>
      <c r="F1258" s="4" t="s">
        <v>4093</v>
      </c>
      <c r="G1258" s="2">
        <v>2266</v>
      </c>
      <c r="H1258" s="2">
        <v>28.3</v>
      </c>
    </row>
    <row r="1259" spans="1:8" x14ac:dyDescent="0.2">
      <c r="A1259" s="3" t="s">
        <v>4094</v>
      </c>
      <c r="B1259" s="3" t="s">
        <v>4095</v>
      </c>
      <c r="C1259" s="1" t="s">
        <v>240</v>
      </c>
      <c r="D1259" s="1" t="s">
        <v>113</v>
      </c>
      <c r="E1259" s="5" t="s">
        <v>68</v>
      </c>
      <c r="F1259" s="3" t="s">
        <v>4096</v>
      </c>
      <c r="G1259" s="2">
        <v>3353</v>
      </c>
      <c r="H1259" s="2">
        <v>28.3</v>
      </c>
    </row>
    <row r="1260" spans="1:8" x14ac:dyDescent="0.2">
      <c r="A1260" s="1" t="s">
        <v>4097</v>
      </c>
      <c r="B1260" s="4" t="s">
        <v>4098</v>
      </c>
      <c r="C1260" s="1" t="s">
        <v>750</v>
      </c>
      <c r="D1260" s="1" t="s">
        <v>615</v>
      </c>
      <c r="E1260" s="1" t="s">
        <v>1021</v>
      </c>
      <c r="F1260" s="4" t="s">
        <v>4099</v>
      </c>
      <c r="G1260" s="2">
        <v>2661</v>
      </c>
      <c r="H1260" s="2">
        <v>28.25</v>
      </c>
    </row>
    <row r="1261" spans="1:8" x14ac:dyDescent="0.2">
      <c r="A1261" s="1" t="s">
        <v>4100</v>
      </c>
      <c r="B1261" s="4" t="s">
        <v>4101</v>
      </c>
      <c r="C1261" s="1" t="s">
        <v>504</v>
      </c>
      <c r="D1261" s="1" t="s">
        <v>207</v>
      </c>
      <c r="E1261" s="1" t="s">
        <v>244</v>
      </c>
      <c r="F1261" s="4" t="s">
        <v>4102</v>
      </c>
      <c r="G1261" s="2">
        <v>2647</v>
      </c>
      <c r="H1261" s="2">
        <v>28.25</v>
      </c>
    </row>
    <row r="1262" spans="1:8" x14ac:dyDescent="0.2">
      <c r="A1262" s="1" t="s">
        <v>4103</v>
      </c>
      <c r="B1262" s="8" t="s">
        <v>4104</v>
      </c>
      <c r="C1262" s="1" t="s">
        <v>1510</v>
      </c>
      <c r="D1262" s="1" t="s">
        <v>78</v>
      </c>
      <c r="E1262" s="1" t="s">
        <v>10</v>
      </c>
      <c r="F1262" s="8" t="s">
        <v>4105</v>
      </c>
      <c r="G1262" s="2">
        <v>3362</v>
      </c>
      <c r="H1262" s="2">
        <v>28.25</v>
      </c>
    </row>
    <row r="1263" spans="1:8" x14ac:dyDescent="0.2">
      <c r="A1263" s="1" t="s">
        <v>4106</v>
      </c>
      <c r="B1263" s="4" t="s">
        <v>4107</v>
      </c>
      <c r="C1263" s="1" t="s">
        <v>1031</v>
      </c>
      <c r="D1263" s="1" t="s">
        <v>109</v>
      </c>
      <c r="E1263" s="1" t="s">
        <v>10</v>
      </c>
      <c r="F1263" s="4" t="s">
        <v>4108</v>
      </c>
      <c r="G1263" s="2">
        <v>2332</v>
      </c>
      <c r="H1263" s="2">
        <v>28.23</v>
      </c>
    </row>
    <row r="1264" spans="1:8" x14ac:dyDescent="0.2">
      <c r="A1264" s="1" t="s">
        <v>4109</v>
      </c>
      <c r="B1264" s="8" t="s">
        <v>4110</v>
      </c>
      <c r="C1264" s="1" t="s">
        <v>650</v>
      </c>
      <c r="D1264" s="1" t="s">
        <v>15</v>
      </c>
      <c r="E1264" s="1" t="s">
        <v>10</v>
      </c>
      <c r="F1264" s="8" t="s">
        <v>4111</v>
      </c>
      <c r="G1264" s="2">
        <v>3648</v>
      </c>
      <c r="H1264" s="2">
        <v>28.23</v>
      </c>
    </row>
    <row r="1265" spans="1:8" x14ac:dyDescent="0.2">
      <c r="A1265" s="1" t="s">
        <v>4112</v>
      </c>
      <c r="B1265" s="4" t="s">
        <v>4113</v>
      </c>
      <c r="C1265" s="1" t="s">
        <v>290</v>
      </c>
      <c r="D1265" s="1" t="s">
        <v>198</v>
      </c>
      <c r="E1265" s="1" t="s">
        <v>552</v>
      </c>
      <c r="F1265" s="4" t="s">
        <v>4114</v>
      </c>
      <c r="G1265" s="2">
        <v>2352</v>
      </c>
      <c r="H1265" s="2">
        <v>28.2</v>
      </c>
    </row>
    <row r="1266" spans="1:8" x14ac:dyDescent="0.2">
      <c r="A1266" s="3" t="s">
        <v>4115</v>
      </c>
      <c r="B1266" s="3" t="s">
        <v>4116</v>
      </c>
      <c r="C1266" s="1" t="s">
        <v>1510</v>
      </c>
      <c r="D1266" s="1" t="s">
        <v>804</v>
      </c>
      <c r="E1266" s="3" t="s">
        <v>3111</v>
      </c>
      <c r="F1266" s="3" t="s">
        <v>4117</v>
      </c>
      <c r="G1266" s="2">
        <v>2102</v>
      </c>
      <c r="H1266" s="2">
        <v>28.2</v>
      </c>
    </row>
    <row r="1267" spans="1:8" x14ac:dyDescent="0.2">
      <c r="A1267" s="1" t="s">
        <v>4118</v>
      </c>
      <c r="B1267" s="4" t="s">
        <v>4119</v>
      </c>
      <c r="C1267" s="1" t="s">
        <v>134</v>
      </c>
      <c r="D1267" s="1" t="s">
        <v>2721</v>
      </c>
      <c r="E1267" s="1" t="s">
        <v>10</v>
      </c>
      <c r="F1267" s="1" t="s">
        <v>4120</v>
      </c>
      <c r="G1267" s="2">
        <v>2402</v>
      </c>
      <c r="H1267" s="2">
        <v>28.2</v>
      </c>
    </row>
    <row r="1268" spans="1:8" x14ac:dyDescent="0.2">
      <c r="A1268" s="1" t="s">
        <v>4121</v>
      </c>
      <c r="B1268" s="4" t="s">
        <v>4122</v>
      </c>
      <c r="C1268" s="1" t="s">
        <v>134</v>
      </c>
      <c r="D1268" s="1" t="s">
        <v>615</v>
      </c>
      <c r="E1268" s="1" t="s">
        <v>911</v>
      </c>
      <c r="F1268" s="4" t="s">
        <v>4123</v>
      </c>
      <c r="G1268" s="2">
        <v>2730</v>
      </c>
      <c r="H1268" s="2">
        <v>28.19</v>
      </c>
    </row>
    <row r="1269" spans="1:8" x14ac:dyDescent="0.2">
      <c r="A1269" s="3" t="s">
        <v>4124</v>
      </c>
      <c r="B1269" s="3" t="s">
        <v>4125</v>
      </c>
      <c r="C1269" s="1" t="s">
        <v>1069</v>
      </c>
      <c r="D1269" s="1" t="s">
        <v>804</v>
      </c>
      <c r="E1269" s="3" t="s">
        <v>429</v>
      </c>
      <c r="F1269" s="3" t="s">
        <v>4126</v>
      </c>
      <c r="G1269" s="2">
        <v>2490</v>
      </c>
      <c r="H1269" s="2">
        <v>28.19</v>
      </c>
    </row>
    <row r="1270" spans="1:8" x14ac:dyDescent="0.2">
      <c r="A1270" s="3" t="s">
        <v>4127</v>
      </c>
      <c r="B1270" s="3" t="s">
        <v>4128</v>
      </c>
      <c r="C1270" s="1" t="s">
        <v>214</v>
      </c>
      <c r="D1270" s="1" t="s">
        <v>31</v>
      </c>
      <c r="E1270" s="5" t="s">
        <v>1111</v>
      </c>
      <c r="F1270" s="3" t="s">
        <v>4129</v>
      </c>
      <c r="G1270" s="2">
        <v>3219</v>
      </c>
      <c r="H1270" s="2">
        <v>28.19</v>
      </c>
    </row>
    <row r="1271" spans="1:8" x14ac:dyDescent="0.2">
      <c r="A1271" s="1" t="s">
        <v>4130</v>
      </c>
      <c r="B1271" s="4" t="s">
        <v>4131</v>
      </c>
      <c r="C1271" s="1" t="s">
        <v>190</v>
      </c>
      <c r="D1271" s="1" t="s">
        <v>3355</v>
      </c>
      <c r="E1271" s="1" t="s">
        <v>10</v>
      </c>
      <c r="F1271" s="4" t="s">
        <v>4132</v>
      </c>
      <c r="G1271" s="2">
        <v>2039</v>
      </c>
      <c r="H1271" s="2">
        <v>28.18</v>
      </c>
    </row>
    <row r="1272" spans="1:8" x14ac:dyDescent="0.2">
      <c r="A1272" s="1" t="s">
        <v>4133</v>
      </c>
      <c r="B1272" s="4" t="s">
        <v>4134</v>
      </c>
      <c r="C1272" s="1" t="s">
        <v>862</v>
      </c>
      <c r="D1272" s="1" t="s">
        <v>3355</v>
      </c>
      <c r="E1272" s="1" t="s">
        <v>10</v>
      </c>
      <c r="F1272" s="4" t="s">
        <v>4135</v>
      </c>
      <c r="G1272" s="2">
        <v>2009</v>
      </c>
      <c r="H1272" s="2">
        <v>28.18</v>
      </c>
    </row>
    <row r="1273" spans="1:8" x14ac:dyDescent="0.2">
      <c r="A1273" s="1" t="s">
        <v>4136</v>
      </c>
      <c r="B1273" s="4" t="s">
        <v>4137</v>
      </c>
      <c r="C1273" s="1" t="s">
        <v>680</v>
      </c>
      <c r="D1273" s="1" t="s">
        <v>93</v>
      </c>
      <c r="E1273" s="1" t="s">
        <v>1157</v>
      </c>
      <c r="F1273" s="4" t="s">
        <v>4138</v>
      </c>
      <c r="G1273" s="2">
        <v>2836</v>
      </c>
      <c r="H1273" s="2">
        <v>28.17</v>
      </c>
    </row>
    <row r="1274" spans="1:8" x14ac:dyDescent="0.2">
      <c r="A1274" s="3" t="s">
        <v>4139</v>
      </c>
      <c r="B1274" s="3" t="s">
        <v>4140</v>
      </c>
      <c r="C1274" s="1" t="s">
        <v>251</v>
      </c>
      <c r="D1274" s="1" t="s">
        <v>113</v>
      </c>
      <c r="E1274" s="5" t="s">
        <v>68</v>
      </c>
      <c r="F1274" s="3" t="s">
        <v>4141</v>
      </c>
      <c r="G1274" s="2">
        <v>3117</v>
      </c>
      <c r="H1274" s="2">
        <v>28.17</v>
      </c>
    </row>
    <row r="1275" spans="1:8" x14ac:dyDescent="0.2">
      <c r="A1275" s="1" t="s">
        <v>4142</v>
      </c>
      <c r="B1275" s="4" t="s">
        <v>4143</v>
      </c>
      <c r="C1275" s="1" t="s">
        <v>729</v>
      </c>
      <c r="D1275" s="1" t="s">
        <v>615</v>
      </c>
      <c r="E1275" s="1" t="s">
        <v>1299</v>
      </c>
      <c r="F1275" s="4" t="s">
        <v>4144</v>
      </c>
      <c r="G1275" s="2">
        <v>2634</v>
      </c>
      <c r="H1275" s="2">
        <v>28.15</v>
      </c>
    </row>
    <row r="1276" spans="1:8" x14ac:dyDescent="0.2">
      <c r="A1276" s="3" t="s">
        <v>4145</v>
      </c>
      <c r="B1276" s="3" t="s">
        <v>4146</v>
      </c>
      <c r="C1276" s="1" t="s">
        <v>72</v>
      </c>
      <c r="D1276" s="1" t="s">
        <v>83</v>
      </c>
      <c r="E1276" s="5" t="s">
        <v>68</v>
      </c>
      <c r="F1276" s="3" t="s">
        <v>4147</v>
      </c>
      <c r="G1276" s="2">
        <v>3386</v>
      </c>
      <c r="H1276" s="2">
        <v>28.15</v>
      </c>
    </row>
    <row r="1277" spans="1:8" x14ac:dyDescent="0.2">
      <c r="A1277" s="3" t="s">
        <v>4148</v>
      </c>
      <c r="B1277" s="3" t="s">
        <v>4149</v>
      </c>
      <c r="C1277" s="1" t="s">
        <v>729</v>
      </c>
      <c r="D1277" s="1" t="s">
        <v>83</v>
      </c>
      <c r="E1277" s="5" t="s">
        <v>148</v>
      </c>
      <c r="F1277" s="3" t="s">
        <v>4150</v>
      </c>
      <c r="G1277" s="2">
        <v>3483</v>
      </c>
      <c r="H1277" s="2">
        <v>28.14</v>
      </c>
    </row>
    <row r="1278" spans="1:8" x14ac:dyDescent="0.2">
      <c r="A1278" s="1" t="s">
        <v>4151</v>
      </c>
      <c r="B1278" s="4" t="s">
        <v>4152</v>
      </c>
      <c r="C1278" s="1" t="s">
        <v>425</v>
      </c>
      <c r="D1278" s="1" t="s">
        <v>804</v>
      </c>
      <c r="E1278" s="1" t="s">
        <v>10</v>
      </c>
      <c r="F1278" s="4" t="s">
        <v>4153</v>
      </c>
      <c r="G1278" s="2">
        <v>2450</v>
      </c>
      <c r="H1278" s="2">
        <v>28.13</v>
      </c>
    </row>
    <row r="1279" spans="1:8" x14ac:dyDescent="0.2">
      <c r="A1279" s="1" t="s">
        <v>4154</v>
      </c>
      <c r="B1279" s="4" t="s">
        <v>4155</v>
      </c>
      <c r="C1279" s="1" t="s">
        <v>203</v>
      </c>
      <c r="D1279" s="1" t="s">
        <v>265</v>
      </c>
      <c r="E1279" s="1" t="s">
        <v>10</v>
      </c>
      <c r="F1279" s="4" t="s">
        <v>4156</v>
      </c>
      <c r="G1279" s="2">
        <v>2048</v>
      </c>
      <c r="H1279" s="2">
        <v>28.12</v>
      </c>
    </row>
    <row r="1280" spans="1:8" x14ac:dyDescent="0.2">
      <c r="A1280" s="1" t="s">
        <v>4157</v>
      </c>
      <c r="B1280" s="4" t="s">
        <v>4158</v>
      </c>
      <c r="C1280" s="1" t="s">
        <v>980</v>
      </c>
      <c r="D1280" s="1" t="s">
        <v>804</v>
      </c>
      <c r="E1280" s="1" t="s">
        <v>10</v>
      </c>
      <c r="F1280" s="4" t="s">
        <v>4159</v>
      </c>
      <c r="G1280" s="2">
        <v>2183</v>
      </c>
      <c r="H1280" s="2">
        <v>28.11</v>
      </c>
    </row>
    <row r="1281" spans="1:8" x14ac:dyDescent="0.2">
      <c r="A1281" s="1" t="s">
        <v>4160</v>
      </c>
      <c r="B1281" s="4" t="s">
        <v>4161</v>
      </c>
      <c r="C1281" s="1" t="s">
        <v>161</v>
      </c>
      <c r="D1281" s="1" t="s">
        <v>265</v>
      </c>
      <c r="E1281" s="1" t="s">
        <v>417</v>
      </c>
      <c r="F1281" s="4" t="s">
        <v>4162</v>
      </c>
      <c r="G1281" s="2">
        <v>2166</v>
      </c>
      <c r="H1281" s="2">
        <v>28.11</v>
      </c>
    </row>
    <row r="1282" spans="1:8" x14ac:dyDescent="0.2">
      <c r="A1282" s="1" t="s">
        <v>4163</v>
      </c>
      <c r="B1282" s="4" t="s">
        <v>4164</v>
      </c>
      <c r="C1282" s="1" t="s">
        <v>611</v>
      </c>
      <c r="D1282" s="1" t="s">
        <v>4165</v>
      </c>
      <c r="E1282" s="1" t="s">
        <v>4166</v>
      </c>
      <c r="F1282" s="4" t="s">
        <v>4167</v>
      </c>
      <c r="G1282" s="2">
        <v>2006</v>
      </c>
      <c r="H1282" s="2">
        <v>28.11</v>
      </c>
    </row>
    <row r="1283" spans="1:8" x14ac:dyDescent="0.2">
      <c r="A1283" s="1" t="s">
        <v>4168</v>
      </c>
      <c r="B1283" s="4" t="s">
        <v>4169</v>
      </c>
      <c r="C1283" s="1" t="s">
        <v>437</v>
      </c>
      <c r="D1283" s="1" t="s">
        <v>615</v>
      </c>
      <c r="E1283" s="1" t="s">
        <v>442</v>
      </c>
      <c r="F1283" s="4" t="s">
        <v>4170</v>
      </c>
      <c r="G1283" s="2">
        <v>2682</v>
      </c>
      <c r="H1283" s="2">
        <v>28.1</v>
      </c>
    </row>
    <row r="1284" spans="1:8" x14ac:dyDescent="0.2">
      <c r="A1284" s="1" t="s">
        <v>4171</v>
      </c>
      <c r="B1284" s="4" t="s">
        <v>4172</v>
      </c>
      <c r="C1284" s="1" t="s">
        <v>565</v>
      </c>
      <c r="D1284" s="1" t="s">
        <v>215</v>
      </c>
      <c r="E1284" s="1" t="s">
        <v>10</v>
      </c>
      <c r="F1284" s="4" t="s">
        <v>4173</v>
      </c>
      <c r="G1284" s="2">
        <v>2484</v>
      </c>
      <c r="H1284" s="2">
        <v>28.1</v>
      </c>
    </row>
    <row r="1285" spans="1:8" x14ac:dyDescent="0.2">
      <c r="A1285" s="1" t="s">
        <v>4174</v>
      </c>
      <c r="B1285" s="1" t="s">
        <v>4175</v>
      </c>
      <c r="C1285" s="1" t="s">
        <v>1633</v>
      </c>
      <c r="D1285" s="1" t="s">
        <v>2721</v>
      </c>
      <c r="E1285" s="1" t="s">
        <v>10</v>
      </c>
      <c r="F1285" s="1"/>
      <c r="G1285" s="2">
        <v>2272</v>
      </c>
      <c r="H1285" s="2">
        <v>28.1</v>
      </c>
    </row>
    <row r="1286" spans="1:8" x14ac:dyDescent="0.2">
      <c r="A1286" s="1" t="s">
        <v>4176</v>
      </c>
      <c r="B1286" s="1" t="s">
        <v>4177</v>
      </c>
      <c r="C1286" s="1" t="s">
        <v>108</v>
      </c>
      <c r="D1286" s="1" t="s">
        <v>2721</v>
      </c>
      <c r="E1286" s="1" t="s">
        <v>10</v>
      </c>
      <c r="F1286" s="1" t="s">
        <v>4178</v>
      </c>
      <c r="G1286" s="2">
        <v>2068</v>
      </c>
      <c r="H1286" s="2">
        <v>28.1</v>
      </c>
    </row>
    <row r="1287" spans="1:8" x14ac:dyDescent="0.2">
      <c r="A1287" s="1" t="s">
        <v>4179</v>
      </c>
      <c r="B1287" s="4" t="s">
        <v>4180</v>
      </c>
      <c r="C1287" s="1" t="s">
        <v>157</v>
      </c>
      <c r="D1287" s="1" t="s">
        <v>1723</v>
      </c>
      <c r="E1287" s="1" t="s">
        <v>10</v>
      </c>
      <c r="F1287" s="4" t="s">
        <v>4181</v>
      </c>
      <c r="G1287" s="2">
        <v>2463</v>
      </c>
      <c r="H1287" s="2">
        <v>28.09</v>
      </c>
    </row>
    <row r="1288" spans="1:8" x14ac:dyDescent="0.2">
      <c r="A1288" s="3" t="s">
        <v>4182</v>
      </c>
      <c r="B1288" s="3" t="s">
        <v>4183</v>
      </c>
      <c r="C1288" s="1" t="s">
        <v>281</v>
      </c>
      <c r="D1288" s="1" t="s">
        <v>15</v>
      </c>
      <c r="E1288" s="3" t="s">
        <v>473</v>
      </c>
      <c r="F1288" s="3" t="s">
        <v>4184</v>
      </c>
      <c r="G1288" s="2">
        <v>3464</v>
      </c>
      <c r="H1288" s="2">
        <v>28.08</v>
      </c>
    </row>
    <row r="1289" spans="1:8" x14ac:dyDescent="0.2">
      <c r="A1289" s="1" t="s">
        <v>4185</v>
      </c>
      <c r="B1289" s="4" t="s">
        <v>4186</v>
      </c>
      <c r="C1289" s="1" t="s">
        <v>545</v>
      </c>
      <c r="D1289" s="1" t="s">
        <v>804</v>
      </c>
      <c r="E1289" s="1" t="s">
        <v>10</v>
      </c>
      <c r="F1289" s="4" t="s">
        <v>4187</v>
      </c>
      <c r="G1289" s="2">
        <v>2434</v>
      </c>
      <c r="H1289" s="2">
        <v>28.07</v>
      </c>
    </row>
    <row r="1290" spans="1:8" x14ac:dyDescent="0.2">
      <c r="A1290" s="3" t="s">
        <v>4188</v>
      </c>
      <c r="B1290" s="3" t="s">
        <v>4189</v>
      </c>
      <c r="C1290" s="1" t="s">
        <v>340</v>
      </c>
      <c r="D1290" s="1" t="s">
        <v>113</v>
      </c>
      <c r="E1290" s="3" t="s">
        <v>1088</v>
      </c>
      <c r="F1290" s="3" t="s">
        <v>4190</v>
      </c>
      <c r="G1290" s="2">
        <v>3004</v>
      </c>
      <c r="H1290" s="2">
        <v>28.07</v>
      </c>
    </row>
    <row r="1291" spans="1:8" x14ac:dyDescent="0.2">
      <c r="A1291" s="1" t="s">
        <v>4191</v>
      </c>
      <c r="B1291" s="6" t="s">
        <v>4192</v>
      </c>
      <c r="C1291" s="1" t="s">
        <v>344</v>
      </c>
      <c r="D1291" s="1" t="s">
        <v>615</v>
      </c>
      <c r="E1291" s="1" t="s">
        <v>1059</v>
      </c>
      <c r="F1291" s="6" t="s">
        <v>4193</v>
      </c>
      <c r="G1291" s="2">
        <v>2709</v>
      </c>
      <c r="H1291" s="2">
        <v>28.04</v>
      </c>
    </row>
    <row r="1292" spans="1:8" x14ac:dyDescent="0.2">
      <c r="A1292" s="3" t="s">
        <v>4194</v>
      </c>
      <c r="B1292" s="3" t="s">
        <v>4195</v>
      </c>
      <c r="C1292" s="1" t="s">
        <v>1031</v>
      </c>
      <c r="D1292" s="1" t="s">
        <v>382</v>
      </c>
      <c r="E1292" s="3" t="s">
        <v>10</v>
      </c>
      <c r="F1292" s="3" t="s">
        <v>4196</v>
      </c>
      <c r="G1292" s="2">
        <v>3402</v>
      </c>
      <c r="H1292" s="2">
        <v>28.04</v>
      </c>
    </row>
    <row r="1293" spans="1:8" x14ac:dyDescent="0.2">
      <c r="A1293" s="1" t="s">
        <v>4197</v>
      </c>
      <c r="B1293" s="4" t="s">
        <v>4198</v>
      </c>
      <c r="C1293" s="1" t="s">
        <v>862</v>
      </c>
      <c r="D1293" s="1" t="s">
        <v>42</v>
      </c>
      <c r="E1293" s="1" t="s">
        <v>2006</v>
      </c>
      <c r="F1293" s="4" t="s">
        <v>4199</v>
      </c>
      <c r="G1293" s="2">
        <v>2153</v>
      </c>
      <c r="H1293" s="2">
        <v>28.02</v>
      </c>
    </row>
    <row r="1294" spans="1:8" x14ac:dyDescent="0.2">
      <c r="A1294" s="1" t="s">
        <v>4200</v>
      </c>
      <c r="B1294" s="4" t="s">
        <v>4201</v>
      </c>
      <c r="C1294" s="1" t="s">
        <v>707</v>
      </c>
      <c r="D1294" s="1" t="s">
        <v>1723</v>
      </c>
      <c r="E1294" s="1" t="s">
        <v>10</v>
      </c>
      <c r="F1294" s="4" t="s">
        <v>4202</v>
      </c>
      <c r="G1294" s="2">
        <v>2079</v>
      </c>
      <c r="H1294" s="2">
        <v>28.02</v>
      </c>
    </row>
    <row r="1295" spans="1:8" x14ac:dyDescent="0.2">
      <c r="A1295" s="3" t="s">
        <v>4203</v>
      </c>
      <c r="B1295" s="3" t="s">
        <v>4204</v>
      </c>
      <c r="C1295" s="1" t="s">
        <v>340</v>
      </c>
      <c r="D1295" s="1" t="s">
        <v>2870</v>
      </c>
      <c r="E1295" s="5" t="s">
        <v>68</v>
      </c>
      <c r="F1295" s="3" t="s">
        <v>4205</v>
      </c>
      <c r="G1295" s="2">
        <v>2138</v>
      </c>
      <c r="H1295" s="2">
        <v>28.02</v>
      </c>
    </row>
    <row r="1296" spans="1:8" x14ac:dyDescent="0.2">
      <c r="A1296" s="1" t="s">
        <v>4206</v>
      </c>
      <c r="B1296" s="4" t="s">
        <v>4207</v>
      </c>
      <c r="C1296" s="1" t="s">
        <v>437</v>
      </c>
      <c r="D1296" s="1" t="s">
        <v>804</v>
      </c>
      <c r="E1296" s="1" t="s">
        <v>26</v>
      </c>
      <c r="F1296" s="4" t="s">
        <v>4208</v>
      </c>
      <c r="G1296" s="2">
        <v>2521</v>
      </c>
      <c r="H1296" s="2">
        <v>28.01</v>
      </c>
    </row>
    <row r="1297" spans="1:8" x14ac:dyDescent="0.2">
      <c r="A1297" s="1" t="s">
        <v>4209</v>
      </c>
      <c r="B1297" s="4" t="s">
        <v>4210</v>
      </c>
      <c r="C1297" s="1" t="s">
        <v>525</v>
      </c>
      <c r="D1297" s="1" t="s">
        <v>1723</v>
      </c>
      <c r="E1297" s="1" t="s">
        <v>10</v>
      </c>
      <c r="F1297" s="4" t="s">
        <v>4211</v>
      </c>
      <c r="G1297" s="2">
        <v>2262</v>
      </c>
      <c r="H1297" s="2">
        <v>28.01</v>
      </c>
    </row>
    <row r="1298" spans="1:8" x14ac:dyDescent="0.2">
      <c r="A1298" s="3" t="s">
        <v>4212</v>
      </c>
      <c r="B1298" s="3" t="s">
        <v>4213</v>
      </c>
      <c r="C1298" s="1" t="s">
        <v>362</v>
      </c>
      <c r="D1298" s="1" t="s">
        <v>382</v>
      </c>
      <c r="E1298" s="3" t="s">
        <v>10</v>
      </c>
      <c r="F1298" s="3" t="s">
        <v>4214</v>
      </c>
      <c r="G1298" s="2">
        <v>3453</v>
      </c>
      <c r="H1298" s="2">
        <v>28</v>
      </c>
    </row>
    <row r="1299" spans="1:8" x14ac:dyDescent="0.2">
      <c r="A1299" s="3" t="s">
        <v>4215</v>
      </c>
      <c r="B1299" s="3" t="s">
        <v>4216</v>
      </c>
      <c r="C1299" s="1" t="s">
        <v>103</v>
      </c>
      <c r="D1299" s="1" t="s">
        <v>382</v>
      </c>
      <c r="E1299" s="3" t="s">
        <v>1059</v>
      </c>
      <c r="F1299" s="3" t="s">
        <v>4217</v>
      </c>
      <c r="G1299" s="2">
        <v>3338</v>
      </c>
      <c r="H1299" s="2">
        <v>27.99</v>
      </c>
    </row>
    <row r="1300" spans="1:8" x14ac:dyDescent="0.2">
      <c r="A1300" s="1" t="s">
        <v>4218</v>
      </c>
      <c r="B1300" s="8" t="s">
        <v>4219</v>
      </c>
      <c r="C1300" s="1" t="s">
        <v>290</v>
      </c>
      <c r="D1300" s="1" t="s">
        <v>31</v>
      </c>
      <c r="E1300" s="1" t="s">
        <v>1432</v>
      </c>
      <c r="F1300" s="8" t="s">
        <v>4220</v>
      </c>
      <c r="G1300" s="2">
        <v>3371</v>
      </c>
      <c r="H1300" s="2">
        <v>27.97</v>
      </c>
    </row>
    <row r="1301" spans="1:8" x14ac:dyDescent="0.2">
      <c r="A1301" s="3" t="s">
        <v>4221</v>
      </c>
      <c r="B1301" s="3" t="s">
        <v>4222</v>
      </c>
      <c r="C1301" s="1" t="s">
        <v>194</v>
      </c>
      <c r="D1301" s="1" t="s">
        <v>382</v>
      </c>
      <c r="E1301" s="3" t="s">
        <v>10</v>
      </c>
      <c r="F1301" s="3" t="s">
        <v>4223</v>
      </c>
      <c r="G1301" s="2">
        <v>3498</v>
      </c>
      <c r="H1301" s="2">
        <v>27.95</v>
      </c>
    </row>
    <row r="1302" spans="1:8" x14ac:dyDescent="0.2">
      <c r="A1302" s="1" t="s">
        <v>4224</v>
      </c>
      <c r="B1302" s="4" t="s">
        <v>4225</v>
      </c>
      <c r="C1302" s="1" t="s">
        <v>214</v>
      </c>
      <c r="D1302" s="1" t="s">
        <v>265</v>
      </c>
      <c r="E1302" s="1" t="s">
        <v>10</v>
      </c>
      <c r="F1302" s="4" t="s">
        <v>4226</v>
      </c>
      <c r="G1302" s="2">
        <v>2304</v>
      </c>
      <c r="H1302" s="2">
        <v>27.94</v>
      </c>
    </row>
    <row r="1303" spans="1:8" x14ac:dyDescent="0.2">
      <c r="A1303" s="1" t="s">
        <v>4227</v>
      </c>
      <c r="B1303" s="4" t="s">
        <v>4228</v>
      </c>
      <c r="C1303" s="1" t="s">
        <v>180</v>
      </c>
      <c r="D1303" s="1" t="s">
        <v>207</v>
      </c>
      <c r="E1303" s="1" t="s">
        <v>10</v>
      </c>
      <c r="F1303" s="4" t="s">
        <v>4229</v>
      </c>
      <c r="G1303" s="2">
        <v>2642</v>
      </c>
      <c r="H1303" s="2">
        <v>27.94</v>
      </c>
    </row>
    <row r="1304" spans="1:8" x14ac:dyDescent="0.2">
      <c r="A1304" s="1" t="s">
        <v>4230</v>
      </c>
      <c r="B1304" s="4" t="s">
        <v>4231</v>
      </c>
      <c r="C1304" s="1" t="s">
        <v>481</v>
      </c>
      <c r="D1304" s="1" t="s">
        <v>207</v>
      </c>
      <c r="E1304" s="1" t="s">
        <v>10</v>
      </c>
      <c r="F1304" s="4" t="s">
        <v>4232</v>
      </c>
      <c r="G1304" s="2">
        <v>2651</v>
      </c>
      <c r="H1304" s="2">
        <v>27.94</v>
      </c>
    </row>
    <row r="1305" spans="1:8" x14ac:dyDescent="0.2">
      <c r="A1305" s="3" t="s">
        <v>4233</v>
      </c>
      <c r="B1305" s="3" t="s">
        <v>4234</v>
      </c>
      <c r="C1305" s="1" t="s">
        <v>404</v>
      </c>
      <c r="D1305" s="1" t="s">
        <v>2870</v>
      </c>
      <c r="E1305" s="5" t="s">
        <v>43</v>
      </c>
      <c r="F1305" s="3" t="s">
        <v>4235</v>
      </c>
      <c r="G1305" s="2">
        <v>2019</v>
      </c>
      <c r="H1305" s="2">
        <v>27.93</v>
      </c>
    </row>
    <row r="1306" spans="1:8" x14ac:dyDescent="0.2">
      <c r="A1306" s="3" t="s">
        <v>4236</v>
      </c>
      <c r="B1306" s="3" t="s">
        <v>4237</v>
      </c>
      <c r="C1306" s="1" t="s">
        <v>1156</v>
      </c>
      <c r="D1306" s="1" t="s">
        <v>382</v>
      </c>
      <c r="E1306" s="3"/>
      <c r="F1306" s="3" t="s">
        <v>4238</v>
      </c>
      <c r="G1306" s="2">
        <v>3118</v>
      </c>
      <c r="H1306" s="2">
        <v>27.93</v>
      </c>
    </row>
    <row r="1307" spans="1:8" x14ac:dyDescent="0.2">
      <c r="A1307" s="1" t="s">
        <v>4239</v>
      </c>
      <c r="B1307" s="4" t="s">
        <v>4240</v>
      </c>
      <c r="C1307" s="1" t="s">
        <v>152</v>
      </c>
      <c r="D1307" s="1" t="s">
        <v>804</v>
      </c>
      <c r="E1307" s="1" t="s">
        <v>442</v>
      </c>
      <c r="F1307" s="4" t="s">
        <v>4241</v>
      </c>
      <c r="G1307" s="2">
        <v>2236</v>
      </c>
      <c r="H1307" s="2">
        <v>27.92</v>
      </c>
    </row>
    <row r="1308" spans="1:8" x14ac:dyDescent="0.2">
      <c r="A1308" s="1" t="s">
        <v>4242</v>
      </c>
      <c r="B1308" s="4" t="s">
        <v>4243</v>
      </c>
      <c r="C1308" s="1" t="s">
        <v>87</v>
      </c>
      <c r="D1308" s="1" t="s">
        <v>265</v>
      </c>
      <c r="E1308" s="1" t="s">
        <v>760</v>
      </c>
      <c r="F1308" s="4" t="s">
        <v>4244</v>
      </c>
      <c r="G1308" s="2">
        <v>2325</v>
      </c>
      <c r="H1308" s="2">
        <v>27.92</v>
      </c>
    </row>
    <row r="1309" spans="1:8" x14ac:dyDescent="0.2">
      <c r="A1309" s="1" t="s">
        <v>4245</v>
      </c>
      <c r="B1309" s="4" t="s">
        <v>4246</v>
      </c>
      <c r="C1309" s="1" t="s">
        <v>862</v>
      </c>
      <c r="D1309" s="1" t="s">
        <v>207</v>
      </c>
      <c r="E1309" s="1" t="s">
        <v>10</v>
      </c>
      <c r="F1309" s="4" t="s">
        <v>4247</v>
      </c>
      <c r="G1309" s="2">
        <v>2638</v>
      </c>
      <c r="H1309" s="2">
        <v>27.92</v>
      </c>
    </row>
    <row r="1310" spans="1:8" x14ac:dyDescent="0.2">
      <c r="A1310" s="1" t="s">
        <v>4248</v>
      </c>
      <c r="B1310" s="4" t="s">
        <v>4249</v>
      </c>
      <c r="C1310" s="1" t="s">
        <v>36</v>
      </c>
      <c r="D1310" s="1" t="s">
        <v>207</v>
      </c>
      <c r="E1310" s="1" t="s">
        <v>10</v>
      </c>
      <c r="F1310" s="4" t="s">
        <v>4250</v>
      </c>
      <c r="G1310" s="2">
        <v>2794</v>
      </c>
      <c r="H1310" s="2">
        <v>27.91</v>
      </c>
    </row>
    <row r="1311" spans="1:8" x14ac:dyDescent="0.2">
      <c r="A1311" s="1" t="s">
        <v>4251</v>
      </c>
      <c r="B1311" s="4" t="s">
        <v>4252</v>
      </c>
      <c r="C1311" s="1" t="s">
        <v>98</v>
      </c>
      <c r="D1311" s="1" t="s">
        <v>215</v>
      </c>
      <c r="E1311" s="1" t="s">
        <v>442</v>
      </c>
      <c r="F1311" s="4" t="s">
        <v>4253</v>
      </c>
      <c r="G1311" s="2">
        <v>2490</v>
      </c>
      <c r="H1311" s="2">
        <v>27.91</v>
      </c>
    </row>
    <row r="1312" spans="1:8" x14ac:dyDescent="0.2">
      <c r="A1312" s="3" t="s">
        <v>4254</v>
      </c>
      <c r="B1312" s="3" t="s">
        <v>4255</v>
      </c>
      <c r="C1312" s="1" t="s">
        <v>737</v>
      </c>
      <c r="D1312" s="1" t="s">
        <v>113</v>
      </c>
      <c r="E1312" s="5" t="s">
        <v>68</v>
      </c>
      <c r="F1312" s="3" t="s">
        <v>4256</v>
      </c>
      <c r="G1312" s="2">
        <v>3498</v>
      </c>
      <c r="H1312" s="2">
        <v>27.91</v>
      </c>
    </row>
    <row r="1313" spans="1:8" x14ac:dyDescent="0.2">
      <c r="A1313" s="1" t="s">
        <v>4257</v>
      </c>
      <c r="B1313" s="4" t="s">
        <v>4258</v>
      </c>
      <c r="C1313" s="1" t="s">
        <v>504</v>
      </c>
      <c r="D1313" s="1" t="s">
        <v>1080</v>
      </c>
      <c r="E1313" s="1" t="s">
        <v>94</v>
      </c>
      <c r="F1313" s="4" t="s">
        <v>4259</v>
      </c>
      <c r="G1313" s="2">
        <v>2499</v>
      </c>
      <c r="H1313" s="2">
        <v>27.9</v>
      </c>
    </row>
    <row r="1314" spans="1:8" x14ac:dyDescent="0.2">
      <c r="A1314" s="3" t="s">
        <v>4260</v>
      </c>
      <c r="B1314" s="3" t="s">
        <v>4261</v>
      </c>
      <c r="C1314" s="1" t="s">
        <v>251</v>
      </c>
      <c r="D1314" s="1" t="s">
        <v>31</v>
      </c>
      <c r="E1314" s="5" t="s">
        <v>10</v>
      </c>
      <c r="F1314" s="3" t="s">
        <v>4262</v>
      </c>
      <c r="G1314" s="2">
        <v>3089</v>
      </c>
      <c r="H1314" s="2">
        <v>27.9</v>
      </c>
    </row>
    <row r="1315" spans="1:8" x14ac:dyDescent="0.2">
      <c r="A1315" s="3" t="s">
        <v>4263</v>
      </c>
      <c r="B1315" s="3" t="s">
        <v>4264</v>
      </c>
      <c r="C1315" s="1" t="s">
        <v>251</v>
      </c>
      <c r="D1315" s="1" t="s">
        <v>1080</v>
      </c>
      <c r="E1315" s="3" t="s">
        <v>4265</v>
      </c>
      <c r="F1315" s="3" t="s">
        <v>4266</v>
      </c>
      <c r="G1315" s="2">
        <v>2226</v>
      </c>
      <c r="H1315" s="2">
        <v>27.89</v>
      </c>
    </row>
    <row r="1316" spans="1:8" x14ac:dyDescent="0.2">
      <c r="A1316" s="1" t="s">
        <v>4267</v>
      </c>
      <c r="B1316" s="4" t="s">
        <v>4268</v>
      </c>
      <c r="C1316" s="1" t="s">
        <v>8</v>
      </c>
      <c r="D1316" s="1" t="s">
        <v>804</v>
      </c>
      <c r="E1316" s="1" t="s">
        <v>4269</v>
      </c>
      <c r="F1316" s="4" t="s">
        <v>4270</v>
      </c>
      <c r="G1316" s="2">
        <v>2177</v>
      </c>
      <c r="H1316" s="2">
        <v>27.88</v>
      </c>
    </row>
    <row r="1317" spans="1:8" x14ac:dyDescent="0.2">
      <c r="A1317" s="1" t="s">
        <v>4271</v>
      </c>
      <c r="B1317" s="4" t="s">
        <v>4272</v>
      </c>
      <c r="C1317" s="1" t="s">
        <v>139</v>
      </c>
      <c r="D1317" s="1" t="s">
        <v>109</v>
      </c>
      <c r="E1317" s="1" t="s">
        <v>10</v>
      </c>
      <c r="F1317" s="4" t="s">
        <v>4273</v>
      </c>
      <c r="G1317" s="2">
        <v>2420</v>
      </c>
      <c r="H1317" s="2">
        <v>27.88</v>
      </c>
    </row>
    <row r="1318" spans="1:8" x14ac:dyDescent="0.2">
      <c r="A1318" s="3" t="s">
        <v>4274</v>
      </c>
      <c r="B1318" s="3" t="s">
        <v>4275</v>
      </c>
      <c r="C1318" s="1" t="s">
        <v>545</v>
      </c>
      <c r="D1318" s="1" t="s">
        <v>207</v>
      </c>
      <c r="E1318" s="3" t="s">
        <v>63</v>
      </c>
      <c r="F1318" s="3" t="s">
        <v>4276</v>
      </c>
      <c r="G1318" s="2">
        <v>2807</v>
      </c>
      <c r="H1318" s="2">
        <v>27.85</v>
      </c>
    </row>
    <row r="1319" spans="1:8" x14ac:dyDescent="0.2">
      <c r="A1319" s="3" t="s">
        <v>4277</v>
      </c>
      <c r="B1319" s="3" t="s">
        <v>4278</v>
      </c>
      <c r="C1319" s="1" t="s">
        <v>707</v>
      </c>
      <c r="D1319" s="1" t="s">
        <v>2870</v>
      </c>
      <c r="E1319" s="5" t="s">
        <v>68</v>
      </c>
      <c r="F1319" s="3" t="s">
        <v>4279</v>
      </c>
      <c r="G1319" s="2">
        <v>2197</v>
      </c>
      <c r="H1319" s="2">
        <v>27.85</v>
      </c>
    </row>
    <row r="1320" spans="1:8" x14ac:dyDescent="0.2">
      <c r="A1320" s="1" t="s">
        <v>4280</v>
      </c>
      <c r="B1320" s="8" t="s">
        <v>4281</v>
      </c>
      <c r="C1320" s="1" t="s">
        <v>344</v>
      </c>
      <c r="D1320" s="1" t="s">
        <v>641</v>
      </c>
      <c r="E1320" s="1" t="s">
        <v>10</v>
      </c>
      <c r="F1320" s="8" t="s">
        <v>4282</v>
      </c>
      <c r="G1320" s="2">
        <v>2337</v>
      </c>
      <c r="H1320" s="2">
        <v>27.84</v>
      </c>
    </row>
    <row r="1321" spans="1:8" x14ac:dyDescent="0.2">
      <c r="A1321" s="3" t="s">
        <v>4283</v>
      </c>
      <c r="B1321" s="3" t="s">
        <v>4284</v>
      </c>
      <c r="C1321" s="1" t="s">
        <v>290</v>
      </c>
      <c r="D1321" s="1" t="s">
        <v>382</v>
      </c>
      <c r="E1321" s="3" t="s">
        <v>2006</v>
      </c>
      <c r="F1321" s="3" t="s">
        <v>4285</v>
      </c>
      <c r="G1321" s="2">
        <v>3478</v>
      </c>
      <c r="H1321" s="2">
        <v>27.84</v>
      </c>
    </row>
    <row r="1322" spans="1:8" x14ac:dyDescent="0.2">
      <c r="A1322" s="1" t="s">
        <v>4286</v>
      </c>
      <c r="B1322" s="4" t="s">
        <v>4287</v>
      </c>
      <c r="C1322" s="1" t="s">
        <v>98</v>
      </c>
      <c r="D1322" s="1" t="s">
        <v>615</v>
      </c>
      <c r="E1322" s="1" t="s">
        <v>708</v>
      </c>
      <c r="F1322" s="4" t="s">
        <v>4288</v>
      </c>
      <c r="G1322" s="2">
        <v>2502</v>
      </c>
      <c r="H1322" s="2">
        <v>27.81</v>
      </c>
    </row>
    <row r="1323" spans="1:8" x14ac:dyDescent="0.2">
      <c r="A1323" s="1" t="s">
        <v>4289</v>
      </c>
      <c r="B1323" s="4" t="s">
        <v>4290</v>
      </c>
      <c r="C1323" s="1" t="s">
        <v>146</v>
      </c>
      <c r="D1323" s="1" t="s">
        <v>615</v>
      </c>
      <c r="E1323" s="1" t="s">
        <v>4291</v>
      </c>
      <c r="F1323" s="4" t="s">
        <v>4292</v>
      </c>
      <c r="G1323" s="2">
        <v>2699</v>
      </c>
      <c r="H1323" s="2">
        <v>27.81</v>
      </c>
    </row>
    <row r="1324" spans="1:8" x14ac:dyDescent="0.2">
      <c r="A1324" s="1" t="s">
        <v>4293</v>
      </c>
      <c r="B1324" s="4" t="s">
        <v>4294</v>
      </c>
      <c r="C1324" s="1" t="s">
        <v>446</v>
      </c>
      <c r="D1324" s="1" t="s">
        <v>109</v>
      </c>
      <c r="E1324" s="1" t="s">
        <v>10</v>
      </c>
      <c r="F1324" s="4" t="s">
        <v>4295</v>
      </c>
      <c r="G1324" s="2">
        <v>2259</v>
      </c>
      <c r="H1324" s="2">
        <v>27.81</v>
      </c>
    </row>
    <row r="1325" spans="1:8" x14ac:dyDescent="0.2">
      <c r="A1325" s="3" t="s">
        <v>4296</v>
      </c>
      <c r="B1325" s="3" t="s">
        <v>4297</v>
      </c>
      <c r="C1325" s="1" t="s">
        <v>481</v>
      </c>
      <c r="D1325" s="1" t="s">
        <v>382</v>
      </c>
      <c r="E1325" s="1"/>
      <c r="F1325" s="3" t="s">
        <v>4298</v>
      </c>
      <c r="G1325" s="2">
        <v>3039</v>
      </c>
      <c r="H1325" s="2">
        <v>27.81</v>
      </c>
    </row>
    <row r="1326" spans="1:8" x14ac:dyDescent="0.2">
      <c r="A1326" s="1" t="s">
        <v>4299</v>
      </c>
      <c r="B1326" s="4" t="s">
        <v>4300</v>
      </c>
      <c r="C1326" s="1" t="s">
        <v>161</v>
      </c>
      <c r="D1326" s="1" t="s">
        <v>215</v>
      </c>
      <c r="E1326" s="1" t="s">
        <v>10</v>
      </c>
      <c r="F1326" s="4" t="s">
        <v>4301</v>
      </c>
      <c r="G1326" s="2">
        <v>2722</v>
      </c>
      <c r="H1326" s="2">
        <v>27.8</v>
      </c>
    </row>
    <row r="1327" spans="1:8" x14ac:dyDescent="0.2">
      <c r="A1327" s="1" t="s">
        <v>4302</v>
      </c>
      <c r="B1327" s="4" t="s">
        <v>4303</v>
      </c>
      <c r="C1327" s="1" t="s">
        <v>725</v>
      </c>
      <c r="D1327" s="1" t="s">
        <v>215</v>
      </c>
      <c r="E1327" s="1" t="s">
        <v>10</v>
      </c>
      <c r="F1327" s="4" t="s">
        <v>4304</v>
      </c>
      <c r="G1327" s="2">
        <v>2503</v>
      </c>
      <c r="H1327" s="2">
        <v>27.8</v>
      </c>
    </row>
    <row r="1328" spans="1:8" x14ac:dyDescent="0.2">
      <c r="A1328" s="1" t="s">
        <v>4305</v>
      </c>
      <c r="B1328" s="8" t="s">
        <v>4306</v>
      </c>
      <c r="C1328" s="1" t="s">
        <v>645</v>
      </c>
      <c r="D1328" s="1" t="s">
        <v>31</v>
      </c>
      <c r="E1328" s="1" t="s">
        <v>3826</v>
      </c>
      <c r="F1328" s="8" t="s">
        <v>4307</v>
      </c>
      <c r="G1328" s="2">
        <v>3266</v>
      </c>
      <c r="H1328" s="2">
        <v>27.8</v>
      </c>
    </row>
    <row r="1329" spans="1:8" x14ac:dyDescent="0.2">
      <c r="A1329" s="1" t="s">
        <v>4308</v>
      </c>
      <c r="B1329" s="4" t="s">
        <v>4309</v>
      </c>
      <c r="C1329" s="1" t="s">
        <v>508</v>
      </c>
      <c r="D1329" s="1" t="s">
        <v>265</v>
      </c>
      <c r="E1329" s="1" t="s">
        <v>10</v>
      </c>
      <c r="F1329" s="4" t="s">
        <v>4310</v>
      </c>
      <c r="G1329" s="2">
        <v>2059</v>
      </c>
      <c r="H1329" s="2">
        <v>27.79</v>
      </c>
    </row>
    <row r="1330" spans="1:8" x14ac:dyDescent="0.2">
      <c r="A1330" s="1" t="s">
        <v>4311</v>
      </c>
      <c r="B1330" s="4" t="s">
        <v>4312</v>
      </c>
      <c r="C1330" s="1" t="s">
        <v>258</v>
      </c>
      <c r="D1330" s="1" t="s">
        <v>1080</v>
      </c>
      <c r="E1330" s="1" t="s">
        <v>4313</v>
      </c>
      <c r="F1330" s="4" t="s">
        <v>4314</v>
      </c>
      <c r="G1330" s="2">
        <v>2361</v>
      </c>
      <c r="H1330" s="2">
        <v>27.79</v>
      </c>
    </row>
    <row r="1331" spans="1:8" x14ac:dyDescent="0.2">
      <c r="A1331" s="1" t="s">
        <v>4315</v>
      </c>
      <c r="B1331" s="4" t="s">
        <v>4316</v>
      </c>
      <c r="C1331" s="1" t="s">
        <v>103</v>
      </c>
      <c r="D1331" s="1" t="s">
        <v>1723</v>
      </c>
      <c r="E1331" s="1" t="s">
        <v>10</v>
      </c>
      <c r="F1331" s="4" t="s">
        <v>4317</v>
      </c>
      <c r="G1331" s="2">
        <v>2182</v>
      </c>
      <c r="H1331" s="2">
        <v>27.78</v>
      </c>
    </row>
    <row r="1332" spans="1:8" x14ac:dyDescent="0.2">
      <c r="A1332" s="1" t="s">
        <v>4318</v>
      </c>
      <c r="B1332" s="8" t="s">
        <v>4319</v>
      </c>
      <c r="C1332" s="1" t="s">
        <v>344</v>
      </c>
      <c r="D1332" s="1" t="s">
        <v>215</v>
      </c>
      <c r="E1332" s="1" t="s">
        <v>708</v>
      </c>
      <c r="F1332" s="8" t="s">
        <v>4320</v>
      </c>
      <c r="G1332" s="2">
        <v>2694</v>
      </c>
      <c r="H1332" s="2">
        <v>27.76</v>
      </c>
    </row>
    <row r="1333" spans="1:8" x14ac:dyDescent="0.2">
      <c r="A1333" s="3" t="s">
        <v>4321</v>
      </c>
      <c r="B1333" s="3" t="s">
        <v>4322</v>
      </c>
      <c r="C1333" s="1" t="s">
        <v>1406</v>
      </c>
      <c r="D1333" s="1" t="s">
        <v>382</v>
      </c>
      <c r="E1333" s="3" t="s">
        <v>4323</v>
      </c>
      <c r="F1333" s="3" t="s">
        <v>4324</v>
      </c>
      <c r="G1333" s="2">
        <v>3060</v>
      </c>
      <c r="H1333" s="2">
        <v>27.74</v>
      </c>
    </row>
    <row r="1334" spans="1:8" x14ac:dyDescent="0.2">
      <c r="A1334" s="1" t="s">
        <v>4325</v>
      </c>
      <c r="B1334" s="8" t="s">
        <v>4326</v>
      </c>
      <c r="C1334" s="1" t="s">
        <v>87</v>
      </c>
      <c r="D1334" s="1" t="s">
        <v>2721</v>
      </c>
      <c r="E1334" s="1" t="s">
        <v>708</v>
      </c>
      <c r="F1334" s="8" t="s">
        <v>4327</v>
      </c>
      <c r="G1334" s="2">
        <v>2442</v>
      </c>
      <c r="H1334" s="2">
        <v>27.73</v>
      </c>
    </row>
    <row r="1335" spans="1:8" x14ac:dyDescent="0.2">
      <c r="A1335" s="1" t="s">
        <v>4328</v>
      </c>
      <c r="B1335" s="4" t="s">
        <v>4329</v>
      </c>
      <c r="C1335" s="1" t="s">
        <v>381</v>
      </c>
      <c r="D1335" s="1" t="s">
        <v>2721</v>
      </c>
      <c r="E1335" s="1" t="s">
        <v>10</v>
      </c>
      <c r="F1335" s="1" t="s">
        <v>4330</v>
      </c>
      <c r="G1335" s="2">
        <v>2365</v>
      </c>
      <c r="H1335" s="2">
        <v>27.71</v>
      </c>
    </row>
    <row r="1336" spans="1:8" x14ac:dyDescent="0.2">
      <c r="A1336" s="1" t="s">
        <v>4331</v>
      </c>
      <c r="B1336" s="4" t="s">
        <v>4332</v>
      </c>
      <c r="C1336" s="1" t="s">
        <v>650</v>
      </c>
      <c r="D1336" s="1" t="s">
        <v>1388</v>
      </c>
      <c r="E1336" s="1" t="s">
        <v>4333</v>
      </c>
      <c r="F1336" s="4" t="s">
        <v>4334</v>
      </c>
      <c r="G1336" s="2">
        <v>2023</v>
      </c>
      <c r="H1336" s="2">
        <v>27.7</v>
      </c>
    </row>
    <row r="1337" spans="1:8" x14ac:dyDescent="0.2">
      <c r="A1337" s="1" t="s">
        <v>4335</v>
      </c>
      <c r="B1337" s="1" t="s">
        <v>4336</v>
      </c>
      <c r="C1337" s="1" t="s">
        <v>898</v>
      </c>
      <c r="D1337" s="1" t="s">
        <v>2721</v>
      </c>
      <c r="E1337" s="1" t="s">
        <v>10</v>
      </c>
      <c r="F1337" s="1" t="s">
        <v>4337</v>
      </c>
      <c r="G1337" s="2">
        <v>2253</v>
      </c>
      <c r="H1337" s="2">
        <v>27.7</v>
      </c>
    </row>
    <row r="1338" spans="1:8" x14ac:dyDescent="0.2">
      <c r="A1338" s="3" t="s">
        <v>4338</v>
      </c>
      <c r="B1338" s="3" t="s">
        <v>4339</v>
      </c>
      <c r="C1338" s="1" t="s">
        <v>290</v>
      </c>
      <c r="D1338" s="1" t="s">
        <v>83</v>
      </c>
      <c r="E1338" s="5" t="s">
        <v>631</v>
      </c>
      <c r="F1338" s="3" t="s">
        <v>4340</v>
      </c>
      <c r="G1338" s="2">
        <v>3300</v>
      </c>
      <c r="H1338" s="2">
        <v>27.7</v>
      </c>
    </row>
    <row r="1339" spans="1:8" x14ac:dyDescent="0.2">
      <c r="A1339" s="1" t="s">
        <v>4341</v>
      </c>
      <c r="B1339" s="4" t="s">
        <v>4342</v>
      </c>
      <c r="C1339" s="1" t="s">
        <v>152</v>
      </c>
      <c r="D1339" s="1" t="s">
        <v>42</v>
      </c>
      <c r="E1339" s="1" t="s">
        <v>10</v>
      </c>
      <c r="F1339" s="4" t="s">
        <v>4343</v>
      </c>
      <c r="G1339" s="2">
        <v>2077</v>
      </c>
      <c r="H1339" s="2">
        <v>27.69</v>
      </c>
    </row>
    <row r="1340" spans="1:8" x14ac:dyDescent="0.2">
      <c r="A1340" s="1" t="s">
        <v>4344</v>
      </c>
      <c r="B1340" s="4" t="s">
        <v>4345</v>
      </c>
      <c r="C1340" s="1" t="s">
        <v>437</v>
      </c>
      <c r="D1340" s="1" t="s">
        <v>215</v>
      </c>
      <c r="E1340" s="1" t="s">
        <v>1217</v>
      </c>
      <c r="F1340" s="4" t="s">
        <v>4346</v>
      </c>
      <c r="G1340" s="2">
        <v>2542</v>
      </c>
      <c r="H1340" s="2">
        <v>27.69</v>
      </c>
    </row>
    <row r="1341" spans="1:8" x14ac:dyDescent="0.2">
      <c r="A1341" s="1" t="s">
        <v>4347</v>
      </c>
      <c r="B1341" s="4" t="s">
        <v>4348</v>
      </c>
      <c r="C1341" s="1" t="s">
        <v>645</v>
      </c>
      <c r="D1341" s="1" t="s">
        <v>215</v>
      </c>
      <c r="E1341" s="1" t="s">
        <v>10</v>
      </c>
      <c r="F1341" s="4" t="s">
        <v>4349</v>
      </c>
      <c r="G1341" s="2">
        <v>2097</v>
      </c>
      <c r="H1341" s="2">
        <v>27.69</v>
      </c>
    </row>
    <row r="1342" spans="1:8" x14ac:dyDescent="0.2">
      <c r="A1342" s="1" t="s">
        <v>4350</v>
      </c>
      <c r="B1342" s="4" t="s">
        <v>4351</v>
      </c>
      <c r="C1342" s="1" t="s">
        <v>36</v>
      </c>
      <c r="D1342" s="1" t="s">
        <v>109</v>
      </c>
      <c r="E1342" s="1" t="s">
        <v>10</v>
      </c>
      <c r="F1342" s="4" t="s">
        <v>4352</v>
      </c>
      <c r="G1342" s="2">
        <v>2519</v>
      </c>
      <c r="H1342" s="2">
        <v>27.68</v>
      </c>
    </row>
    <row r="1343" spans="1:8" x14ac:dyDescent="0.2">
      <c r="A1343" s="3" t="s">
        <v>4353</v>
      </c>
      <c r="B1343" s="3" t="s">
        <v>4354</v>
      </c>
      <c r="C1343" s="1" t="s">
        <v>139</v>
      </c>
      <c r="D1343" s="1" t="s">
        <v>382</v>
      </c>
      <c r="E1343" s="3" t="s">
        <v>10</v>
      </c>
      <c r="F1343" s="3" t="s">
        <v>4355</v>
      </c>
      <c r="G1343" s="2">
        <v>3311</v>
      </c>
      <c r="H1343" s="2">
        <v>27.67</v>
      </c>
    </row>
    <row r="1344" spans="1:8" x14ac:dyDescent="0.2">
      <c r="A1344" s="1" t="s">
        <v>4356</v>
      </c>
      <c r="B1344" s="4" t="s">
        <v>4357</v>
      </c>
      <c r="C1344" s="1" t="s">
        <v>14</v>
      </c>
      <c r="D1344" s="1" t="s">
        <v>804</v>
      </c>
      <c r="E1344" s="1" t="s">
        <v>429</v>
      </c>
      <c r="F1344" s="4" t="s">
        <v>4358</v>
      </c>
      <c r="G1344" s="2">
        <v>2421</v>
      </c>
      <c r="H1344" s="2">
        <v>27.65</v>
      </c>
    </row>
    <row r="1345" spans="1:8" x14ac:dyDescent="0.2">
      <c r="A1345" s="1" t="s">
        <v>4359</v>
      </c>
      <c r="B1345" s="8" t="s">
        <v>4360</v>
      </c>
      <c r="C1345" s="1" t="s">
        <v>77</v>
      </c>
      <c r="D1345" s="1" t="s">
        <v>215</v>
      </c>
      <c r="E1345" s="1" t="s">
        <v>10</v>
      </c>
      <c r="F1345" s="8" t="s">
        <v>4361</v>
      </c>
      <c r="G1345" s="2">
        <v>2363</v>
      </c>
      <c r="H1345" s="2">
        <v>27.64</v>
      </c>
    </row>
    <row r="1346" spans="1:8" x14ac:dyDescent="0.2">
      <c r="A1346" s="1" t="s">
        <v>4362</v>
      </c>
      <c r="B1346" s="4" t="s">
        <v>4363</v>
      </c>
      <c r="C1346" s="1" t="s">
        <v>1069</v>
      </c>
      <c r="D1346" s="1" t="s">
        <v>198</v>
      </c>
      <c r="E1346" s="1" t="s">
        <v>244</v>
      </c>
      <c r="F1346" s="4" t="s">
        <v>4364</v>
      </c>
      <c r="G1346" s="2">
        <v>2144</v>
      </c>
      <c r="H1346" s="2">
        <v>27.62</v>
      </c>
    </row>
    <row r="1347" spans="1:8" x14ac:dyDescent="0.2">
      <c r="A1347" s="1" t="s">
        <v>4365</v>
      </c>
      <c r="B1347" s="1" t="s">
        <v>4366</v>
      </c>
      <c r="C1347" s="1" t="s">
        <v>344</v>
      </c>
      <c r="D1347" s="1" t="s">
        <v>265</v>
      </c>
      <c r="E1347" s="1" t="s">
        <v>911</v>
      </c>
      <c r="F1347" s="1" t="s">
        <v>4367</v>
      </c>
      <c r="G1347" s="2">
        <v>2302</v>
      </c>
      <c r="H1347" s="2">
        <v>27.62</v>
      </c>
    </row>
    <row r="1348" spans="1:8" x14ac:dyDescent="0.2">
      <c r="A1348" s="1" t="s">
        <v>4368</v>
      </c>
      <c r="B1348" s="4" t="s">
        <v>4369</v>
      </c>
      <c r="C1348" s="1" t="s">
        <v>348</v>
      </c>
      <c r="D1348" s="1" t="s">
        <v>207</v>
      </c>
      <c r="E1348" s="1" t="s">
        <v>417</v>
      </c>
      <c r="F1348" s="4" t="s">
        <v>4370</v>
      </c>
      <c r="G1348" s="2">
        <v>2826</v>
      </c>
      <c r="H1348" s="2">
        <v>27.62</v>
      </c>
    </row>
    <row r="1349" spans="1:8" x14ac:dyDescent="0.2">
      <c r="A1349" s="1" t="s">
        <v>4371</v>
      </c>
      <c r="B1349" s="4" t="s">
        <v>4372</v>
      </c>
      <c r="C1349" s="1" t="s">
        <v>645</v>
      </c>
      <c r="D1349" s="1" t="s">
        <v>804</v>
      </c>
      <c r="E1349" s="1" t="s">
        <v>616</v>
      </c>
      <c r="F1349" s="4" t="s">
        <v>4373</v>
      </c>
      <c r="G1349" s="2">
        <v>2272</v>
      </c>
      <c r="H1349" s="2">
        <v>27.59</v>
      </c>
    </row>
    <row r="1350" spans="1:8" x14ac:dyDescent="0.2">
      <c r="A1350" s="1" t="s">
        <v>4374</v>
      </c>
      <c r="B1350" s="4" t="s">
        <v>4375</v>
      </c>
      <c r="C1350" s="1" t="s">
        <v>1069</v>
      </c>
      <c r="D1350" s="1" t="s">
        <v>215</v>
      </c>
      <c r="E1350" s="1" t="s">
        <v>10</v>
      </c>
      <c r="F1350" s="4" t="s">
        <v>4376</v>
      </c>
      <c r="G1350" s="2">
        <v>2215</v>
      </c>
      <c r="H1350" s="2">
        <v>27.59</v>
      </c>
    </row>
    <row r="1351" spans="1:8" x14ac:dyDescent="0.2">
      <c r="A1351" s="1" t="s">
        <v>4377</v>
      </c>
      <c r="B1351" s="1" t="s">
        <v>4378</v>
      </c>
      <c r="C1351" s="1" t="s">
        <v>545</v>
      </c>
      <c r="D1351" s="1" t="s">
        <v>2721</v>
      </c>
      <c r="E1351" s="1" t="s">
        <v>10</v>
      </c>
      <c r="F1351" s="1" t="s">
        <v>4379</v>
      </c>
      <c r="G1351" s="2">
        <v>2233</v>
      </c>
      <c r="H1351" s="2">
        <v>27.59</v>
      </c>
    </row>
    <row r="1352" spans="1:8" x14ac:dyDescent="0.2">
      <c r="A1352" s="1" t="s">
        <v>4380</v>
      </c>
      <c r="B1352" s="1" t="s">
        <v>4381</v>
      </c>
      <c r="C1352" s="1" t="s">
        <v>219</v>
      </c>
      <c r="D1352" s="1" t="s">
        <v>2721</v>
      </c>
      <c r="E1352" s="1" t="s">
        <v>10</v>
      </c>
      <c r="F1352" s="1"/>
      <c r="G1352" s="2">
        <v>2195</v>
      </c>
      <c r="H1352" s="2">
        <v>27.58</v>
      </c>
    </row>
    <row r="1353" spans="1:8" x14ac:dyDescent="0.2">
      <c r="A1353" s="1" t="s">
        <v>4382</v>
      </c>
      <c r="B1353" s="4" t="s">
        <v>4383</v>
      </c>
      <c r="C1353" s="1" t="s">
        <v>737</v>
      </c>
      <c r="D1353" s="1" t="s">
        <v>265</v>
      </c>
      <c r="E1353" s="1" t="s">
        <v>10</v>
      </c>
      <c r="F1353" s="4" t="s">
        <v>4384</v>
      </c>
      <c r="G1353" s="2">
        <v>2193</v>
      </c>
      <c r="H1353" s="2">
        <v>27.57</v>
      </c>
    </row>
    <row r="1354" spans="1:8" x14ac:dyDescent="0.2">
      <c r="A1354" s="3" t="s">
        <v>4385</v>
      </c>
      <c r="B1354" s="3" t="s">
        <v>4386</v>
      </c>
      <c r="C1354" s="1" t="s">
        <v>227</v>
      </c>
      <c r="D1354" s="1" t="s">
        <v>804</v>
      </c>
      <c r="E1354" s="3" t="s">
        <v>1081</v>
      </c>
      <c r="F1354" s="3" t="s">
        <v>4387</v>
      </c>
      <c r="G1354" s="2">
        <v>2348</v>
      </c>
      <c r="H1354" s="2">
        <v>27.56</v>
      </c>
    </row>
    <row r="1355" spans="1:8" x14ac:dyDescent="0.2">
      <c r="A1355" s="1" t="s">
        <v>4388</v>
      </c>
      <c r="B1355" s="4" t="s">
        <v>4389</v>
      </c>
      <c r="C1355" s="1" t="s">
        <v>281</v>
      </c>
      <c r="D1355" s="1" t="s">
        <v>215</v>
      </c>
      <c r="E1355" s="1" t="s">
        <v>10</v>
      </c>
      <c r="F1355" s="4" t="s">
        <v>4390</v>
      </c>
      <c r="G1355" s="2">
        <v>2294</v>
      </c>
      <c r="H1355" s="2">
        <v>27.56</v>
      </c>
    </row>
    <row r="1356" spans="1:8" x14ac:dyDescent="0.2">
      <c r="A1356" s="1" t="s">
        <v>4391</v>
      </c>
      <c r="B1356" s="4" t="s">
        <v>4392</v>
      </c>
      <c r="C1356" s="1" t="s">
        <v>72</v>
      </c>
      <c r="D1356" s="1" t="s">
        <v>215</v>
      </c>
      <c r="E1356" s="1" t="s">
        <v>331</v>
      </c>
      <c r="F1356" s="4" t="s">
        <v>4393</v>
      </c>
      <c r="G1356" s="2">
        <v>2607</v>
      </c>
      <c r="H1356" s="2">
        <v>27.56</v>
      </c>
    </row>
    <row r="1357" spans="1:8" x14ac:dyDescent="0.2">
      <c r="A1357" s="3" t="s">
        <v>4394</v>
      </c>
      <c r="B1357" s="3" t="s">
        <v>4395</v>
      </c>
      <c r="C1357" s="1" t="s">
        <v>180</v>
      </c>
      <c r="D1357" s="1" t="s">
        <v>382</v>
      </c>
      <c r="E1357" s="3"/>
      <c r="F1357" s="3" t="s">
        <v>4396</v>
      </c>
      <c r="G1357" s="2">
        <v>3450</v>
      </c>
      <c r="H1357" s="2">
        <v>27.56</v>
      </c>
    </row>
    <row r="1358" spans="1:8" x14ac:dyDescent="0.2">
      <c r="A1358" s="1" t="s">
        <v>4397</v>
      </c>
      <c r="B1358" s="4" t="s">
        <v>4398</v>
      </c>
      <c r="C1358" s="1" t="s">
        <v>508</v>
      </c>
      <c r="D1358" s="1" t="s">
        <v>109</v>
      </c>
      <c r="E1358" s="1" t="s">
        <v>10</v>
      </c>
      <c r="F1358" s="4" t="s">
        <v>4399</v>
      </c>
      <c r="G1358" s="2">
        <v>2369</v>
      </c>
      <c r="H1358" s="2">
        <v>27.55</v>
      </c>
    </row>
    <row r="1359" spans="1:8" x14ac:dyDescent="0.2">
      <c r="A1359" s="3" t="s">
        <v>4400</v>
      </c>
      <c r="B1359" s="3" t="s">
        <v>4401</v>
      </c>
      <c r="C1359" s="1" t="s">
        <v>508</v>
      </c>
      <c r="D1359" s="1" t="s">
        <v>382</v>
      </c>
      <c r="E1359" s="3" t="s">
        <v>1206</v>
      </c>
      <c r="F1359" s="3" t="s">
        <v>4402</v>
      </c>
      <c r="G1359" s="2">
        <v>3687</v>
      </c>
      <c r="H1359" s="2">
        <v>27.55</v>
      </c>
    </row>
    <row r="1360" spans="1:8" x14ac:dyDescent="0.2">
      <c r="A1360" s="1" t="s">
        <v>4403</v>
      </c>
      <c r="B1360" s="4" t="s">
        <v>4404</v>
      </c>
      <c r="C1360" s="1" t="s">
        <v>366</v>
      </c>
      <c r="D1360" s="1" t="s">
        <v>804</v>
      </c>
      <c r="E1360" s="1" t="s">
        <v>627</v>
      </c>
      <c r="F1360" s="4" t="s">
        <v>4405</v>
      </c>
      <c r="G1360" s="2">
        <v>2117</v>
      </c>
      <c r="H1360" s="2">
        <v>27.54</v>
      </c>
    </row>
    <row r="1361" spans="1:8" x14ac:dyDescent="0.2">
      <c r="A1361" s="1" t="s">
        <v>4406</v>
      </c>
      <c r="B1361" s="4" t="s">
        <v>4407</v>
      </c>
      <c r="C1361" s="1" t="s">
        <v>525</v>
      </c>
      <c r="D1361" s="1" t="s">
        <v>42</v>
      </c>
      <c r="E1361" s="1" t="s">
        <v>911</v>
      </c>
      <c r="F1361" s="4" t="s">
        <v>4408</v>
      </c>
      <c r="G1361" s="2">
        <v>2322</v>
      </c>
      <c r="H1361" s="2">
        <v>27.53</v>
      </c>
    </row>
    <row r="1362" spans="1:8" x14ac:dyDescent="0.2">
      <c r="A1362" s="3" t="s">
        <v>4409</v>
      </c>
      <c r="B1362" s="3" t="s">
        <v>4410</v>
      </c>
      <c r="C1362" s="1" t="s">
        <v>980</v>
      </c>
      <c r="D1362" s="1" t="s">
        <v>78</v>
      </c>
      <c r="E1362" s="5" t="s">
        <v>63</v>
      </c>
      <c r="F1362" s="3" t="s">
        <v>4411</v>
      </c>
      <c r="G1362" s="2">
        <v>3089</v>
      </c>
      <c r="H1362" s="2">
        <v>27.53</v>
      </c>
    </row>
    <row r="1363" spans="1:8" x14ac:dyDescent="0.2">
      <c r="A1363" s="3" t="s">
        <v>4412</v>
      </c>
      <c r="B1363" s="3" t="s">
        <v>4413</v>
      </c>
      <c r="C1363" s="1" t="s">
        <v>290</v>
      </c>
      <c r="D1363" s="1" t="s">
        <v>113</v>
      </c>
      <c r="E1363" s="3" t="s">
        <v>10</v>
      </c>
      <c r="F1363" s="3" t="s">
        <v>4414</v>
      </c>
      <c r="G1363" s="2">
        <v>3339</v>
      </c>
      <c r="H1363" s="2">
        <v>27.52</v>
      </c>
    </row>
    <row r="1364" spans="1:8" x14ac:dyDescent="0.2">
      <c r="A1364" s="1" t="s">
        <v>4415</v>
      </c>
      <c r="B1364" s="4" t="s">
        <v>4416</v>
      </c>
      <c r="C1364" s="1" t="s">
        <v>729</v>
      </c>
      <c r="D1364" s="1" t="s">
        <v>641</v>
      </c>
      <c r="E1364" s="1" t="s">
        <v>10</v>
      </c>
      <c r="F1364" s="4" t="s">
        <v>4417</v>
      </c>
      <c r="G1364" s="2">
        <v>2173</v>
      </c>
      <c r="H1364" s="2">
        <v>27.51</v>
      </c>
    </row>
    <row r="1365" spans="1:8" x14ac:dyDescent="0.2">
      <c r="A1365" s="1" t="s">
        <v>4418</v>
      </c>
      <c r="B1365" s="4" t="s">
        <v>4419</v>
      </c>
      <c r="C1365" s="1" t="s">
        <v>508</v>
      </c>
      <c r="D1365" s="1" t="s">
        <v>215</v>
      </c>
      <c r="E1365" s="1" t="s">
        <v>10</v>
      </c>
      <c r="F1365" s="4" t="s">
        <v>4420</v>
      </c>
      <c r="G1365" s="2">
        <v>2263</v>
      </c>
      <c r="H1365" s="2">
        <v>27.51</v>
      </c>
    </row>
    <row r="1366" spans="1:8" x14ac:dyDescent="0.2">
      <c r="A1366" s="3" t="s">
        <v>4421</v>
      </c>
      <c r="B1366" s="3" t="s">
        <v>4422</v>
      </c>
      <c r="C1366" s="1" t="s">
        <v>36</v>
      </c>
      <c r="D1366" s="1" t="s">
        <v>2870</v>
      </c>
      <c r="E1366" s="5" t="s">
        <v>68</v>
      </c>
      <c r="F1366" s="3" t="s">
        <v>4423</v>
      </c>
      <c r="G1366" s="2">
        <v>2049</v>
      </c>
      <c r="H1366" s="2">
        <v>27.51</v>
      </c>
    </row>
    <row r="1367" spans="1:8" x14ac:dyDescent="0.2">
      <c r="A1367" s="1" t="s">
        <v>4424</v>
      </c>
      <c r="B1367" s="4" t="s">
        <v>4425</v>
      </c>
      <c r="C1367" s="1" t="s">
        <v>152</v>
      </c>
      <c r="D1367" s="1" t="s">
        <v>1723</v>
      </c>
      <c r="E1367" s="1" t="s">
        <v>10</v>
      </c>
      <c r="F1367" s="4" t="s">
        <v>4426</v>
      </c>
      <c r="G1367" s="2">
        <v>2247</v>
      </c>
      <c r="H1367" s="2">
        <v>27.5</v>
      </c>
    </row>
    <row r="1368" spans="1:8" x14ac:dyDescent="0.2">
      <c r="A1368" s="1" t="s">
        <v>4427</v>
      </c>
      <c r="B1368" s="4" t="s">
        <v>4428</v>
      </c>
      <c r="C1368" s="1" t="s">
        <v>24</v>
      </c>
      <c r="D1368" s="1" t="s">
        <v>2721</v>
      </c>
      <c r="E1368" s="1" t="s">
        <v>10</v>
      </c>
      <c r="F1368" s="1" t="s">
        <v>4429</v>
      </c>
      <c r="G1368" s="2">
        <v>2075</v>
      </c>
      <c r="H1368" s="2">
        <v>27.47</v>
      </c>
    </row>
    <row r="1369" spans="1:8" x14ac:dyDescent="0.2">
      <c r="A1369" s="1" t="s">
        <v>4430</v>
      </c>
      <c r="B1369" s="4" t="s">
        <v>4431</v>
      </c>
      <c r="C1369" s="1" t="s">
        <v>366</v>
      </c>
      <c r="D1369" s="1" t="s">
        <v>2721</v>
      </c>
      <c r="E1369" s="1" t="s">
        <v>10</v>
      </c>
      <c r="F1369" s="1" t="s">
        <v>4432</v>
      </c>
      <c r="G1369" s="2">
        <v>2250</v>
      </c>
      <c r="H1369" s="2">
        <v>27.47</v>
      </c>
    </row>
    <row r="1370" spans="1:8" x14ac:dyDescent="0.2">
      <c r="A1370" s="3" t="s">
        <v>4433</v>
      </c>
      <c r="B1370" s="3" t="s">
        <v>4434</v>
      </c>
      <c r="C1370" s="1" t="s">
        <v>1633</v>
      </c>
      <c r="D1370" s="1" t="s">
        <v>382</v>
      </c>
      <c r="E1370" s="3" t="s">
        <v>153</v>
      </c>
      <c r="F1370" s="3" t="s">
        <v>4435</v>
      </c>
      <c r="G1370" s="2">
        <v>3126</v>
      </c>
      <c r="H1370" s="2">
        <v>27.47</v>
      </c>
    </row>
    <row r="1371" spans="1:8" x14ac:dyDescent="0.2">
      <c r="A1371" s="1" t="s">
        <v>4436</v>
      </c>
      <c r="B1371" s="4" t="s">
        <v>4437</v>
      </c>
      <c r="C1371" s="1" t="s">
        <v>214</v>
      </c>
      <c r="D1371" s="1" t="s">
        <v>3355</v>
      </c>
      <c r="E1371" s="1" t="s">
        <v>244</v>
      </c>
      <c r="F1371" s="4" t="s">
        <v>4438</v>
      </c>
      <c r="G1371" s="2">
        <v>2414</v>
      </c>
      <c r="H1371" s="2">
        <v>27.46</v>
      </c>
    </row>
    <row r="1372" spans="1:8" x14ac:dyDescent="0.2">
      <c r="A1372" s="1" t="s">
        <v>4439</v>
      </c>
      <c r="B1372" s="8" t="s">
        <v>4440</v>
      </c>
      <c r="C1372" s="1" t="s">
        <v>194</v>
      </c>
      <c r="D1372" s="1" t="s">
        <v>215</v>
      </c>
      <c r="E1372" s="1" t="s">
        <v>10</v>
      </c>
      <c r="F1372" s="8" t="s">
        <v>4441</v>
      </c>
      <c r="G1372" s="2">
        <v>2412</v>
      </c>
      <c r="H1372" s="2">
        <v>27.46</v>
      </c>
    </row>
    <row r="1373" spans="1:8" x14ac:dyDescent="0.2">
      <c r="A1373" s="1" t="s">
        <v>4442</v>
      </c>
      <c r="B1373" s="1" t="s">
        <v>4443</v>
      </c>
      <c r="C1373" s="1" t="s">
        <v>660</v>
      </c>
      <c r="D1373" s="1" t="s">
        <v>2721</v>
      </c>
      <c r="E1373" s="1" t="s">
        <v>10</v>
      </c>
      <c r="F1373" s="1" t="s">
        <v>4444</v>
      </c>
      <c r="G1373" s="2">
        <v>2074</v>
      </c>
      <c r="H1373" s="2">
        <v>27.46</v>
      </c>
    </row>
    <row r="1374" spans="1:8" x14ac:dyDescent="0.2">
      <c r="A1374" s="1" t="s">
        <v>4445</v>
      </c>
      <c r="B1374" s="8" t="s">
        <v>4446</v>
      </c>
      <c r="C1374" s="1" t="s">
        <v>305</v>
      </c>
      <c r="D1374" s="1" t="s">
        <v>31</v>
      </c>
      <c r="E1374" s="1" t="s">
        <v>37</v>
      </c>
      <c r="F1374" s="8" t="s">
        <v>4447</v>
      </c>
      <c r="G1374" s="2">
        <v>3167</v>
      </c>
      <c r="H1374" s="2">
        <v>27.46</v>
      </c>
    </row>
    <row r="1375" spans="1:8" x14ac:dyDescent="0.2">
      <c r="A1375" s="1" t="s">
        <v>4448</v>
      </c>
      <c r="B1375" s="8" t="s">
        <v>4449</v>
      </c>
      <c r="C1375" s="1" t="s">
        <v>14</v>
      </c>
      <c r="D1375" s="1" t="s">
        <v>31</v>
      </c>
      <c r="E1375" s="1" t="s">
        <v>851</v>
      </c>
      <c r="F1375" s="8" t="s">
        <v>4450</v>
      </c>
      <c r="G1375" s="2">
        <v>3000</v>
      </c>
      <c r="H1375" s="2">
        <v>27.46</v>
      </c>
    </row>
    <row r="1376" spans="1:8" x14ac:dyDescent="0.2">
      <c r="A1376" s="1" t="s">
        <v>4451</v>
      </c>
      <c r="B1376" s="4" t="s">
        <v>4452</v>
      </c>
      <c r="C1376" s="1" t="s">
        <v>161</v>
      </c>
      <c r="D1376" s="1" t="s">
        <v>615</v>
      </c>
      <c r="E1376" s="1" t="s">
        <v>4453</v>
      </c>
      <c r="F1376" s="4" t="s">
        <v>4454</v>
      </c>
      <c r="G1376" s="2">
        <v>2813</v>
      </c>
      <c r="H1376" s="2">
        <v>27.45</v>
      </c>
    </row>
    <row r="1377" spans="1:8" x14ac:dyDescent="0.2">
      <c r="A1377" s="1" t="s">
        <v>4455</v>
      </c>
      <c r="B1377" s="4" t="s">
        <v>4456</v>
      </c>
      <c r="C1377" s="1" t="s">
        <v>372</v>
      </c>
      <c r="D1377" s="1" t="s">
        <v>1723</v>
      </c>
      <c r="E1377" s="1" t="s">
        <v>10</v>
      </c>
      <c r="F1377" s="4" t="s">
        <v>4457</v>
      </c>
      <c r="G1377" s="2">
        <v>2132</v>
      </c>
      <c r="H1377" s="2">
        <v>27.45</v>
      </c>
    </row>
    <row r="1378" spans="1:8" x14ac:dyDescent="0.2">
      <c r="A1378" s="1" t="s">
        <v>4458</v>
      </c>
      <c r="B1378" s="4" t="s">
        <v>4459</v>
      </c>
      <c r="C1378" s="1" t="s">
        <v>362</v>
      </c>
      <c r="D1378" s="1" t="s">
        <v>1723</v>
      </c>
      <c r="E1378" s="1" t="s">
        <v>10</v>
      </c>
      <c r="F1378" s="4" t="s">
        <v>4460</v>
      </c>
      <c r="G1378" s="2">
        <v>2339</v>
      </c>
      <c r="H1378" s="2">
        <v>27.44</v>
      </c>
    </row>
    <row r="1379" spans="1:8" x14ac:dyDescent="0.2">
      <c r="A1379" s="3" t="s">
        <v>4461</v>
      </c>
      <c r="B1379" s="3" t="s">
        <v>4462</v>
      </c>
      <c r="C1379" s="1" t="s">
        <v>330</v>
      </c>
      <c r="D1379" s="1" t="s">
        <v>113</v>
      </c>
      <c r="E1379" s="3" t="s">
        <v>4463</v>
      </c>
      <c r="F1379" s="3" t="s">
        <v>4464</v>
      </c>
      <c r="G1379" s="2">
        <v>3272</v>
      </c>
      <c r="H1379" s="2">
        <v>27.44</v>
      </c>
    </row>
    <row r="1380" spans="1:8" x14ac:dyDescent="0.2">
      <c r="A1380" s="1" t="s">
        <v>4465</v>
      </c>
      <c r="B1380" s="4" t="s">
        <v>4466</v>
      </c>
      <c r="C1380" s="1" t="s">
        <v>1633</v>
      </c>
      <c r="D1380" s="1" t="s">
        <v>3355</v>
      </c>
      <c r="E1380" s="1" t="s">
        <v>10</v>
      </c>
      <c r="F1380" s="4" t="s">
        <v>4467</v>
      </c>
      <c r="G1380" s="2">
        <v>2523</v>
      </c>
      <c r="H1380" s="2">
        <v>27.43</v>
      </c>
    </row>
    <row r="1381" spans="1:8" x14ac:dyDescent="0.2">
      <c r="A1381" s="1" t="s">
        <v>4468</v>
      </c>
      <c r="B1381" s="1" t="s">
        <v>4469</v>
      </c>
      <c r="C1381" s="1" t="s">
        <v>392</v>
      </c>
      <c r="D1381" s="1" t="s">
        <v>2721</v>
      </c>
      <c r="E1381" s="1" t="s">
        <v>10</v>
      </c>
      <c r="F1381" s="1" t="s">
        <v>4470</v>
      </c>
      <c r="G1381" s="2">
        <v>2175</v>
      </c>
      <c r="H1381" s="2">
        <v>27.41</v>
      </c>
    </row>
    <row r="1382" spans="1:8" x14ac:dyDescent="0.2">
      <c r="A1382" s="1" t="s">
        <v>4471</v>
      </c>
      <c r="B1382" s="4" t="s">
        <v>4472</v>
      </c>
      <c r="C1382" s="1" t="s">
        <v>582</v>
      </c>
      <c r="D1382" s="1" t="s">
        <v>1080</v>
      </c>
      <c r="E1382" s="1" t="s">
        <v>538</v>
      </c>
      <c r="F1382" s="4" t="s">
        <v>4473</v>
      </c>
      <c r="G1382" s="2">
        <v>3004</v>
      </c>
      <c r="H1382" s="2">
        <v>27.38</v>
      </c>
    </row>
    <row r="1383" spans="1:8" x14ac:dyDescent="0.2">
      <c r="A1383" s="1" t="s">
        <v>4474</v>
      </c>
      <c r="B1383" s="4" t="s">
        <v>4475</v>
      </c>
      <c r="C1383" s="1" t="s">
        <v>1069</v>
      </c>
      <c r="D1383" s="1" t="s">
        <v>207</v>
      </c>
      <c r="E1383" s="1" t="s">
        <v>282</v>
      </c>
      <c r="F1383" s="4" t="s">
        <v>4476</v>
      </c>
      <c r="G1383" s="2">
        <v>2472</v>
      </c>
      <c r="H1383" s="2">
        <v>27.38</v>
      </c>
    </row>
    <row r="1384" spans="1:8" x14ac:dyDescent="0.2">
      <c r="A1384" s="1" t="s">
        <v>4477</v>
      </c>
      <c r="B1384" s="4" t="s">
        <v>4478</v>
      </c>
      <c r="C1384" s="1" t="s">
        <v>258</v>
      </c>
      <c r="D1384" s="1" t="s">
        <v>804</v>
      </c>
      <c r="E1384" s="1" t="s">
        <v>1045</v>
      </c>
      <c r="F1384" s="4" t="s">
        <v>4479</v>
      </c>
      <c r="G1384" s="2">
        <v>2079</v>
      </c>
      <c r="H1384" s="2">
        <v>27.37</v>
      </c>
    </row>
    <row r="1385" spans="1:8" x14ac:dyDescent="0.2">
      <c r="A1385" s="1" t="s">
        <v>4480</v>
      </c>
      <c r="B1385" s="4" t="s">
        <v>4481</v>
      </c>
      <c r="C1385" s="1" t="s">
        <v>194</v>
      </c>
      <c r="D1385" s="1" t="s">
        <v>207</v>
      </c>
      <c r="E1385" s="1" t="s">
        <v>244</v>
      </c>
      <c r="F1385" s="4" t="s">
        <v>4482</v>
      </c>
      <c r="G1385" s="2">
        <v>2820</v>
      </c>
      <c r="H1385" s="2">
        <v>27.37</v>
      </c>
    </row>
    <row r="1386" spans="1:8" x14ac:dyDescent="0.2">
      <c r="A1386" s="1" t="s">
        <v>4483</v>
      </c>
      <c r="B1386" s="4" t="s">
        <v>4484</v>
      </c>
      <c r="C1386" s="1" t="s">
        <v>157</v>
      </c>
      <c r="D1386" s="1" t="s">
        <v>109</v>
      </c>
      <c r="E1386" s="1" t="s">
        <v>10</v>
      </c>
      <c r="F1386" s="4" t="s">
        <v>4485</v>
      </c>
      <c r="G1386" s="2">
        <v>2513</v>
      </c>
      <c r="H1386" s="2">
        <v>27.34</v>
      </c>
    </row>
    <row r="1387" spans="1:8" x14ac:dyDescent="0.2">
      <c r="A1387" s="1" t="s">
        <v>4486</v>
      </c>
      <c r="B1387" s="4" t="s">
        <v>4487</v>
      </c>
      <c r="C1387" s="1" t="s">
        <v>139</v>
      </c>
      <c r="D1387" s="1" t="s">
        <v>265</v>
      </c>
      <c r="E1387" s="1" t="s">
        <v>10</v>
      </c>
      <c r="F1387" s="4" t="s">
        <v>4488</v>
      </c>
      <c r="G1387" s="2">
        <v>2026</v>
      </c>
      <c r="H1387" s="2">
        <v>27.33</v>
      </c>
    </row>
    <row r="1388" spans="1:8" x14ac:dyDescent="0.2">
      <c r="A1388" s="1" t="s">
        <v>4489</v>
      </c>
      <c r="B1388" s="8" t="s">
        <v>4490</v>
      </c>
      <c r="C1388" s="1" t="s">
        <v>190</v>
      </c>
      <c r="D1388" s="1" t="s">
        <v>2721</v>
      </c>
      <c r="E1388" s="1" t="s">
        <v>10</v>
      </c>
      <c r="F1388" s="8" t="s">
        <v>4491</v>
      </c>
      <c r="G1388" s="2">
        <v>2382</v>
      </c>
      <c r="H1388" s="2">
        <v>27.33</v>
      </c>
    </row>
    <row r="1389" spans="1:8" x14ac:dyDescent="0.2">
      <c r="A1389" s="3" t="s">
        <v>4492</v>
      </c>
      <c r="B1389" s="3" t="s">
        <v>4493</v>
      </c>
      <c r="C1389" s="1" t="s">
        <v>98</v>
      </c>
      <c r="D1389" s="1" t="s">
        <v>382</v>
      </c>
      <c r="E1389" s="3" t="s">
        <v>10</v>
      </c>
      <c r="F1389" s="3" t="s">
        <v>4494</v>
      </c>
      <c r="G1389" s="2">
        <v>3564</v>
      </c>
      <c r="H1389" s="2">
        <v>27.32</v>
      </c>
    </row>
    <row r="1390" spans="1:8" x14ac:dyDescent="0.2">
      <c r="A1390" s="1" t="s">
        <v>4495</v>
      </c>
      <c r="B1390" s="4" t="s">
        <v>4496</v>
      </c>
      <c r="C1390" s="1" t="s">
        <v>290</v>
      </c>
      <c r="D1390" s="1" t="s">
        <v>109</v>
      </c>
      <c r="E1390" s="1" t="s">
        <v>10</v>
      </c>
      <c r="F1390" s="4" t="s">
        <v>4497</v>
      </c>
      <c r="G1390" s="2">
        <v>2289</v>
      </c>
      <c r="H1390" s="2">
        <v>27.26</v>
      </c>
    </row>
    <row r="1391" spans="1:8" x14ac:dyDescent="0.2">
      <c r="A1391" s="1" t="s">
        <v>4498</v>
      </c>
      <c r="B1391" s="4" t="s">
        <v>4499</v>
      </c>
      <c r="C1391" s="1" t="s">
        <v>508</v>
      </c>
      <c r="D1391" s="1" t="s">
        <v>1723</v>
      </c>
      <c r="E1391" s="1" t="s">
        <v>10</v>
      </c>
      <c r="F1391" s="4" t="s">
        <v>4500</v>
      </c>
      <c r="G1391" s="2">
        <v>2070</v>
      </c>
      <c r="H1391" s="2">
        <v>27.26</v>
      </c>
    </row>
    <row r="1392" spans="1:8" x14ac:dyDescent="0.2">
      <c r="A1392" s="1" t="s">
        <v>4501</v>
      </c>
      <c r="B1392" s="4" t="s">
        <v>4502</v>
      </c>
      <c r="C1392" s="1" t="s">
        <v>72</v>
      </c>
      <c r="D1392" s="1" t="s">
        <v>1723</v>
      </c>
      <c r="E1392" s="1" t="s">
        <v>10</v>
      </c>
      <c r="F1392" s="4" t="s">
        <v>4503</v>
      </c>
      <c r="G1392" s="2">
        <v>2156</v>
      </c>
      <c r="H1392" s="2">
        <v>27.25</v>
      </c>
    </row>
    <row r="1393" spans="1:8" x14ac:dyDescent="0.2">
      <c r="A1393" s="3" t="s">
        <v>4504</v>
      </c>
      <c r="B1393" s="3" t="s">
        <v>4505</v>
      </c>
      <c r="C1393" s="1" t="s">
        <v>203</v>
      </c>
      <c r="D1393" s="1" t="s">
        <v>382</v>
      </c>
      <c r="E1393" s="3" t="s">
        <v>10</v>
      </c>
      <c r="F1393" s="3" t="s">
        <v>4506</v>
      </c>
      <c r="G1393" s="2">
        <v>3192</v>
      </c>
      <c r="H1393" s="2">
        <v>27.24</v>
      </c>
    </row>
    <row r="1394" spans="1:8" x14ac:dyDescent="0.2">
      <c r="A1394" s="1" t="s">
        <v>4507</v>
      </c>
      <c r="B1394" s="4" t="s">
        <v>4508</v>
      </c>
      <c r="C1394" s="1" t="s">
        <v>1069</v>
      </c>
      <c r="D1394" s="1" t="s">
        <v>109</v>
      </c>
      <c r="E1394" s="1" t="s">
        <v>10</v>
      </c>
      <c r="F1394" s="4" t="s">
        <v>4509</v>
      </c>
      <c r="G1394" s="2">
        <v>2187</v>
      </c>
      <c r="H1394" s="2">
        <v>27.18</v>
      </c>
    </row>
    <row r="1395" spans="1:8" x14ac:dyDescent="0.2">
      <c r="A1395" s="3" t="s">
        <v>4510</v>
      </c>
      <c r="B1395" s="3" t="s">
        <v>4511</v>
      </c>
      <c r="C1395" s="1" t="s">
        <v>214</v>
      </c>
      <c r="D1395" s="1" t="s">
        <v>2870</v>
      </c>
      <c r="E1395" s="5" t="s">
        <v>68</v>
      </c>
      <c r="F1395" s="3" t="s">
        <v>4512</v>
      </c>
      <c r="G1395" s="2">
        <v>2041</v>
      </c>
      <c r="H1395" s="2">
        <v>27.18</v>
      </c>
    </row>
    <row r="1396" spans="1:8" x14ac:dyDescent="0.2">
      <c r="A1396" s="1" t="s">
        <v>4513</v>
      </c>
      <c r="B1396" s="4" t="s">
        <v>4514</v>
      </c>
      <c r="C1396" s="1" t="s">
        <v>1156</v>
      </c>
      <c r="D1396" s="1" t="s">
        <v>109</v>
      </c>
      <c r="E1396" s="1" t="s">
        <v>10</v>
      </c>
      <c r="F1396" s="4" t="s">
        <v>4515</v>
      </c>
      <c r="G1396" s="2">
        <v>2375</v>
      </c>
      <c r="H1396" s="2">
        <v>27.17</v>
      </c>
    </row>
    <row r="1397" spans="1:8" x14ac:dyDescent="0.2">
      <c r="A1397" s="3" t="s">
        <v>4516</v>
      </c>
      <c r="B1397" s="3" t="s">
        <v>4517</v>
      </c>
      <c r="C1397" s="1" t="s">
        <v>729</v>
      </c>
      <c r="D1397" s="1" t="s">
        <v>382</v>
      </c>
      <c r="E1397" s="1"/>
      <c r="F1397" s="3" t="s">
        <v>4518</v>
      </c>
      <c r="G1397" s="2">
        <v>3361</v>
      </c>
      <c r="H1397" s="2">
        <v>27.15</v>
      </c>
    </row>
    <row r="1398" spans="1:8" x14ac:dyDescent="0.2">
      <c r="A1398" s="1" t="s">
        <v>4519</v>
      </c>
      <c r="B1398" s="6" t="s">
        <v>4520</v>
      </c>
      <c r="C1398" s="1" t="s">
        <v>240</v>
      </c>
      <c r="D1398" s="1" t="s">
        <v>641</v>
      </c>
      <c r="E1398" s="1" t="s">
        <v>10</v>
      </c>
      <c r="F1398" s="6" t="s">
        <v>4521</v>
      </c>
      <c r="G1398" s="2">
        <v>2597</v>
      </c>
      <c r="H1398" s="2">
        <v>27.14</v>
      </c>
    </row>
    <row r="1399" spans="1:8" x14ac:dyDescent="0.2">
      <c r="A1399" s="1" t="s">
        <v>4522</v>
      </c>
      <c r="B1399" s="8" t="s">
        <v>4523</v>
      </c>
      <c r="C1399" s="1" t="s">
        <v>157</v>
      </c>
      <c r="D1399" s="1" t="s">
        <v>2721</v>
      </c>
      <c r="E1399" s="1" t="s">
        <v>10</v>
      </c>
      <c r="F1399" s="8" t="s">
        <v>4524</v>
      </c>
      <c r="G1399" s="2">
        <v>2260</v>
      </c>
      <c r="H1399" s="2">
        <v>27.12</v>
      </c>
    </row>
    <row r="1400" spans="1:8" x14ac:dyDescent="0.2">
      <c r="A1400" s="1" t="s">
        <v>4525</v>
      </c>
      <c r="B1400" s="4" t="s">
        <v>4526</v>
      </c>
      <c r="C1400" s="1" t="s">
        <v>214</v>
      </c>
      <c r="D1400" s="1" t="s">
        <v>804</v>
      </c>
      <c r="E1400" s="1" t="s">
        <v>4527</v>
      </c>
      <c r="F1400" s="4" t="s">
        <v>4528</v>
      </c>
      <c r="G1400" s="2">
        <v>2140</v>
      </c>
      <c r="H1400" s="2">
        <v>27.11</v>
      </c>
    </row>
    <row r="1401" spans="1:8" x14ac:dyDescent="0.2">
      <c r="A1401" s="3" t="s">
        <v>4529</v>
      </c>
      <c r="B1401" s="3" t="s">
        <v>4530</v>
      </c>
      <c r="C1401" s="1" t="s">
        <v>344</v>
      </c>
      <c r="D1401" s="1" t="s">
        <v>382</v>
      </c>
      <c r="E1401" s="3" t="s">
        <v>985</v>
      </c>
      <c r="F1401" s="3" t="s">
        <v>4531</v>
      </c>
      <c r="G1401" s="2">
        <v>3581</v>
      </c>
      <c r="H1401" s="2">
        <v>27.11</v>
      </c>
    </row>
    <row r="1402" spans="1:8" x14ac:dyDescent="0.2">
      <c r="A1402" s="1" t="s">
        <v>4532</v>
      </c>
      <c r="B1402" s="8" t="s">
        <v>4533</v>
      </c>
      <c r="C1402" s="1" t="s">
        <v>92</v>
      </c>
      <c r="D1402" s="1" t="s">
        <v>215</v>
      </c>
      <c r="E1402" s="1" t="s">
        <v>3111</v>
      </c>
      <c r="F1402" s="8" t="s">
        <v>4534</v>
      </c>
      <c r="G1402" s="2">
        <v>2576</v>
      </c>
      <c r="H1402" s="2">
        <v>27.09</v>
      </c>
    </row>
    <row r="1403" spans="1:8" x14ac:dyDescent="0.2">
      <c r="A1403" s="3" t="s">
        <v>4535</v>
      </c>
      <c r="B1403" s="3" t="s">
        <v>4536</v>
      </c>
      <c r="C1403" s="1" t="s">
        <v>650</v>
      </c>
      <c r="D1403" s="1" t="s">
        <v>78</v>
      </c>
      <c r="E1403" s="3" t="s">
        <v>1310</v>
      </c>
      <c r="F1403" s="3" t="s">
        <v>4537</v>
      </c>
      <c r="G1403" s="2">
        <v>3153</v>
      </c>
      <c r="H1403" s="2">
        <v>27.09</v>
      </c>
    </row>
    <row r="1404" spans="1:8" x14ac:dyDescent="0.2">
      <c r="A1404" s="1" t="s">
        <v>4538</v>
      </c>
      <c r="B1404" s="4" t="s">
        <v>4539</v>
      </c>
      <c r="C1404" s="1" t="s">
        <v>862</v>
      </c>
      <c r="D1404" s="1" t="s">
        <v>615</v>
      </c>
      <c r="E1404" s="1" t="s">
        <v>442</v>
      </c>
      <c r="F1404" s="4" t="s">
        <v>4540</v>
      </c>
      <c r="G1404" s="2">
        <v>2481</v>
      </c>
      <c r="H1404" s="2">
        <v>27.07</v>
      </c>
    </row>
    <row r="1405" spans="1:8" x14ac:dyDescent="0.2">
      <c r="A1405" s="1" t="s">
        <v>4541</v>
      </c>
      <c r="B1405" s="4" t="s">
        <v>4542</v>
      </c>
      <c r="C1405" s="1" t="s">
        <v>729</v>
      </c>
      <c r="D1405" s="1" t="s">
        <v>1723</v>
      </c>
      <c r="E1405" s="1" t="s">
        <v>10</v>
      </c>
      <c r="F1405" s="4" t="s">
        <v>4543</v>
      </c>
      <c r="G1405" s="2">
        <v>2264</v>
      </c>
      <c r="H1405" s="2">
        <v>27.06</v>
      </c>
    </row>
    <row r="1406" spans="1:8" x14ac:dyDescent="0.2">
      <c r="A1406" s="3" t="s">
        <v>4544</v>
      </c>
      <c r="B1406" s="3" t="s">
        <v>4545</v>
      </c>
      <c r="C1406" s="1" t="s">
        <v>1031</v>
      </c>
      <c r="D1406" s="1" t="s">
        <v>804</v>
      </c>
      <c r="E1406" s="3" t="s">
        <v>911</v>
      </c>
      <c r="F1406" s="3" t="s">
        <v>4546</v>
      </c>
      <c r="G1406" s="2">
        <v>2003</v>
      </c>
      <c r="H1406" s="2">
        <v>27.05</v>
      </c>
    </row>
    <row r="1407" spans="1:8" x14ac:dyDescent="0.2">
      <c r="A1407" s="1" t="s">
        <v>4547</v>
      </c>
      <c r="B1407" s="4" t="s">
        <v>4548</v>
      </c>
      <c r="C1407" s="1" t="s">
        <v>1392</v>
      </c>
      <c r="D1407" s="1" t="s">
        <v>804</v>
      </c>
      <c r="E1407" s="1" t="s">
        <v>10</v>
      </c>
      <c r="F1407" s="4" t="s">
        <v>4549</v>
      </c>
      <c r="G1407" s="2">
        <v>2031</v>
      </c>
      <c r="H1407" s="2">
        <v>27.04</v>
      </c>
    </row>
    <row r="1408" spans="1:8" x14ac:dyDescent="0.2">
      <c r="A1408" s="1" t="s">
        <v>4550</v>
      </c>
      <c r="B1408" s="4" t="s">
        <v>4551</v>
      </c>
      <c r="C1408" s="1" t="s">
        <v>437</v>
      </c>
      <c r="D1408" s="1" t="s">
        <v>1723</v>
      </c>
      <c r="E1408" s="1" t="s">
        <v>10</v>
      </c>
      <c r="F1408" s="4" t="s">
        <v>4552</v>
      </c>
      <c r="G1408" s="2">
        <v>2295</v>
      </c>
      <c r="H1408" s="2">
        <v>27.04</v>
      </c>
    </row>
    <row r="1409" spans="1:8" x14ac:dyDescent="0.2">
      <c r="A1409" s="1" t="s">
        <v>4553</v>
      </c>
      <c r="B1409" s="4" t="s">
        <v>4554</v>
      </c>
      <c r="C1409" s="1" t="s">
        <v>366</v>
      </c>
      <c r="D1409" s="1" t="s">
        <v>207</v>
      </c>
      <c r="E1409" s="1" t="s">
        <v>10</v>
      </c>
      <c r="F1409" s="4" t="s">
        <v>4555</v>
      </c>
      <c r="G1409" s="2">
        <v>2800</v>
      </c>
      <c r="H1409" s="2">
        <v>27.03</v>
      </c>
    </row>
    <row r="1410" spans="1:8" x14ac:dyDescent="0.2">
      <c r="A1410" s="1" t="s">
        <v>4556</v>
      </c>
      <c r="B1410" s="4" t="s">
        <v>4557</v>
      </c>
      <c r="C1410" s="1" t="s">
        <v>680</v>
      </c>
      <c r="D1410" s="1" t="s">
        <v>215</v>
      </c>
      <c r="E1410" s="1" t="s">
        <v>10</v>
      </c>
      <c r="F1410" s="4" t="s">
        <v>4558</v>
      </c>
      <c r="G1410" s="2">
        <v>2497</v>
      </c>
      <c r="H1410" s="2">
        <v>27.01</v>
      </c>
    </row>
    <row r="1411" spans="1:8" x14ac:dyDescent="0.2">
      <c r="A1411" s="1" t="s">
        <v>4559</v>
      </c>
      <c r="B1411" s="4" t="s">
        <v>4560</v>
      </c>
      <c r="C1411" s="1" t="s">
        <v>290</v>
      </c>
      <c r="D1411" s="1" t="s">
        <v>265</v>
      </c>
      <c r="E1411" s="1" t="s">
        <v>708</v>
      </c>
      <c r="F1411" s="4" t="s">
        <v>4561</v>
      </c>
      <c r="G1411" s="2">
        <v>2145</v>
      </c>
      <c r="H1411" s="2">
        <v>26.98</v>
      </c>
    </row>
    <row r="1412" spans="1:8" x14ac:dyDescent="0.2">
      <c r="A1412" s="1" t="s">
        <v>4562</v>
      </c>
      <c r="B1412" s="4" t="s">
        <v>4563</v>
      </c>
      <c r="C1412" s="1" t="s">
        <v>219</v>
      </c>
      <c r="D1412" s="1" t="s">
        <v>1723</v>
      </c>
      <c r="E1412" s="1" t="s">
        <v>3789</v>
      </c>
      <c r="F1412" s="4" t="s">
        <v>4564</v>
      </c>
      <c r="G1412" s="2">
        <v>2062</v>
      </c>
      <c r="H1412" s="2">
        <v>26.98</v>
      </c>
    </row>
    <row r="1413" spans="1:8" x14ac:dyDescent="0.2">
      <c r="A1413" s="1" t="s">
        <v>4565</v>
      </c>
      <c r="B1413" s="8" t="s">
        <v>4566</v>
      </c>
      <c r="C1413" s="1" t="s">
        <v>19</v>
      </c>
      <c r="D1413" s="1" t="s">
        <v>2721</v>
      </c>
      <c r="E1413" s="1" t="s">
        <v>10</v>
      </c>
      <c r="F1413" s="8" t="s">
        <v>4567</v>
      </c>
      <c r="G1413" s="2">
        <v>2287</v>
      </c>
      <c r="H1413" s="2">
        <v>26.98</v>
      </c>
    </row>
    <row r="1414" spans="1:8" x14ac:dyDescent="0.2">
      <c r="A1414" s="1" t="s">
        <v>4568</v>
      </c>
      <c r="B1414" s="4" t="s">
        <v>4569</v>
      </c>
      <c r="C1414" s="1" t="s">
        <v>190</v>
      </c>
      <c r="D1414" s="1" t="s">
        <v>615</v>
      </c>
      <c r="E1414" s="1" t="s">
        <v>10</v>
      </c>
      <c r="F1414" s="4" t="s">
        <v>4570</v>
      </c>
      <c r="G1414" s="2">
        <v>2199</v>
      </c>
      <c r="H1414" s="2">
        <v>26.96</v>
      </c>
    </row>
    <row r="1415" spans="1:8" x14ac:dyDescent="0.2">
      <c r="A1415" s="1" t="s">
        <v>4571</v>
      </c>
      <c r="B1415" s="8" t="s">
        <v>4572</v>
      </c>
      <c r="C1415" s="1" t="s">
        <v>392</v>
      </c>
      <c r="D1415" s="1" t="s">
        <v>804</v>
      </c>
      <c r="E1415" s="1" t="s">
        <v>4573</v>
      </c>
      <c r="F1415" s="8" t="s">
        <v>4574</v>
      </c>
      <c r="G1415" s="2">
        <v>2303</v>
      </c>
      <c r="H1415" s="2">
        <v>26.96</v>
      </c>
    </row>
    <row r="1416" spans="1:8" x14ac:dyDescent="0.2">
      <c r="A1416" s="3" t="s">
        <v>4575</v>
      </c>
      <c r="B1416" s="3" t="s">
        <v>4576</v>
      </c>
      <c r="C1416" s="1" t="s">
        <v>258</v>
      </c>
      <c r="D1416" s="1" t="s">
        <v>2870</v>
      </c>
      <c r="E1416" s="5" t="s">
        <v>2292</v>
      </c>
      <c r="F1416" s="3" t="s">
        <v>4577</v>
      </c>
      <c r="G1416" s="2">
        <v>2068</v>
      </c>
      <c r="H1416" s="2">
        <v>26.94</v>
      </c>
    </row>
    <row r="1417" spans="1:8" x14ac:dyDescent="0.2">
      <c r="A1417" s="1" t="s">
        <v>4578</v>
      </c>
      <c r="B1417" s="8" t="s">
        <v>4579</v>
      </c>
      <c r="C1417" s="1" t="s">
        <v>146</v>
      </c>
      <c r="D1417" s="1" t="s">
        <v>1723</v>
      </c>
      <c r="E1417" s="1" t="s">
        <v>2187</v>
      </c>
      <c r="F1417" s="8" t="s">
        <v>4580</v>
      </c>
      <c r="G1417" s="2">
        <v>2262</v>
      </c>
      <c r="H1417" s="2">
        <v>26.93</v>
      </c>
    </row>
    <row r="1418" spans="1:8" x14ac:dyDescent="0.2">
      <c r="A1418" s="1" t="s">
        <v>4581</v>
      </c>
      <c r="B1418" s="4" t="s">
        <v>4582</v>
      </c>
      <c r="C1418" s="1" t="s">
        <v>750</v>
      </c>
      <c r="D1418" s="1" t="s">
        <v>2721</v>
      </c>
      <c r="E1418" s="1" t="s">
        <v>10</v>
      </c>
      <c r="F1418" s="4" t="s">
        <v>4583</v>
      </c>
      <c r="G1418" s="2">
        <v>2291</v>
      </c>
      <c r="H1418" s="2">
        <v>26.93</v>
      </c>
    </row>
    <row r="1419" spans="1:8" x14ac:dyDescent="0.2">
      <c r="A1419" s="1" t="s">
        <v>4584</v>
      </c>
      <c r="B1419" s="1" t="s">
        <v>4585</v>
      </c>
      <c r="C1419" s="1" t="s">
        <v>92</v>
      </c>
      <c r="D1419" s="1" t="s">
        <v>2721</v>
      </c>
      <c r="E1419" s="1" t="s">
        <v>10</v>
      </c>
      <c r="F1419" s="1" t="s">
        <v>4586</v>
      </c>
      <c r="G1419" s="2">
        <v>2139</v>
      </c>
      <c r="H1419" s="2">
        <v>26.93</v>
      </c>
    </row>
    <row r="1420" spans="1:8" x14ac:dyDescent="0.2">
      <c r="A1420" s="1" t="s">
        <v>4587</v>
      </c>
      <c r="B1420" s="4" t="s">
        <v>4588</v>
      </c>
      <c r="C1420" s="1" t="s">
        <v>344</v>
      </c>
      <c r="D1420" s="1" t="s">
        <v>109</v>
      </c>
      <c r="E1420" s="1" t="s">
        <v>10</v>
      </c>
      <c r="F1420" s="4" t="s">
        <v>4589</v>
      </c>
      <c r="G1420" s="2">
        <v>2538</v>
      </c>
      <c r="H1420" s="2">
        <v>26.91</v>
      </c>
    </row>
    <row r="1421" spans="1:8" x14ac:dyDescent="0.2">
      <c r="A1421" s="1" t="s">
        <v>4590</v>
      </c>
      <c r="B1421" s="4" t="s">
        <v>4591</v>
      </c>
      <c r="C1421" s="1" t="s">
        <v>223</v>
      </c>
      <c r="D1421" s="1" t="s">
        <v>1723</v>
      </c>
      <c r="E1421" s="1" t="s">
        <v>10</v>
      </c>
      <c r="F1421" s="4" t="s">
        <v>4592</v>
      </c>
      <c r="G1421" s="2">
        <v>2287</v>
      </c>
      <c r="H1421" s="2">
        <v>26.91</v>
      </c>
    </row>
    <row r="1422" spans="1:8" x14ac:dyDescent="0.2">
      <c r="A1422" s="1" t="s">
        <v>4593</v>
      </c>
      <c r="B1422" s="4" t="s">
        <v>4594</v>
      </c>
      <c r="C1422" s="1" t="s">
        <v>223</v>
      </c>
      <c r="D1422" s="1" t="s">
        <v>109</v>
      </c>
      <c r="E1422" s="1" t="s">
        <v>760</v>
      </c>
      <c r="F1422" s="4" t="s">
        <v>4595</v>
      </c>
      <c r="G1422" s="2">
        <v>2107</v>
      </c>
      <c r="H1422" s="2">
        <v>26.9</v>
      </c>
    </row>
    <row r="1423" spans="1:8" x14ac:dyDescent="0.2">
      <c r="A1423" s="1" t="s">
        <v>4596</v>
      </c>
      <c r="B1423" s="4" t="s">
        <v>4597</v>
      </c>
      <c r="C1423" s="1" t="s">
        <v>565</v>
      </c>
      <c r="D1423" s="1" t="s">
        <v>265</v>
      </c>
      <c r="E1423" s="1" t="s">
        <v>10</v>
      </c>
      <c r="F1423" s="4" t="s">
        <v>4598</v>
      </c>
      <c r="G1423" s="2">
        <v>2190</v>
      </c>
      <c r="H1423" s="2">
        <v>26.89</v>
      </c>
    </row>
    <row r="1424" spans="1:8" x14ac:dyDescent="0.2">
      <c r="A1424" s="1" t="s">
        <v>4599</v>
      </c>
      <c r="B1424" s="4" t="s">
        <v>4600</v>
      </c>
      <c r="C1424" s="1" t="s">
        <v>425</v>
      </c>
      <c r="D1424" s="1" t="s">
        <v>215</v>
      </c>
      <c r="E1424" s="1" t="s">
        <v>10</v>
      </c>
      <c r="F1424" s="4" t="s">
        <v>4601</v>
      </c>
      <c r="G1424" s="2">
        <v>2853</v>
      </c>
      <c r="H1424" s="2">
        <v>26.89</v>
      </c>
    </row>
    <row r="1425" spans="1:8" x14ac:dyDescent="0.2">
      <c r="A1425" s="1" t="s">
        <v>4602</v>
      </c>
      <c r="B1425" s="4" t="s">
        <v>4603</v>
      </c>
      <c r="C1425" s="1" t="s">
        <v>335</v>
      </c>
      <c r="D1425" s="1" t="s">
        <v>615</v>
      </c>
      <c r="E1425" s="1" t="s">
        <v>10</v>
      </c>
      <c r="F1425" s="4" t="s">
        <v>4604</v>
      </c>
      <c r="G1425" s="2">
        <v>3188</v>
      </c>
      <c r="H1425" s="2">
        <v>26.88</v>
      </c>
    </row>
    <row r="1426" spans="1:8" x14ac:dyDescent="0.2">
      <c r="A1426" s="1" t="s">
        <v>4605</v>
      </c>
      <c r="B1426" s="4" t="s">
        <v>4606</v>
      </c>
      <c r="C1426" s="1" t="s">
        <v>172</v>
      </c>
      <c r="D1426" s="1" t="s">
        <v>265</v>
      </c>
      <c r="E1426" s="1" t="s">
        <v>10</v>
      </c>
      <c r="F1426" s="4" t="s">
        <v>4607</v>
      </c>
      <c r="G1426" s="2">
        <v>2154</v>
      </c>
      <c r="H1426" s="2">
        <v>26.88</v>
      </c>
    </row>
    <row r="1427" spans="1:8" x14ac:dyDescent="0.2">
      <c r="A1427" s="3" t="s">
        <v>4608</v>
      </c>
      <c r="B1427" s="3" t="s">
        <v>4609</v>
      </c>
      <c r="C1427" s="1" t="s">
        <v>146</v>
      </c>
      <c r="D1427" s="1" t="s">
        <v>2870</v>
      </c>
      <c r="E1427" s="5" t="s">
        <v>68</v>
      </c>
      <c r="F1427" s="3" t="s">
        <v>4610</v>
      </c>
      <c r="G1427" s="2">
        <v>2244</v>
      </c>
      <c r="H1427" s="2">
        <v>26.88</v>
      </c>
    </row>
    <row r="1428" spans="1:8" x14ac:dyDescent="0.2">
      <c r="A1428" s="1" t="s">
        <v>4611</v>
      </c>
      <c r="B1428" s="4" t="s">
        <v>4612</v>
      </c>
      <c r="C1428" s="1" t="s">
        <v>19</v>
      </c>
      <c r="D1428" s="1" t="s">
        <v>207</v>
      </c>
      <c r="E1428" s="1" t="s">
        <v>10</v>
      </c>
      <c r="F1428" s="4" t="s">
        <v>4613</v>
      </c>
      <c r="G1428" s="2">
        <v>2834</v>
      </c>
      <c r="H1428" s="2">
        <v>26.87</v>
      </c>
    </row>
    <row r="1429" spans="1:8" x14ac:dyDescent="0.2">
      <c r="A1429" s="1" t="s">
        <v>4614</v>
      </c>
      <c r="B1429" s="4" t="s">
        <v>4615</v>
      </c>
      <c r="C1429" s="1" t="s">
        <v>750</v>
      </c>
      <c r="D1429" s="1" t="s">
        <v>215</v>
      </c>
      <c r="E1429" s="1" t="s">
        <v>911</v>
      </c>
      <c r="F1429" s="4" t="s">
        <v>4616</v>
      </c>
      <c r="G1429" s="2">
        <v>2628</v>
      </c>
      <c r="H1429" s="2">
        <v>26.87</v>
      </c>
    </row>
    <row r="1430" spans="1:8" x14ac:dyDescent="0.2">
      <c r="A1430" s="3" t="s">
        <v>4617</v>
      </c>
      <c r="B1430" s="3" t="s">
        <v>4618</v>
      </c>
      <c r="C1430" s="1" t="s">
        <v>645</v>
      </c>
      <c r="D1430" s="1" t="s">
        <v>2721</v>
      </c>
      <c r="E1430" s="3"/>
      <c r="F1430" s="3" t="s">
        <v>4619</v>
      </c>
      <c r="G1430" s="2">
        <v>2041</v>
      </c>
      <c r="H1430" s="2">
        <v>26.83</v>
      </c>
    </row>
    <row r="1431" spans="1:8" x14ac:dyDescent="0.2">
      <c r="A1431" s="1" t="s">
        <v>4620</v>
      </c>
      <c r="B1431" s="4" t="s">
        <v>4621</v>
      </c>
      <c r="C1431" s="1" t="s">
        <v>525</v>
      </c>
      <c r="D1431" s="1" t="s">
        <v>215</v>
      </c>
      <c r="E1431" s="1" t="s">
        <v>10</v>
      </c>
      <c r="F1431" s="4" t="s">
        <v>4622</v>
      </c>
      <c r="G1431" s="2">
        <v>2412</v>
      </c>
      <c r="H1431" s="2">
        <v>26.81</v>
      </c>
    </row>
    <row r="1432" spans="1:8" x14ac:dyDescent="0.2">
      <c r="A1432" s="1" t="s">
        <v>4623</v>
      </c>
      <c r="B1432" s="4" t="s">
        <v>4624</v>
      </c>
      <c r="C1432" s="1" t="s">
        <v>103</v>
      </c>
      <c r="D1432" s="1" t="s">
        <v>215</v>
      </c>
      <c r="E1432" s="1" t="s">
        <v>10</v>
      </c>
      <c r="F1432" s="4" t="s">
        <v>4625</v>
      </c>
      <c r="G1432" s="2">
        <v>2542</v>
      </c>
      <c r="H1432" s="2">
        <v>26.81</v>
      </c>
    </row>
    <row r="1433" spans="1:8" x14ac:dyDescent="0.2">
      <c r="A1433" s="3" t="s">
        <v>4626</v>
      </c>
      <c r="B1433" s="3" t="s">
        <v>4627</v>
      </c>
      <c r="C1433" s="1" t="s">
        <v>108</v>
      </c>
      <c r="D1433" s="1" t="s">
        <v>2870</v>
      </c>
      <c r="E1433" s="5" t="s">
        <v>68</v>
      </c>
      <c r="F1433" s="3" t="s">
        <v>4628</v>
      </c>
      <c r="G1433" s="2">
        <v>2070</v>
      </c>
      <c r="H1433" s="2">
        <v>26.81</v>
      </c>
    </row>
    <row r="1434" spans="1:8" x14ac:dyDescent="0.2">
      <c r="A1434" s="1" t="s">
        <v>4629</v>
      </c>
      <c r="B1434" s="4" t="s">
        <v>4630</v>
      </c>
      <c r="C1434" s="1" t="s">
        <v>737</v>
      </c>
      <c r="D1434" s="1" t="s">
        <v>615</v>
      </c>
      <c r="E1434" s="1" t="s">
        <v>442</v>
      </c>
      <c r="F1434" s="4" t="s">
        <v>4631</v>
      </c>
      <c r="G1434" s="2">
        <v>2360</v>
      </c>
      <c r="H1434" s="2">
        <v>26.8</v>
      </c>
    </row>
    <row r="1435" spans="1:8" x14ac:dyDescent="0.2">
      <c r="A1435" s="1" t="s">
        <v>4632</v>
      </c>
      <c r="B1435" s="4" t="s">
        <v>4633</v>
      </c>
      <c r="C1435" s="1" t="s">
        <v>251</v>
      </c>
      <c r="D1435" s="1" t="s">
        <v>109</v>
      </c>
      <c r="E1435" s="1" t="s">
        <v>760</v>
      </c>
      <c r="F1435" s="4" t="s">
        <v>4634</v>
      </c>
      <c r="G1435" s="2">
        <v>2501</v>
      </c>
      <c r="H1435" s="2">
        <v>26.77</v>
      </c>
    </row>
    <row r="1436" spans="1:8" x14ac:dyDescent="0.2">
      <c r="A1436" s="1" t="s">
        <v>4635</v>
      </c>
      <c r="B1436" s="4" t="s">
        <v>4636</v>
      </c>
      <c r="C1436" s="1" t="s">
        <v>729</v>
      </c>
      <c r="D1436" s="1" t="s">
        <v>2721</v>
      </c>
      <c r="E1436" s="1" t="s">
        <v>4637</v>
      </c>
      <c r="F1436" s="4" t="s">
        <v>4638</v>
      </c>
      <c r="G1436" s="2">
        <v>2254</v>
      </c>
      <c r="H1436" s="2">
        <v>26.77</v>
      </c>
    </row>
    <row r="1437" spans="1:8" x14ac:dyDescent="0.2">
      <c r="A1437" s="3" t="s">
        <v>4639</v>
      </c>
      <c r="B1437" s="3" t="s">
        <v>4640</v>
      </c>
      <c r="C1437" s="1" t="s">
        <v>729</v>
      </c>
      <c r="D1437" s="1" t="s">
        <v>113</v>
      </c>
      <c r="E1437" s="3" t="s">
        <v>417</v>
      </c>
      <c r="F1437" s="3" t="s">
        <v>4641</v>
      </c>
      <c r="G1437" s="2">
        <v>3420</v>
      </c>
      <c r="H1437" s="2">
        <v>26.77</v>
      </c>
    </row>
    <row r="1438" spans="1:8" x14ac:dyDescent="0.2">
      <c r="A1438" s="1" t="s">
        <v>4642</v>
      </c>
      <c r="B1438" s="4" t="s">
        <v>4643</v>
      </c>
      <c r="C1438" s="1" t="s">
        <v>235</v>
      </c>
      <c r="D1438" s="1" t="s">
        <v>207</v>
      </c>
      <c r="E1438" s="1" t="s">
        <v>3789</v>
      </c>
      <c r="F1438" s="4" t="s">
        <v>4644</v>
      </c>
      <c r="G1438" s="2">
        <v>2594</v>
      </c>
      <c r="H1438" s="2">
        <v>26.75</v>
      </c>
    </row>
    <row r="1439" spans="1:8" x14ac:dyDescent="0.2">
      <c r="A1439" s="1" t="s">
        <v>4645</v>
      </c>
      <c r="B1439" s="4" t="s">
        <v>4646</v>
      </c>
      <c r="C1439" s="1" t="s">
        <v>366</v>
      </c>
      <c r="D1439" s="1" t="s">
        <v>215</v>
      </c>
      <c r="E1439" s="1" t="s">
        <v>429</v>
      </c>
      <c r="F1439" s="4" t="s">
        <v>4647</v>
      </c>
      <c r="G1439" s="2">
        <v>2725</v>
      </c>
      <c r="H1439" s="2">
        <v>26.75</v>
      </c>
    </row>
    <row r="1440" spans="1:8" x14ac:dyDescent="0.2">
      <c r="A1440" s="3" t="s">
        <v>4648</v>
      </c>
      <c r="B1440" s="3" t="s">
        <v>4649</v>
      </c>
      <c r="C1440" s="1" t="s">
        <v>437</v>
      </c>
      <c r="D1440" s="1" t="s">
        <v>382</v>
      </c>
      <c r="E1440" s="3" t="s">
        <v>10</v>
      </c>
      <c r="F1440" s="3" t="s">
        <v>4650</v>
      </c>
      <c r="G1440" s="2">
        <v>3411</v>
      </c>
      <c r="H1440" s="2">
        <v>26.75</v>
      </c>
    </row>
    <row r="1441" spans="1:8" x14ac:dyDescent="0.2">
      <c r="A1441" s="1" t="s">
        <v>4651</v>
      </c>
      <c r="B1441" s="4" t="s">
        <v>4652</v>
      </c>
      <c r="C1441" s="1" t="s">
        <v>1406</v>
      </c>
      <c r="D1441" s="1" t="s">
        <v>207</v>
      </c>
      <c r="E1441" s="1" t="s">
        <v>417</v>
      </c>
      <c r="F1441" s="4" t="s">
        <v>4653</v>
      </c>
      <c r="G1441" s="2">
        <v>2275</v>
      </c>
      <c r="H1441" s="2">
        <v>26.73</v>
      </c>
    </row>
    <row r="1442" spans="1:8" x14ac:dyDescent="0.2">
      <c r="A1442" s="1" t="s">
        <v>4654</v>
      </c>
      <c r="B1442" s="4" t="s">
        <v>4655</v>
      </c>
      <c r="C1442" s="1" t="s">
        <v>565</v>
      </c>
      <c r="D1442" s="1" t="s">
        <v>1388</v>
      </c>
      <c r="E1442" s="1" t="s">
        <v>10</v>
      </c>
      <c r="F1442" s="4" t="s">
        <v>4656</v>
      </c>
      <c r="G1442" s="2">
        <v>2022</v>
      </c>
      <c r="H1442" s="2">
        <v>26.72</v>
      </c>
    </row>
    <row r="1443" spans="1:8" x14ac:dyDescent="0.2">
      <c r="A1443" s="3" t="s">
        <v>4657</v>
      </c>
      <c r="B1443" s="3" t="s">
        <v>4658</v>
      </c>
      <c r="C1443" s="1" t="s">
        <v>508</v>
      </c>
      <c r="D1443" s="1" t="s">
        <v>2870</v>
      </c>
      <c r="E1443" s="5" t="s">
        <v>68</v>
      </c>
      <c r="F1443" s="3" t="s">
        <v>4659</v>
      </c>
      <c r="G1443" s="2">
        <v>2076</v>
      </c>
      <c r="H1443" s="2">
        <v>26.72</v>
      </c>
    </row>
    <row r="1444" spans="1:8" x14ac:dyDescent="0.2">
      <c r="A1444" s="3" t="s">
        <v>4660</v>
      </c>
      <c r="B1444" s="3" t="s">
        <v>4661</v>
      </c>
      <c r="C1444" s="1" t="s">
        <v>36</v>
      </c>
      <c r="D1444" s="1" t="s">
        <v>382</v>
      </c>
      <c r="E1444" s="3" t="s">
        <v>10</v>
      </c>
      <c r="F1444" s="3" t="s">
        <v>4662</v>
      </c>
      <c r="G1444" s="2">
        <v>3585</v>
      </c>
      <c r="H1444" s="2">
        <v>26.72</v>
      </c>
    </row>
    <row r="1445" spans="1:8" x14ac:dyDescent="0.2">
      <c r="A1445" s="1" t="s">
        <v>4663</v>
      </c>
      <c r="B1445" s="4" t="s">
        <v>4664</v>
      </c>
      <c r="C1445" s="1" t="s">
        <v>980</v>
      </c>
      <c r="D1445" s="1" t="s">
        <v>207</v>
      </c>
      <c r="E1445" s="1" t="s">
        <v>10</v>
      </c>
      <c r="F1445" s="4" t="s">
        <v>4665</v>
      </c>
      <c r="G1445" s="2">
        <v>2424</v>
      </c>
      <c r="H1445" s="2">
        <v>26.71</v>
      </c>
    </row>
    <row r="1446" spans="1:8" x14ac:dyDescent="0.2">
      <c r="A1446" s="1" t="s">
        <v>4666</v>
      </c>
      <c r="B1446" s="1" t="s">
        <v>4667</v>
      </c>
      <c r="C1446" s="1" t="s">
        <v>425</v>
      </c>
      <c r="D1446" s="1" t="s">
        <v>2721</v>
      </c>
      <c r="E1446" s="1" t="s">
        <v>10</v>
      </c>
      <c r="F1446" s="1" t="s">
        <v>4668</v>
      </c>
      <c r="G1446" s="2">
        <v>2173</v>
      </c>
      <c r="H1446" s="2">
        <v>26.71</v>
      </c>
    </row>
    <row r="1447" spans="1:8" x14ac:dyDescent="0.2">
      <c r="A1447" s="1" t="s">
        <v>4669</v>
      </c>
      <c r="B1447" s="8" t="s">
        <v>4670</v>
      </c>
      <c r="C1447" s="1" t="s">
        <v>281</v>
      </c>
      <c r="D1447" s="1" t="s">
        <v>2870</v>
      </c>
      <c r="E1447" s="1" t="s">
        <v>10</v>
      </c>
      <c r="F1447" s="8" t="s">
        <v>4671</v>
      </c>
      <c r="G1447" s="2">
        <v>2276</v>
      </c>
      <c r="H1447" s="2">
        <v>26.71</v>
      </c>
    </row>
    <row r="1448" spans="1:8" x14ac:dyDescent="0.2">
      <c r="A1448" s="1" t="s">
        <v>4672</v>
      </c>
      <c r="B1448" s="4" t="s">
        <v>4673</v>
      </c>
      <c r="C1448" s="1" t="s">
        <v>404</v>
      </c>
      <c r="D1448" s="1" t="s">
        <v>804</v>
      </c>
      <c r="E1448" s="1" t="s">
        <v>10</v>
      </c>
      <c r="F1448" s="4" t="s">
        <v>4674</v>
      </c>
      <c r="G1448" s="2">
        <v>2028</v>
      </c>
      <c r="H1448" s="2">
        <v>26.7</v>
      </c>
    </row>
    <row r="1449" spans="1:8" x14ac:dyDescent="0.2">
      <c r="A1449" s="1" t="s">
        <v>4675</v>
      </c>
      <c r="B1449" s="4" t="s">
        <v>4676</v>
      </c>
      <c r="C1449" s="1" t="s">
        <v>545</v>
      </c>
      <c r="D1449" s="1" t="s">
        <v>109</v>
      </c>
      <c r="E1449" s="1" t="s">
        <v>10</v>
      </c>
      <c r="F1449" s="4" t="s">
        <v>4677</v>
      </c>
      <c r="G1449" s="2">
        <v>2530</v>
      </c>
      <c r="H1449" s="2">
        <v>26.67</v>
      </c>
    </row>
    <row r="1450" spans="1:8" x14ac:dyDescent="0.2">
      <c r="A1450" s="1" t="s">
        <v>4678</v>
      </c>
      <c r="B1450" s="1" t="s">
        <v>4679</v>
      </c>
      <c r="C1450" s="1" t="s">
        <v>223</v>
      </c>
      <c r="D1450" s="1" t="s">
        <v>113</v>
      </c>
      <c r="E1450" s="1" t="s">
        <v>10</v>
      </c>
      <c r="F1450" s="1" t="s">
        <v>4680</v>
      </c>
      <c r="G1450" s="2">
        <v>3508</v>
      </c>
      <c r="H1450" s="2">
        <v>26.67</v>
      </c>
    </row>
    <row r="1451" spans="1:8" x14ac:dyDescent="0.2">
      <c r="A1451" s="1" t="s">
        <v>4681</v>
      </c>
      <c r="B1451" s="4" t="s">
        <v>4682</v>
      </c>
      <c r="C1451" s="1" t="s">
        <v>98</v>
      </c>
      <c r="D1451" s="1" t="s">
        <v>265</v>
      </c>
      <c r="E1451" s="1" t="s">
        <v>10</v>
      </c>
      <c r="F1451" s="4" t="s">
        <v>4683</v>
      </c>
      <c r="G1451" s="2">
        <v>2048</v>
      </c>
      <c r="H1451" s="2">
        <v>26.66</v>
      </c>
    </row>
    <row r="1452" spans="1:8" x14ac:dyDescent="0.2">
      <c r="A1452" s="3" t="s">
        <v>4684</v>
      </c>
      <c r="B1452" s="3" t="s">
        <v>4685</v>
      </c>
      <c r="C1452" s="1" t="s">
        <v>1069</v>
      </c>
      <c r="D1452" s="1" t="s">
        <v>382</v>
      </c>
      <c r="E1452" s="3" t="s">
        <v>10</v>
      </c>
      <c r="F1452" s="3" t="s">
        <v>4686</v>
      </c>
      <c r="G1452" s="2">
        <v>3221</v>
      </c>
      <c r="H1452" s="2">
        <v>26.66</v>
      </c>
    </row>
    <row r="1453" spans="1:8" x14ac:dyDescent="0.2">
      <c r="A1453" s="3" t="s">
        <v>4687</v>
      </c>
      <c r="B1453" s="3" t="s">
        <v>4688</v>
      </c>
      <c r="C1453" s="1" t="s">
        <v>1510</v>
      </c>
      <c r="D1453" s="1" t="s">
        <v>113</v>
      </c>
      <c r="E1453" s="3" t="s">
        <v>10</v>
      </c>
      <c r="F1453" s="3" t="s">
        <v>4689</v>
      </c>
      <c r="G1453" s="2">
        <v>2958</v>
      </c>
      <c r="H1453" s="2">
        <v>26.66</v>
      </c>
    </row>
    <row r="1454" spans="1:8" x14ac:dyDescent="0.2">
      <c r="A1454" s="3" t="s">
        <v>4690</v>
      </c>
      <c r="B1454" s="3" t="s">
        <v>4691</v>
      </c>
      <c r="C1454" s="1" t="s">
        <v>172</v>
      </c>
      <c r="D1454" s="1" t="s">
        <v>198</v>
      </c>
      <c r="E1454" s="3" t="s">
        <v>3111</v>
      </c>
      <c r="F1454" s="3" t="s">
        <v>4692</v>
      </c>
      <c r="G1454" s="2">
        <v>2505</v>
      </c>
      <c r="H1454" s="2">
        <v>26.64</v>
      </c>
    </row>
    <row r="1455" spans="1:8" x14ac:dyDescent="0.2">
      <c r="A1455" s="3" t="s">
        <v>4693</v>
      </c>
      <c r="B1455" s="3" t="s">
        <v>4694</v>
      </c>
      <c r="C1455" s="1" t="s">
        <v>504</v>
      </c>
      <c r="D1455" s="1" t="s">
        <v>615</v>
      </c>
      <c r="E1455" s="3" t="s">
        <v>911</v>
      </c>
      <c r="F1455" s="3" t="s">
        <v>4695</v>
      </c>
      <c r="G1455" s="2">
        <v>2210</v>
      </c>
      <c r="H1455" s="2">
        <v>26.62</v>
      </c>
    </row>
    <row r="1456" spans="1:8" x14ac:dyDescent="0.2">
      <c r="A1456" s="1" t="s">
        <v>4696</v>
      </c>
      <c r="B1456" s="4" t="s">
        <v>4697</v>
      </c>
      <c r="C1456" s="1" t="s">
        <v>52</v>
      </c>
      <c r="D1456" s="1" t="s">
        <v>265</v>
      </c>
      <c r="E1456" s="1" t="s">
        <v>2210</v>
      </c>
      <c r="F1456" s="4" t="s">
        <v>4698</v>
      </c>
      <c r="G1456" s="2">
        <v>2097</v>
      </c>
      <c r="H1456" s="2">
        <v>26.62</v>
      </c>
    </row>
    <row r="1457" spans="1:8" x14ac:dyDescent="0.2">
      <c r="A1457" s="1" t="s">
        <v>4699</v>
      </c>
      <c r="B1457" s="4" t="s">
        <v>4700</v>
      </c>
      <c r="C1457" s="1" t="s">
        <v>61</v>
      </c>
      <c r="D1457" s="1" t="s">
        <v>1012</v>
      </c>
      <c r="E1457" s="1" t="s">
        <v>4701</v>
      </c>
      <c r="F1457" s="4" t="s">
        <v>4702</v>
      </c>
      <c r="G1457" s="2">
        <v>2053</v>
      </c>
      <c r="H1457" s="2">
        <v>26.62</v>
      </c>
    </row>
    <row r="1458" spans="1:8" x14ac:dyDescent="0.2">
      <c r="A1458" s="1" t="s">
        <v>4703</v>
      </c>
      <c r="B1458" s="4" t="s">
        <v>4704</v>
      </c>
      <c r="C1458" s="1" t="s">
        <v>582</v>
      </c>
      <c r="D1458" s="1" t="s">
        <v>215</v>
      </c>
      <c r="E1458" s="1" t="s">
        <v>244</v>
      </c>
      <c r="F1458" s="4" t="s">
        <v>4705</v>
      </c>
      <c r="G1458" s="2">
        <v>2655</v>
      </c>
      <c r="H1458" s="2">
        <v>26.62</v>
      </c>
    </row>
    <row r="1459" spans="1:8" x14ac:dyDescent="0.2">
      <c r="A1459" s="1" t="s">
        <v>4706</v>
      </c>
      <c r="B1459" s="4" t="s">
        <v>4707</v>
      </c>
      <c r="C1459" s="1" t="s">
        <v>725</v>
      </c>
      <c r="D1459" s="1" t="s">
        <v>1723</v>
      </c>
      <c r="E1459" s="1" t="s">
        <v>10</v>
      </c>
      <c r="F1459" s="4" t="s">
        <v>4708</v>
      </c>
      <c r="G1459" s="2">
        <v>2233</v>
      </c>
      <c r="H1459" s="2">
        <v>26.62</v>
      </c>
    </row>
    <row r="1460" spans="1:8" x14ac:dyDescent="0.2">
      <c r="A1460" s="3" t="s">
        <v>4709</v>
      </c>
      <c r="B1460" s="3" t="s">
        <v>4710</v>
      </c>
      <c r="C1460" s="1" t="s">
        <v>240</v>
      </c>
      <c r="D1460" s="1" t="s">
        <v>2870</v>
      </c>
      <c r="E1460" s="5" t="s">
        <v>68</v>
      </c>
      <c r="F1460" s="3" t="s">
        <v>4711</v>
      </c>
      <c r="G1460" s="2">
        <v>2102</v>
      </c>
      <c r="H1460" s="2">
        <v>26.62</v>
      </c>
    </row>
    <row r="1461" spans="1:8" x14ac:dyDescent="0.2">
      <c r="A1461" s="1" t="s">
        <v>4712</v>
      </c>
      <c r="B1461" s="4" t="s">
        <v>4713</v>
      </c>
      <c r="C1461" s="1" t="s">
        <v>305</v>
      </c>
      <c r="D1461" s="1" t="s">
        <v>1723</v>
      </c>
      <c r="E1461" s="1" t="s">
        <v>10</v>
      </c>
      <c r="F1461" s="4" t="s">
        <v>4714</v>
      </c>
      <c r="G1461" s="2">
        <v>2130</v>
      </c>
      <c r="H1461" s="2">
        <v>26.58</v>
      </c>
    </row>
    <row r="1462" spans="1:8" x14ac:dyDescent="0.2">
      <c r="A1462" s="1" t="s">
        <v>4715</v>
      </c>
      <c r="B1462" s="4" t="s">
        <v>4716</v>
      </c>
      <c r="C1462" s="1" t="s">
        <v>750</v>
      </c>
      <c r="D1462" s="1" t="s">
        <v>1080</v>
      </c>
      <c r="E1462" s="1" t="s">
        <v>951</v>
      </c>
      <c r="F1462" s="4" t="s">
        <v>4717</v>
      </c>
      <c r="G1462" s="2">
        <v>2443</v>
      </c>
      <c r="H1462" s="2">
        <v>26.57</v>
      </c>
    </row>
    <row r="1463" spans="1:8" x14ac:dyDescent="0.2">
      <c r="A1463" s="1" t="s">
        <v>4718</v>
      </c>
      <c r="B1463" s="4" t="s">
        <v>4719</v>
      </c>
      <c r="C1463" s="1" t="s">
        <v>399</v>
      </c>
      <c r="D1463" s="1" t="s">
        <v>1080</v>
      </c>
      <c r="E1463" s="1" t="s">
        <v>10</v>
      </c>
      <c r="F1463" s="4" t="s">
        <v>4720</v>
      </c>
      <c r="G1463" s="2">
        <v>2317</v>
      </c>
      <c r="H1463" s="2">
        <v>26.57</v>
      </c>
    </row>
    <row r="1464" spans="1:8" x14ac:dyDescent="0.2">
      <c r="A1464" s="3" t="s">
        <v>4721</v>
      </c>
      <c r="B1464" s="3" t="s">
        <v>4722</v>
      </c>
      <c r="C1464" s="1" t="s">
        <v>157</v>
      </c>
      <c r="D1464" s="1" t="s">
        <v>83</v>
      </c>
      <c r="E1464" s="5" t="s">
        <v>1840</v>
      </c>
      <c r="F1464" s="3" t="s">
        <v>4723</v>
      </c>
      <c r="G1464" s="2">
        <v>3582</v>
      </c>
      <c r="H1464" s="2">
        <v>26.55</v>
      </c>
    </row>
    <row r="1465" spans="1:8" x14ac:dyDescent="0.2">
      <c r="A1465" s="3" t="s">
        <v>4724</v>
      </c>
      <c r="B1465" s="3" t="s">
        <v>4725</v>
      </c>
      <c r="C1465" s="1" t="s">
        <v>446</v>
      </c>
      <c r="D1465" s="1" t="s">
        <v>382</v>
      </c>
      <c r="E1465" s="3" t="s">
        <v>10</v>
      </c>
      <c r="F1465" s="3" t="s">
        <v>4726</v>
      </c>
      <c r="G1465" s="2">
        <v>3307</v>
      </c>
      <c r="H1465" s="2">
        <v>26.55</v>
      </c>
    </row>
    <row r="1466" spans="1:8" x14ac:dyDescent="0.2">
      <c r="A1466" s="1" t="s">
        <v>4727</v>
      </c>
      <c r="B1466" s="4" t="s">
        <v>4728</v>
      </c>
      <c r="C1466" s="1" t="s">
        <v>219</v>
      </c>
      <c r="D1466" s="1" t="s">
        <v>25</v>
      </c>
      <c r="E1466" s="1" t="s">
        <v>1140</v>
      </c>
      <c r="F1466" s="4" t="s">
        <v>4729</v>
      </c>
      <c r="G1466" s="2">
        <v>3298</v>
      </c>
      <c r="H1466" s="2">
        <v>26.53</v>
      </c>
    </row>
    <row r="1467" spans="1:8" x14ac:dyDescent="0.2">
      <c r="A1467" s="1" t="s">
        <v>4730</v>
      </c>
      <c r="B1467" s="8" t="s">
        <v>4731</v>
      </c>
      <c r="C1467" s="1" t="s">
        <v>898</v>
      </c>
      <c r="D1467" s="1" t="s">
        <v>31</v>
      </c>
      <c r="E1467" s="1" t="s">
        <v>970</v>
      </c>
      <c r="F1467" s="8" t="s">
        <v>4732</v>
      </c>
      <c r="G1467" s="2">
        <v>2514</v>
      </c>
      <c r="H1467" s="2">
        <v>26.51</v>
      </c>
    </row>
    <row r="1468" spans="1:8" x14ac:dyDescent="0.2">
      <c r="A1468" s="1" t="s">
        <v>4733</v>
      </c>
      <c r="B1468" s="4" t="s">
        <v>4734</v>
      </c>
      <c r="C1468" s="1" t="s">
        <v>348</v>
      </c>
      <c r="D1468" s="1" t="s">
        <v>78</v>
      </c>
      <c r="E1468" s="1" t="s">
        <v>181</v>
      </c>
      <c r="F1468" s="4" t="s">
        <v>4735</v>
      </c>
      <c r="G1468" s="2">
        <v>3752</v>
      </c>
      <c r="H1468" s="2">
        <v>26.51</v>
      </c>
    </row>
    <row r="1469" spans="1:8" x14ac:dyDescent="0.2">
      <c r="A1469" s="1" t="s">
        <v>4736</v>
      </c>
      <c r="B1469" s="4" t="s">
        <v>4737</v>
      </c>
      <c r="C1469" s="1" t="s">
        <v>437</v>
      </c>
      <c r="D1469" s="1" t="s">
        <v>265</v>
      </c>
      <c r="E1469" s="1" t="s">
        <v>68</v>
      </c>
      <c r="F1469" s="4" t="s">
        <v>4738</v>
      </c>
      <c r="G1469" s="2">
        <v>2103</v>
      </c>
      <c r="H1469" s="2">
        <v>26.5</v>
      </c>
    </row>
    <row r="1470" spans="1:8" x14ac:dyDescent="0.2">
      <c r="A1470" s="3" t="s">
        <v>4739</v>
      </c>
      <c r="B1470" s="3" t="s">
        <v>4740</v>
      </c>
      <c r="C1470" s="1" t="s">
        <v>223</v>
      </c>
      <c r="D1470" s="1" t="s">
        <v>641</v>
      </c>
      <c r="E1470" s="3" t="s">
        <v>1206</v>
      </c>
      <c r="F1470" s="3" t="s">
        <v>4741</v>
      </c>
      <c r="G1470" s="2">
        <v>2434</v>
      </c>
      <c r="H1470" s="2">
        <v>26.5</v>
      </c>
    </row>
    <row r="1471" spans="1:8" x14ac:dyDescent="0.2">
      <c r="A1471" s="3" t="s">
        <v>4742</v>
      </c>
      <c r="B1471" s="3" t="s">
        <v>4743</v>
      </c>
      <c r="C1471" s="1" t="s">
        <v>290</v>
      </c>
      <c r="D1471" s="1" t="s">
        <v>2870</v>
      </c>
      <c r="E1471" s="5" t="s">
        <v>68</v>
      </c>
      <c r="F1471" s="3" t="s">
        <v>4744</v>
      </c>
      <c r="G1471" s="2">
        <v>2079</v>
      </c>
      <c r="H1471" s="2">
        <v>26.5</v>
      </c>
    </row>
    <row r="1472" spans="1:8" x14ac:dyDescent="0.2">
      <c r="A1472" s="3" t="s">
        <v>4745</v>
      </c>
      <c r="B1472" s="3" t="s">
        <v>4746</v>
      </c>
      <c r="C1472" s="1" t="s">
        <v>725</v>
      </c>
      <c r="D1472" s="1" t="s">
        <v>93</v>
      </c>
      <c r="E1472" s="3" t="s">
        <v>10</v>
      </c>
      <c r="F1472" s="3" t="s">
        <v>4747</v>
      </c>
      <c r="G1472" s="2">
        <v>2477</v>
      </c>
      <c r="H1472" s="2">
        <v>26.49</v>
      </c>
    </row>
    <row r="1473" spans="1:8" x14ac:dyDescent="0.2">
      <c r="A1473" s="1" t="s">
        <v>4748</v>
      </c>
      <c r="B1473" s="4" t="s">
        <v>4749</v>
      </c>
      <c r="C1473" s="1" t="s">
        <v>290</v>
      </c>
      <c r="D1473" s="1" t="s">
        <v>1388</v>
      </c>
      <c r="E1473" s="1" t="s">
        <v>4750</v>
      </c>
      <c r="F1473" s="4" t="s">
        <v>4751</v>
      </c>
      <c r="G1473" s="2">
        <v>2109</v>
      </c>
      <c r="H1473" s="2">
        <v>26.49</v>
      </c>
    </row>
    <row r="1474" spans="1:8" x14ac:dyDescent="0.2">
      <c r="A1474" s="1" t="s">
        <v>4752</v>
      </c>
      <c r="B1474" s="4" t="s">
        <v>4753</v>
      </c>
      <c r="C1474" s="1" t="s">
        <v>134</v>
      </c>
      <c r="D1474" s="1" t="s">
        <v>215</v>
      </c>
      <c r="E1474" s="1" t="s">
        <v>429</v>
      </c>
      <c r="F1474" s="4" t="s">
        <v>4754</v>
      </c>
      <c r="G1474" s="2">
        <v>2724</v>
      </c>
      <c r="H1474" s="2">
        <v>26.48</v>
      </c>
    </row>
    <row r="1475" spans="1:8" x14ac:dyDescent="0.2">
      <c r="A1475" s="3" t="s">
        <v>4755</v>
      </c>
      <c r="B1475" s="3" t="s">
        <v>4756</v>
      </c>
      <c r="C1475" s="1" t="s">
        <v>223</v>
      </c>
      <c r="D1475" s="1" t="s">
        <v>382</v>
      </c>
      <c r="E1475" s="3" t="s">
        <v>429</v>
      </c>
      <c r="F1475" s="3" t="s">
        <v>4757</v>
      </c>
      <c r="G1475" s="2">
        <v>3630</v>
      </c>
      <c r="H1475" s="2">
        <v>26.48</v>
      </c>
    </row>
    <row r="1476" spans="1:8" x14ac:dyDescent="0.2">
      <c r="A1476" s="3" t="s">
        <v>4758</v>
      </c>
      <c r="B1476" s="3" t="s">
        <v>4759</v>
      </c>
      <c r="C1476" s="1" t="s">
        <v>57</v>
      </c>
      <c r="D1476" s="1" t="s">
        <v>382</v>
      </c>
      <c r="E1476" s="3" t="s">
        <v>10</v>
      </c>
      <c r="F1476" s="3" t="s">
        <v>4760</v>
      </c>
      <c r="G1476" s="2">
        <v>3473</v>
      </c>
      <c r="H1476" s="2">
        <v>26.47</v>
      </c>
    </row>
    <row r="1477" spans="1:8" x14ac:dyDescent="0.2">
      <c r="A1477" s="1" t="s">
        <v>4761</v>
      </c>
      <c r="B1477" s="8" t="s">
        <v>4762</v>
      </c>
      <c r="C1477" s="1" t="s">
        <v>316</v>
      </c>
      <c r="D1477" s="1" t="s">
        <v>15</v>
      </c>
      <c r="E1477" s="1" t="s">
        <v>1005</v>
      </c>
      <c r="F1477" s="8" t="s">
        <v>4763</v>
      </c>
      <c r="G1477" s="2">
        <v>3280</v>
      </c>
      <c r="H1477" s="2">
        <v>26.46</v>
      </c>
    </row>
    <row r="1478" spans="1:8" x14ac:dyDescent="0.2">
      <c r="A1478" s="1" t="s">
        <v>4764</v>
      </c>
      <c r="B1478" s="6" t="s">
        <v>4765</v>
      </c>
      <c r="C1478" s="1" t="s">
        <v>14</v>
      </c>
      <c r="D1478" s="1" t="s">
        <v>382</v>
      </c>
      <c r="E1478" s="1" t="s">
        <v>10</v>
      </c>
      <c r="F1478" s="6" t="s">
        <v>4766</v>
      </c>
      <c r="G1478" s="2">
        <v>2976</v>
      </c>
      <c r="H1478" s="2">
        <v>26.46</v>
      </c>
    </row>
    <row r="1479" spans="1:8" x14ac:dyDescent="0.2">
      <c r="A1479" s="1" t="s">
        <v>4767</v>
      </c>
      <c r="B1479" s="4" t="s">
        <v>4768</v>
      </c>
      <c r="C1479" s="1" t="s">
        <v>437</v>
      </c>
      <c r="D1479" s="1" t="s">
        <v>109</v>
      </c>
      <c r="E1479" s="1" t="s">
        <v>10</v>
      </c>
      <c r="F1479" s="4" t="s">
        <v>4769</v>
      </c>
      <c r="G1479" s="2">
        <v>2486</v>
      </c>
      <c r="H1479" s="2">
        <v>26.45</v>
      </c>
    </row>
    <row r="1480" spans="1:8" x14ac:dyDescent="0.2">
      <c r="A1480" s="1" t="s">
        <v>4770</v>
      </c>
      <c r="B1480" s="4" t="s">
        <v>4771</v>
      </c>
      <c r="C1480" s="1" t="s">
        <v>281</v>
      </c>
      <c r="D1480" s="1" t="s">
        <v>1723</v>
      </c>
      <c r="E1480" s="1" t="s">
        <v>10</v>
      </c>
      <c r="F1480" s="4" t="s">
        <v>4772</v>
      </c>
      <c r="G1480" s="2">
        <v>2582</v>
      </c>
      <c r="H1480" s="2">
        <v>26.45</v>
      </c>
    </row>
    <row r="1481" spans="1:8" x14ac:dyDescent="0.2">
      <c r="A1481" s="1" t="s">
        <v>4773</v>
      </c>
      <c r="B1481" s="4" t="s">
        <v>4774</v>
      </c>
      <c r="C1481" s="1" t="s">
        <v>504</v>
      </c>
      <c r="D1481" s="1" t="s">
        <v>1723</v>
      </c>
      <c r="E1481" s="1" t="s">
        <v>10</v>
      </c>
      <c r="F1481" s="4" t="s">
        <v>4775</v>
      </c>
      <c r="G1481" s="2">
        <v>2178</v>
      </c>
      <c r="H1481" s="2">
        <v>26.44</v>
      </c>
    </row>
    <row r="1482" spans="1:8" x14ac:dyDescent="0.2">
      <c r="A1482" s="1" t="s">
        <v>4776</v>
      </c>
      <c r="B1482" s="4" t="s">
        <v>4777</v>
      </c>
      <c r="C1482" s="1" t="s">
        <v>251</v>
      </c>
      <c r="D1482" s="1" t="s">
        <v>207</v>
      </c>
      <c r="E1482" s="1" t="s">
        <v>10</v>
      </c>
      <c r="F1482" s="4" t="s">
        <v>4778</v>
      </c>
      <c r="G1482" s="2">
        <v>2796</v>
      </c>
      <c r="H1482" s="2">
        <v>26.42</v>
      </c>
    </row>
    <row r="1483" spans="1:8" x14ac:dyDescent="0.2">
      <c r="A1483" s="1" t="s">
        <v>4779</v>
      </c>
      <c r="B1483" s="1" t="s">
        <v>4780</v>
      </c>
      <c r="C1483" s="1" t="s">
        <v>36</v>
      </c>
      <c r="D1483" s="1" t="s">
        <v>2721</v>
      </c>
      <c r="E1483" s="1" t="s">
        <v>10</v>
      </c>
      <c r="F1483" s="1" t="s">
        <v>4781</v>
      </c>
      <c r="G1483" s="2">
        <v>2193</v>
      </c>
      <c r="H1483" s="2">
        <v>26.42</v>
      </c>
    </row>
    <row r="1484" spans="1:8" x14ac:dyDescent="0.2">
      <c r="A1484" s="1" t="s">
        <v>4782</v>
      </c>
      <c r="B1484" s="4" t="s">
        <v>4783</v>
      </c>
      <c r="C1484" s="1" t="s">
        <v>1392</v>
      </c>
      <c r="D1484" s="1" t="s">
        <v>62</v>
      </c>
      <c r="E1484" s="1" t="s">
        <v>1303</v>
      </c>
      <c r="F1484" s="4" t="s">
        <v>4784</v>
      </c>
      <c r="G1484" s="2">
        <v>2488</v>
      </c>
      <c r="H1484" s="2">
        <v>26.41</v>
      </c>
    </row>
    <row r="1485" spans="1:8" x14ac:dyDescent="0.2">
      <c r="A1485" s="1" t="s">
        <v>4785</v>
      </c>
      <c r="B1485" s="4" t="s">
        <v>4786</v>
      </c>
      <c r="C1485" s="1" t="s">
        <v>366</v>
      </c>
      <c r="D1485" s="1" t="s">
        <v>1723</v>
      </c>
      <c r="E1485" s="1" t="s">
        <v>10</v>
      </c>
      <c r="F1485" s="4" t="s">
        <v>4787</v>
      </c>
      <c r="G1485" s="2">
        <v>2441</v>
      </c>
      <c r="H1485" s="2">
        <v>26.4</v>
      </c>
    </row>
    <row r="1486" spans="1:8" x14ac:dyDescent="0.2">
      <c r="A1486" s="1" t="s">
        <v>4788</v>
      </c>
      <c r="B1486" s="4" t="s">
        <v>4789</v>
      </c>
      <c r="C1486" s="1" t="s">
        <v>92</v>
      </c>
      <c r="D1486" s="1" t="s">
        <v>1723</v>
      </c>
      <c r="E1486" s="1" t="s">
        <v>10</v>
      </c>
      <c r="F1486" s="4" t="s">
        <v>4790</v>
      </c>
      <c r="G1486" s="2">
        <v>2165</v>
      </c>
      <c r="H1486" s="2">
        <v>26.4</v>
      </c>
    </row>
    <row r="1487" spans="1:8" x14ac:dyDescent="0.2">
      <c r="A1487" s="1" t="s">
        <v>4791</v>
      </c>
      <c r="B1487" s="4" t="s">
        <v>4792</v>
      </c>
      <c r="C1487" s="1" t="s">
        <v>348</v>
      </c>
      <c r="D1487" s="1" t="s">
        <v>215</v>
      </c>
      <c r="E1487" s="1" t="s">
        <v>10</v>
      </c>
      <c r="F1487" s="4" t="s">
        <v>4793</v>
      </c>
      <c r="G1487" s="2">
        <v>2584</v>
      </c>
      <c r="H1487" s="2">
        <v>26.39</v>
      </c>
    </row>
    <row r="1488" spans="1:8" x14ac:dyDescent="0.2">
      <c r="A1488" s="1" t="s">
        <v>4794</v>
      </c>
      <c r="B1488" s="4" t="s">
        <v>4795</v>
      </c>
      <c r="C1488" s="1" t="s">
        <v>77</v>
      </c>
      <c r="D1488" s="1" t="s">
        <v>382</v>
      </c>
      <c r="E1488" s="1" t="s">
        <v>244</v>
      </c>
      <c r="F1488" s="4" t="s">
        <v>4796</v>
      </c>
      <c r="G1488" s="2">
        <v>3941</v>
      </c>
      <c r="H1488" s="2">
        <v>26.39</v>
      </c>
    </row>
    <row r="1489" spans="1:8" x14ac:dyDescent="0.2">
      <c r="A1489" s="1" t="s">
        <v>4797</v>
      </c>
      <c r="B1489" s="4" t="s">
        <v>4798</v>
      </c>
      <c r="C1489" s="1" t="s">
        <v>650</v>
      </c>
      <c r="D1489" s="1" t="s">
        <v>207</v>
      </c>
      <c r="E1489" s="1" t="s">
        <v>10</v>
      </c>
      <c r="F1489" s="4" t="s">
        <v>4799</v>
      </c>
      <c r="G1489" s="2">
        <v>2786</v>
      </c>
      <c r="H1489" s="2">
        <v>26.38</v>
      </c>
    </row>
    <row r="1490" spans="1:8" x14ac:dyDescent="0.2">
      <c r="A1490" s="3" t="s">
        <v>4800</v>
      </c>
      <c r="B1490" s="3" t="s">
        <v>4801</v>
      </c>
      <c r="C1490" s="1" t="s">
        <v>281</v>
      </c>
      <c r="D1490" s="1" t="s">
        <v>113</v>
      </c>
      <c r="E1490" s="3" t="s">
        <v>10</v>
      </c>
      <c r="F1490" s="3" t="s">
        <v>4802</v>
      </c>
      <c r="G1490" s="2">
        <v>3519</v>
      </c>
      <c r="H1490" s="2">
        <v>26.31</v>
      </c>
    </row>
    <row r="1491" spans="1:8" x14ac:dyDescent="0.2">
      <c r="A1491" s="1" t="s">
        <v>4803</v>
      </c>
      <c r="B1491" s="1" t="s">
        <v>4804</v>
      </c>
      <c r="C1491" s="1" t="s">
        <v>446</v>
      </c>
      <c r="D1491" s="1" t="s">
        <v>2721</v>
      </c>
      <c r="E1491" s="1" t="s">
        <v>10</v>
      </c>
      <c r="F1491" s="1"/>
      <c r="G1491" s="2">
        <v>2010</v>
      </c>
      <c r="H1491" s="2">
        <v>26.3</v>
      </c>
    </row>
    <row r="1492" spans="1:8" x14ac:dyDescent="0.2">
      <c r="A1492" s="3" t="s">
        <v>4805</v>
      </c>
      <c r="B1492" s="3" t="s">
        <v>4806</v>
      </c>
      <c r="C1492" s="1" t="s">
        <v>980</v>
      </c>
      <c r="D1492" s="1" t="s">
        <v>2870</v>
      </c>
      <c r="E1492" s="5" t="s">
        <v>68</v>
      </c>
      <c r="F1492" s="3" t="s">
        <v>4807</v>
      </c>
      <c r="G1492" s="2">
        <v>2295</v>
      </c>
      <c r="H1492" s="2">
        <v>26.3</v>
      </c>
    </row>
    <row r="1493" spans="1:8" x14ac:dyDescent="0.2">
      <c r="A1493" s="1" t="s">
        <v>4808</v>
      </c>
      <c r="B1493" s="4" t="s">
        <v>4809</v>
      </c>
      <c r="C1493" s="1" t="s">
        <v>387</v>
      </c>
      <c r="D1493" s="1" t="s">
        <v>215</v>
      </c>
      <c r="E1493" s="1" t="s">
        <v>911</v>
      </c>
      <c r="F1493" s="4" t="s">
        <v>4810</v>
      </c>
      <c r="G1493" s="2">
        <v>2643</v>
      </c>
      <c r="H1493" s="2">
        <v>26.29</v>
      </c>
    </row>
    <row r="1494" spans="1:8" x14ac:dyDescent="0.2">
      <c r="A1494" s="1" t="s">
        <v>4811</v>
      </c>
      <c r="B1494" s="8" t="s">
        <v>4812</v>
      </c>
      <c r="C1494" s="1" t="s">
        <v>399</v>
      </c>
      <c r="D1494" s="1" t="s">
        <v>2721</v>
      </c>
      <c r="E1494" s="1" t="s">
        <v>911</v>
      </c>
      <c r="F1494" s="8" t="s">
        <v>4813</v>
      </c>
      <c r="G1494" s="2">
        <v>2024</v>
      </c>
      <c r="H1494" s="2">
        <v>26.29</v>
      </c>
    </row>
    <row r="1495" spans="1:8" x14ac:dyDescent="0.2">
      <c r="A1495" s="3" t="s">
        <v>4814</v>
      </c>
      <c r="B1495" s="3" t="s">
        <v>4815</v>
      </c>
      <c r="C1495" s="1" t="s">
        <v>1406</v>
      </c>
      <c r="D1495" s="1" t="s">
        <v>78</v>
      </c>
      <c r="E1495" s="3" t="s">
        <v>269</v>
      </c>
      <c r="F1495" s="3" t="s">
        <v>4816</v>
      </c>
      <c r="G1495" s="2">
        <v>2659</v>
      </c>
      <c r="H1495" s="2">
        <v>26.29</v>
      </c>
    </row>
    <row r="1496" spans="1:8" x14ac:dyDescent="0.2">
      <c r="A1496" s="3" t="s">
        <v>4817</v>
      </c>
      <c r="B1496" s="3" t="s">
        <v>4818</v>
      </c>
      <c r="C1496" s="1" t="s">
        <v>582</v>
      </c>
      <c r="D1496" s="1" t="s">
        <v>382</v>
      </c>
      <c r="E1496" s="3" t="s">
        <v>442</v>
      </c>
      <c r="F1496" s="3" t="s">
        <v>4819</v>
      </c>
      <c r="G1496" s="2">
        <v>3448</v>
      </c>
      <c r="H1496" s="2">
        <v>26.29</v>
      </c>
    </row>
    <row r="1497" spans="1:8" x14ac:dyDescent="0.2">
      <c r="A1497" s="3" t="s">
        <v>4820</v>
      </c>
      <c r="B1497" s="3" t="s">
        <v>4821</v>
      </c>
      <c r="C1497" s="1" t="s">
        <v>219</v>
      </c>
      <c r="D1497" s="1" t="s">
        <v>382</v>
      </c>
      <c r="E1497" s="3" t="s">
        <v>10</v>
      </c>
      <c r="F1497" s="3" t="s">
        <v>4822</v>
      </c>
      <c r="G1497" s="2">
        <v>3219</v>
      </c>
      <c r="H1497" s="2">
        <v>26.29</v>
      </c>
    </row>
    <row r="1498" spans="1:8" x14ac:dyDescent="0.2">
      <c r="A1498" s="3" t="s">
        <v>4823</v>
      </c>
      <c r="B1498" s="3" t="s">
        <v>4824</v>
      </c>
      <c r="C1498" s="1" t="s">
        <v>240</v>
      </c>
      <c r="D1498" s="1" t="s">
        <v>382</v>
      </c>
      <c r="E1498" s="3" t="s">
        <v>10</v>
      </c>
      <c r="F1498" s="3" t="s">
        <v>4825</v>
      </c>
      <c r="G1498" s="2">
        <v>3471</v>
      </c>
      <c r="H1498" s="2">
        <v>26.28</v>
      </c>
    </row>
    <row r="1499" spans="1:8" x14ac:dyDescent="0.2">
      <c r="A1499" s="3" t="s">
        <v>4826</v>
      </c>
      <c r="B1499" s="3" t="s">
        <v>4827</v>
      </c>
      <c r="C1499" s="1" t="s">
        <v>392</v>
      </c>
      <c r="D1499" s="1" t="s">
        <v>83</v>
      </c>
      <c r="E1499" s="5" t="s">
        <v>388</v>
      </c>
      <c r="F1499" s="3" t="s">
        <v>4828</v>
      </c>
      <c r="G1499" s="2">
        <v>2391</v>
      </c>
      <c r="H1499" s="2">
        <v>26.26</v>
      </c>
    </row>
    <row r="1500" spans="1:8" x14ac:dyDescent="0.2">
      <c r="A1500" s="3" t="s">
        <v>4829</v>
      </c>
      <c r="B1500" s="3" t="s">
        <v>4830</v>
      </c>
      <c r="C1500" s="1" t="s">
        <v>862</v>
      </c>
      <c r="D1500" s="1" t="s">
        <v>382</v>
      </c>
      <c r="E1500" s="3" t="s">
        <v>10</v>
      </c>
      <c r="F1500" s="3" t="s">
        <v>4831</v>
      </c>
      <c r="G1500" s="2">
        <v>3397</v>
      </c>
      <c r="H1500" s="2">
        <v>26.26</v>
      </c>
    </row>
    <row r="1501" spans="1:8" x14ac:dyDescent="0.2">
      <c r="A1501" s="1" t="s">
        <v>4832</v>
      </c>
      <c r="B1501" s="4" t="s">
        <v>4833</v>
      </c>
      <c r="C1501" s="1" t="s">
        <v>281</v>
      </c>
      <c r="D1501" s="1" t="s">
        <v>1080</v>
      </c>
      <c r="E1501" s="1" t="s">
        <v>3789</v>
      </c>
      <c r="F1501" s="4" t="s">
        <v>4834</v>
      </c>
      <c r="G1501" s="2">
        <v>2545</v>
      </c>
      <c r="H1501" s="2">
        <v>26.24</v>
      </c>
    </row>
    <row r="1502" spans="1:8" x14ac:dyDescent="0.2">
      <c r="A1502" s="1" t="s">
        <v>4835</v>
      </c>
      <c r="B1502" s="4" t="s">
        <v>4836</v>
      </c>
      <c r="C1502" s="1" t="s">
        <v>190</v>
      </c>
      <c r="D1502" s="1" t="s">
        <v>207</v>
      </c>
      <c r="E1502" s="1" t="s">
        <v>32</v>
      </c>
      <c r="F1502" s="4" t="s">
        <v>4837</v>
      </c>
      <c r="G1502" s="2">
        <v>2565</v>
      </c>
      <c r="H1502" s="2">
        <v>26.24</v>
      </c>
    </row>
    <row r="1503" spans="1:8" x14ac:dyDescent="0.2">
      <c r="A1503" s="1" t="s">
        <v>4838</v>
      </c>
      <c r="B1503" s="4" t="s">
        <v>4839</v>
      </c>
      <c r="C1503" s="1" t="s">
        <v>139</v>
      </c>
      <c r="D1503" s="1" t="s">
        <v>215</v>
      </c>
      <c r="E1503" s="1" t="s">
        <v>10</v>
      </c>
      <c r="F1503" s="4" t="s">
        <v>4840</v>
      </c>
      <c r="G1503" s="2">
        <v>2247</v>
      </c>
      <c r="H1503" s="2">
        <v>26.23</v>
      </c>
    </row>
    <row r="1504" spans="1:8" x14ac:dyDescent="0.2">
      <c r="A1504" s="1" t="s">
        <v>4841</v>
      </c>
      <c r="B1504" s="4" t="s">
        <v>4842</v>
      </c>
      <c r="C1504" s="1" t="s">
        <v>258</v>
      </c>
      <c r="D1504" s="1" t="s">
        <v>641</v>
      </c>
      <c r="E1504" s="1" t="s">
        <v>10</v>
      </c>
      <c r="F1504" s="4" t="s">
        <v>4843</v>
      </c>
      <c r="G1504" s="2">
        <v>2436</v>
      </c>
      <c r="H1504" s="2">
        <v>26.22</v>
      </c>
    </row>
    <row r="1505" spans="1:8" x14ac:dyDescent="0.2">
      <c r="A1505" s="3" t="s">
        <v>4844</v>
      </c>
      <c r="B1505" s="3" t="s">
        <v>4845</v>
      </c>
      <c r="C1505" s="1" t="s">
        <v>404</v>
      </c>
      <c r="D1505" s="1" t="s">
        <v>382</v>
      </c>
      <c r="E1505" s="3" t="s">
        <v>417</v>
      </c>
      <c r="F1505" s="3" t="s">
        <v>4846</v>
      </c>
      <c r="G1505" s="2">
        <v>3151</v>
      </c>
      <c r="H1505" s="2">
        <v>26.21</v>
      </c>
    </row>
    <row r="1506" spans="1:8" x14ac:dyDescent="0.2">
      <c r="A1506" s="1" t="s">
        <v>4847</v>
      </c>
      <c r="B1506" s="4" t="s">
        <v>4848</v>
      </c>
      <c r="C1506" s="1" t="s">
        <v>750</v>
      </c>
      <c r="D1506" s="1" t="s">
        <v>1723</v>
      </c>
      <c r="E1506" s="1" t="s">
        <v>10</v>
      </c>
      <c r="F1506" s="4" t="s">
        <v>4849</v>
      </c>
      <c r="G1506" s="2">
        <v>2380</v>
      </c>
      <c r="H1506" s="2">
        <v>26.15</v>
      </c>
    </row>
    <row r="1507" spans="1:8" x14ac:dyDescent="0.2">
      <c r="A1507" s="3" t="s">
        <v>4850</v>
      </c>
      <c r="B1507" s="3" t="s">
        <v>4851</v>
      </c>
      <c r="C1507" s="1" t="s">
        <v>1392</v>
      </c>
      <c r="D1507" s="1" t="s">
        <v>382</v>
      </c>
      <c r="E1507" s="3" t="s">
        <v>244</v>
      </c>
      <c r="F1507" s="3" t="s">
        <v>4852</v>
      </c>
      <c r="G1507" s="2">
        <v>2931</v>
      </c>
      <c r="H1507" s="2">
        <v>26.14</v>
      </c>
    </row>
    <row r="1508" spans="1:8" x14ac:dyDescent="0.2">
      <c r="A1508" s="1" t="s">
        <v>4853</v>
      </c>
      <c r="B1508" s="1" t="s">
        <v>4854</v>
      </c>
      <c r="C1508" s="1" t="s">
        <v>504</v>
      </c>
      <c r="D1508" s="1" t="s">
        <v>113</v>
      </c>
      <c r="E1508" s="1" t="s">
        <v>10</v>
      </c>
      <c r="F1508" s="1" t="s">
        <v>4855</v>
      </c>
      <c r="G1508" s="2">
        <v>3162</v>
      </c>
      <c r="H1508" s="2">
        <v>26.14</v>
      </c>
    </row>
    <row r="1509" spans="1:8" x14ac:dyDescent="0.2">
      <c r="A1509" s="1" t="s">
        <v>4856</v>
      </c>
      <c r="B1509" s="4" t="s">
        <v>4857</v>
      </c>
      <c r="C1509" s="1" t="s">
        <v>134</v>
      </c>
      <c r="D1509" s="1" t="s">
        <v>265</v>
      </c>
      <c r="E1509" s="1" t="s">
        <v>377</v>
      </c>
      <c r="F1509" s="4" t="s">
        <v>4858</v>
      </c>
      <c r="G1509" s="2">
        <v>2313</v>
      </c>
      <c r="H1509" s="2">
        <v>26.13</v>
      </c>
    </row>
    <row r="1510" spans="1:8" x14ac:dyDescent="0.2">
      <c r="A1510" s="3" t="s">
        <v>4859</v>
      </c>
      <c r="B1510" s="3" t="s">
        <v>4860</v>
      </c>
      <c r="C1510" s="1" t="s">
        <v>203</v>
      </c>
      <c r="D1510" s="1" t="s">
        <v>2870</v>
      </c>
      <c r="E1510" s="5" t="s">
        <v>68</v>
      </c>
      <c r="F1510" s="3" t="s">
        <v>4861</v>
      </c>
      <c r="G1510" s="2">
        <v>2169</v>
      </c>
      <c r="H1510" s="2">
        <v>26.13</v>
      </c>
    </row>
    <row r="1511" spans="1:8" x14ac:dyDescent="0.2">
      <c r="A1511" s="3" t="s">
        <v>4862</v>
      </c>
      <c r="B1511" s="3" t="s">
        <v>4863</v>
      </c>
      <c r="C1511" s="1" t="s">
        <v>1073</v>
      </c>
      <c r="D1511" s="1" t="s">
        <v>382</v>
      </c>
      <c r="E1511" s="3" t="s">
        <v>10</v>
      </c>
      <c r="F1511" s="3" t="s">
        <v>4864</v>
      </c>
      <c r="G1511" s="2">
        <v>3124</v>
      </c>
      <c r="H1511" s="2">
        <v>26.13</v>
      </c>
    </row>
    <row r="1512" spans="1:8" x14ac:dyDescent="0.2">
      <c r="A1512" s="3" t="s">
        <v>4865</v>
      </c>
      <c r="B1512" s="3" t="s">
        <v>4866</v>
      </c>
      <c r="C1512" s="1" t="s">
        <v>437</v>
      </c>
      <c r="D1512" s="1" t="s">
        <v>113</v>
      </c>
      <c r="E1512" s="5" t="s">
        <v>68</v>
      </c>
      <c r="F1512" s="3" t="s">
        <v>4867</v>
      </c>
      <c r="G1512" s="2">
        <v>3544</v>
      </c>
      <c r="H1512" s="2">
        <v>26.13</v>
      </c>
    </row>
    <row r="1513" spans="1:8" x14ac:dyDescent="0.2">
      <c r="A1513" s="3" t="s">
        <v>4868</v>
      </c>
      <c r="B1513" s="3" t="s">
        <v>4869</v>
      </c>
      <c r="C1513" s="1" t="s">
        <v>30</v>
      </c>
      <c r="D1513" s="1" t="s">
        <v>382</v>
      </c>
      <c r="E1513" s="3" t="s">
        <v>10</v>
      </c>
      <c r="F1513" s="3" t="s">
        <v>4870</v>
      </c>
      <c r="G1513" s="2">
        <v>2906</v>
      </c>
      <c r="H1513" s="2">
        <v>26.12</v>
      </c>
    </row>
    <row r="1514" spans="1:8" x14ac:dyDescent="0.2">
      <c r="A1514" s="1" t="s">
        <v>4871</v>
      </c>
      <c r="B1514" s="4" t="s">
        <v>4872</v>
      </c>
      <c r="C1514" s="1" t="s">
        <v>481</v>
      </c>
      <c r="D1514" s="1" t="s">
        <v>1080</v>
      </c>
      <c r="E1514" s="1" t="s">
        <v>1045</v>
      </c>
      <c r="F1514" s="4" t="s">
        <v>4873</v>
      </c>
      <c r="G1514" s="2">
        <v>2037</v>
      </c>
      <c r="H1514" s="2">
        <v>26.11</v>
      </c>
    </row>
    <row r="1515" spans="1:8" x14ac:dyDescent="0.2">
      <c r="A1515" s="1" t="s">
        <v>4874</v>
      </c>
      <c r="B1515" s="4" t="s">
        <v>4875</v>
      </c>
      <c r="C1515" s="1" t="s">
        <v>47</v>
      </c>
      <c r="D1515" s="1" t="s">
        <v>1080</v>
      </c>
      <c r="E1515" s="1" t="s">
        <v>4876</v>
      </c>
      <c r="F1515" s="4" t="s">
        <v>4877</v>
      </c>
      <c r="G1515" s="2">
        <v>2037</v>
      </c>
      <c r="H1515" s="2">
        <v>26.11</v>
      </c>
    </row>
    <row r="1516" spans="1:8" x14ac:dyDescent="0.2">
      <c r="A1516" s="3" t="s">
        <v>4878</v>
      </c>
      <c r="B1516" s="3" t="s">
        <v>4879</v>
      </c>
      <c r="C1516" s="1" t="s">
        <v>19</v>
      </c>
      <c r="D1516" s="1" t="s">
        <v>2870</v>
      </c>
      <c r="E1516" s="5" t="s">
        <v>68</v>
      </c>
      <c r="F1516" s="3" t="s">
        <v>4880</v>
      </c>
      <c r="G1516" s="2">
        <v>2054</v>
      </c>
      <c r="H1516" s="2">
        <v>26.11</v>
      </c>
    </row>
    <row r="1517" spans="1:8" x14ac:dyDescent="0.2">
      <c r="A1517" s="1" t="s">
        <v>4881</v>
      </c>
      <c r="B1517" s="8" t="s">
        <v>4882</v>
      </c>
      <c r="C1517" s="1" t="s">
        <v>737</v>
      </c>
      <c r="D1517" s="1" t="s">
        <v>31</v>
      </c>
      <c r="E1517" s="1" t="s">
        <v>421</v>
      </c>
      <c r="F1517" s="8" t="s">
        <v>4883</v>
      </c>
      <c r="G1517" s="2">
        <v>2235</v>
      </c>
      <c r="H1517" s="2">
        <v>26.1</v>
      </c>
    </row>
    <row r="1518" spans="1:8" x14ac:dyDescent="0.2">
      <c r="A1518" s="1" t="s">
        <v>4884</v>
      </c>
      <c r="B1518" s="4" t="s">
        <v>4885</v>
      </c>
      <c r="C1518" s="1" t="s">
        <v>87</v>
      </c>
      <c r="D1518" s="1" t="s">
        <v>1080</v>
      </c>
      <c r="E1518" s="1" t="s">
        <v>10</v>
      </c>
      <c r="F1518" s="4" t="s">
        <v>4886</v>
      </c>
      <c r="G1518" s="2">
        <v>2272</v>
      </c>
      <c r="H1518" s="2">
        <v>26.09</v>
      </c>
    </row>
    <row r="1519" spans="1:8" x14ac:dyDescent="0.2">
      <c r="A1519" s="1" t="s">
        <v>4887</v>
      </c>
      <c r="B1519" s="4" t="s">
        <v>4888</v>
      </c>
      <c r="C1519" s="1" t="s">
        <v>372</v>
      </c>
      <c r="D1519" s="1" t="s">
        <v>1080</v>
      </c>
      <c r="E1519" s="1" t="s">
        <v>4889</v>
      </c>
      <c r="F1519" s="4" t="s">
        <v>4890</v>
      </c>
      <c r="G1519" s="2">
        <v>2196</v>
      </c>
      <c r="H1519" s="2">
        <v>26.09</v>
      </c>
    </row>
    <row r="1520" spans="1:8" x14ac:dyDescent="0.2">
      <c r="A1520" s="3" t="s">
        <v>4891</v>
      </c>
      <c r="B1520" s="3" t="s">
        <v>4892</v>
      </c>
      <c r="C1520" s="1" t="s">
        <v>898</v>
      </c>
      <c r="D1520" s="1" t="s">
        <v>83</v>
      </c>
      <c r="E1520" s="5" t="s">
        <v>4893</v>
      </c>
      <c r="F1520" s="3" t="s">
        <v>4894</v>
      </c>
      <c r="G1520" s="2">
        <v>3493</v>
      </c>
      <c r="H1520" s="2">
        <v>26.09</v>
      </c>
    </row>
    <row r="1521" spans="1:8" x14ac:dyDescent="0.2">
      <c r="A1521" s="1" t="s">
        <v>4895</v>
      </c>
      <c r="B1521" s="4" t="s">
        <v>4896</v>
      </c>
      <c r="C1521" s="1" t="s">
        <v>240</v>
      </c>
      <c r="D1521" s="1" t="s">
        <v>265</v>
      </c>
      <c r="E1521" s="1" t="s">
        <v>10</v>
      </c>
      <c r="F1521" s="4" t="s">
        <v>4897</v>
      </c>
      <c r="G1521" s="2">
        <v>2131</v>
      </c>
      <c r="H1521" s="2">
        <v>26.07</v>
      </c>
    </row>
    <row r="1522" spans="1:8" x14ac:dyDescent="0.2">
      <c r="A1522" s="3" t="s">
        <v>4898</v>
      </c>
      <c r="B1522" s="3" t="s">
        <v>4899</v>
      </c>
      <c r="C1522" s="1" t="s">
        <v>180</v>
      </c>
      <c r="D1522" s="1" t="s">
        <v>113</v>
      </c>
      <c r="E1522" s="3" t="s">
        <v>10</v>
      </c>
      <c r="F1522" s="3" t="s">
        <v>4900</v>
      </c>
      <c r="G1522" s="2">
        <v>3558</v>
      </c>
      <c r="H1522" s="2">
        <v>26.06</v>
      </c>
    </row>
    <row r="1523" spans="1:8" x14ac:dyDescent="0.2">
      <c r="A1523" s="1" t="s">
        <v>4901</v>
      </c>
      <c r="B1523" s="1" t="s">
        <v>4902</v>
      </c>
      <c r="C1523" s="1" t="s">
        <v>47</v>
      </c>
      <c r="D1523" s="1" t="s">
        <v>2721</v>
      </c>
      <c r="E1523" s="1" t="s">
        <v>10</v>
      </c>
      <c r="F1523" s="1" t="s">
        <v>4903</v>
      </c>
      <c r="G1523" s="2">
        <v>2107</v>
      </c>
      <c r="H1523" s="2">
        <v>26.04</v>
      </c>
    </row>
    <row r="1524" spans="1:8" x14ac:dyDescent="0.2">
      <c r="A1524" s="1" t="s">
        <v>4904</v>
      </c>
      <c r="B1524" s="4" t="s">
        <v>4905</v>
      </c>
      <c r="C1524" s="1" t="s">
        <v>372</v>
      </c>
      <c r="D1524" s="1" t="s">
        <v>265</v>
      </c>
      <c r="E1524" s="1" t="s">
        <v>417</v>
      </c>
      <c r="F1524" s="4" t="s">
        <v>4906</v>
      </c>
      <c r="G1524" s="2">
        <v>2002</v>
      </c>
      <c r="H1524" s="2">
        <v>26.02</v>
      </c>
    </row>
    <row r="1525" spans="1:8" x14ac:dyDescent="0.2">
      <c r="A1525" s="1" t="s">
        <v>4907</v>
      </c>
      <c r="B1525" s="4" t="s">
        <v>4908</v>
      </c>
      <c r="C1525" s="1" t="s">
        <v>87</v>
      </c>
      <c r="D1525" s="1" t="s">
        <v>207</v>
      </c>
      <c r="E1525" s="1" t="s">
        <v>323</v>
      </c>
      <c r="F1525" s="4" t="s">
        <v>4909</v>
      </c>
      <c r="G1525" s="2">
        <v>2651</v>
      </c>
      <c r="H1525" s="2">
        <v>26.02</v>
      </c>
    </row>
    <row r="1526" spans="1:8" x14ac:dyDescent="0.2">
      <c r="A1526" s="1" t="s">
        <v>4910</v>
      </c>
      <c r="B1526" s="4" t="s">
        <v>4911</v>
      </c>
      <c r="C1526" s="1" t="s">
        <v>737</v>
      </c>
      <c r="D1526" s="1" t="s">
        <v>207</v>
      </c>
      <c r="E1526" s="1" t="s">
        <v>442</v>
      </c>
      <c r="F1526" s="4" t="s">
        <v>4912</v>
      </c>
      <c r="G1526" s="2">
        <v>2801</v>
      </c>
      <c r="H1526" s="2">
        <v>26.02</v>
      </c>
    </row>
    <row r="1527" spans="1:8" x14ac:dyDescent="0.2">
      <c r="A1527" s="3" t="s">
        <v>4913</v>
      </c>
      <c r="B1527" s="3" t="s">
        <v>4914</v>
      </c>
      <c r="C1527" s="1" t="s">
        <v>103</v>
      </c>
      <c r="D1527" s="1" t="s">
        <v>2870</v>
      </c>
      <c r="E1527" s="5" t="s">
        <v>68</v>
      </c>
      <c r="F1527" s="3" t="s">
        <v>4915</v>
      </c>
      <c r="G1527" s="2">
        <v>2170</v>
      </c>
      <c r="H1527" s="2">
        <v>26.02</v>
      </c>
    </row>
    <row r="1528" spans="1:8" x14ac:dyDescent="0.2">
      <c r="A1528" s="3" t="s">
        <v>4916</v>
      </c>
      <c r="B1528" s="3" t="s">
        <v>4917</v>
      </c>
      <c r="C1528" s="1" t="s">
        <v>750</v>
      </c>
      <c r="D1528" s="1" t="s">
        <v>382</v>
      </c>
      <c r="E1528" s="3"/>
      <c r="F1528" s="3" t="s">
        <v>4918</v>
      </c>
      <c r="G1528" s="2">
        <v>3205</v>
      </c>
      <c r="H1528" s="2">
        <v>26.02</v>
      </c>
    </row>
    <row r="1529" spans="1:8" x14ac:dyDescent="0.2">
      <c r="A1529" s="1" t="s">
        <v>4919</v>
      </c>
      <c r="B1529" s="4" t="s">
        <v>4920</v>
      </c>
      <c r="C1529" s="1" t="s">
        <v>157</v>
      </c>
      <c r="D1529" s="1" t="s">
        <v>3355</v>
      </c>
      <c r="E1529" s="1" t="s">
        <v>2210</v>
      </c>
      <c r="F1529" s="4" t="s">
        <v>4921</v>
      </c>
      <c r="G1529" s="2">
        <v>2140</v>
      </c>
      <c r="H1529" s="2">
        <v>26.01</v>
      </c>
    </row>
    <row r="1530" spans="1:8" x14ac:dyDescent="0.2">
      <c r="A1530" s="1" t="s">
        <v>4922</v>
      </c>
      <c r="B1530" s="4" t="s">
        <v>4923</v>
      </c>
      <c r="C1530" s="1" t="s">
        <v>290</v>
      </c>
      <c r="D1530" s="1" t="s">
        <v>1080</v>
      </c>
      <c r="E1530" s="1" t="s">
        <v>323</v>
      </c>
      <c r="F1530" s="4" t="s">
        <v>4924</v>
      </c>
      <c r="G1530" s="2">
        <v>2472</v>
      </c>
      <c r="H1530" s="2">
        <v>26</v>
      </c>
    </row>
    <row r="1531" spans="1:8" x14ac:dyDescent="0.2">
      <c r="A1531" s="1" t="s">
        <v>4925</v>
      </c>
      <c r="B1531" s="4" t="s">
        <v>4926</v>
      </c>
      <c r="C1531" s="1" t="s">
        <v>152</v>
      </c>
      <c r="D1531" s="1" t="s">
        <v>265</v>
      </c>
      <c r="E1531" s="1" t="s">
        <v>760</v>
      </c>
      <c r="F1531" s="4" t="s">
        <v>4927</v>
      </c>
      <c r="G1531" s="2">
        <v>2194</v>
      </c>
      <c r="H1531" s="2">
        <v>25.99</v>
      </c>
    </row>
    <row r="1532" spans="1:8" x14ac:dyDescent="0.2">
      <c r="A1532" s="1" t="s">
        <v>4928</v>
      </c>
      <c r="B1532" s="4" t="s">
        <v>4929</v>
      </c>
      <c r="C1532" s="1" t="s">
        <v>180</v>
      </c>
      <c r="D1532" s="1" t="s">
        <v>1080</v>
      </c>
      <c r="E1532" s="1" t="s">
        <v>851</v>
      </c>
      <c r="F1532" s="4" t="s">
        <v>4930</v>
      </c>
      <c r="G1532" s="2">
        <v>2319</v>
      </c>
      <c r="H1532" s="2">
        <v>25.97</v>
      </c>
    </row>
    <row r="1533" spans="1:8" x14ac:dyDescent="0.2">
      <c r="A1533" s="1" t="s">
        <v>4931</v>
      </c>
      <c r="B1533" s="1" t="s">
        <v>4932</v>
      </c>
      <c r="C1533" s="1" t="s">
        <v>301</v>
      </c>
      <c r="D1533" s="1" t="s">
        <v>2721</v>
      </c>
      <c r="E1533" s="1" t="s">
        <v>10</v>
      </c>
      <c r="F1533" s="1"/>
      <c r="G1533" s="2">
        <v>2074</v>
      </c>
      <c r="H1533" s="2">
        <v>25.97</v>
      </c>
    </row>
    <row r="1534" spans="1:8" x14ac:dyDescent="0.2">
      <c r="A1534" s="1" t="s">
        <v>4933</v>
      </c>
      <c r="B1534" s="4" t="s">
        <v>4934</v>
      </c>
      <c r="C1534" s="1" t="s">
        <v>36</v>
      </c>
      <c r="D1534" s="1" t="s">
        <v>3355</v>
      </c>
      <c r="E1534" s="1" t="s">
        <v>10</v>
      </c>
      <c r="F1534" s="4" t="s">
        <v>4935</v>
      </c>
      <c r="G1534" s="2">
        <v>2389</v>
      </c>
      <c r="H1534" s="2">
        <v>25.95</v>
      </c>
    </row>
    <row r="1535" spans="1:8" x14ac:dyDescent="0.2">
      <c r="A1535" s="1" t="s">
        <v>4936</v>
      </c>
      <c r="B1535" s="4" t="s">
        <v>4937</v>
      </c>
      <c r="C1535" s="1" t="s">
        <v>399</v>
      </c>
      <c r="D1535" s="1" t="s">
        <v>215</v>
      </c>
      <c r="E1535" s="1" t="s">
        <v>10</v>
      </c>
      <c r="F1535" s="4" t="s">
        <v>4938</v>
      </c>
      <c r="G1535" s="2">
        <v>2569</v>
      </c>
      <c r="H1535" s="2">
        <v>25.93</v>
      </c>
    </row>
    <row r="1536" spans="1:8" x14ac:dyDescent="0.2">
      <c r="A1536" s="1" t="s">
        <v>4939</v>
      </c>
      <c r="B1536" s="8" t="s">
        <v>4940</v>
      </c>
      <c r="C1536" s="1" t="s">
        <v>290</v>
      </c>
      <c r="D1536" s="1" t="s">
        <v>2721</v>
      </c>
      <c r="E1536" s="1" t="s">
        <v>1299</v>
      </c>
      <c r="F1536" s="8" t="s">
        <v>4941</v>
      </c>
      <c r="G1536" s="2">
        <v>2237</v>
      </c>
      <c r="H1536" s="2">
        <v>25.89</v>
      </c>
    </row>
    <row r="1537" spans="1:8" x14ac:dyDescent="0.2">
      <c r="A1537" s="1" t="s">
        <v>4942</v>
      </c>
      <c r="B1537" s="4" t="s">
        <v>4943</v>
      </c>
      <c r="C1537" s="1" t="s">
        <v>185</v>
      </c>
      <c r="D1537" s="1" t="s">
        <v>3355</v>
      </c>
      <c r="E1537" s="1" t="s">
        <v>10</v>
      </c>
      <c r="F1537" s="4" t="s">
        <v>4944</v>
      </c>
      <c r="G1537" s="2">
        <v>2037</v>
      </c>
      <c r="H1537" s="2">
        <v>25.87</v>
      </c>
    </row>
    <row r="1538" spans="1:8" x14ac:dyDescent="0.2">
      <c r="A1538" s="1" t="s">
        <v>4945</v>
      </c>
      <c r="B1538" s="4" t="s">
        <v>4946</v>
      </c>
      <c r="C1538" s="1" t="s">
        <v>98</v>
      </c>
      <c r="D1538" s="1" t="s">
        <v>109</v>
      </c>
      <c r="E1538" s="1" t="s">
        <v>10</v>
      </c>
      <c r="F1538" s="4" t="s">
        <v>4947</v>
      </c>
      <c r="G1538" s="2">
        <v>2318</v>
      </c>
      <c r="H1538" s="2">
        <v>25.86</v>
      </c>
    </row>
    <row r="1539" spans="1:8" x14ac:dyDescent="0.2">
      <c r="A1539" s="1" t="s">
        <v>4948</v>
      </c>
      <c r="B1539" s="4" t="s">
        <v>4949</v>
      </c>
      <c r="C1539" s="1" t="s">
        <v>898</v>
      </c>
      <c r="D1539" s="1" t="s">
        <v>3355</v>
      </c>
      <c r="E1539" s="1" t="s">
        <v>4950</v>
      </c>
      <c r="F1539" s="4" t="s">
        <v>4951</v>
      </c>
      <c r="G1539" s="2">
        <v>2824</v>
      </c>
      <c r="H1539" s="2">
        <v>25.83</v>
      </c>
    </row>
    <row r="1540" spans="1:8" x14ac:dyDescent="0.2">
      <c r="A1540" s="3" t="s">
        <v>4952</v>
      </c>
      <c r="B1540" s="3" t="s">
        <v>4953</v>
      </c>
      <c r="C1540" s="1" t="s">
        <v>1069</v>
      </c>
      <c r="D1540" s="1" t="s">
        <v>2870</v>
      </c>
      <c r="E1540" s="5" t="s">
        <v>68</v>
      </c>
      <c r="F1540" s="3" t="s">
        <v>4954</v>
      </c>
      <c r="G1540" s="2">
        <v>2151</v>
      </c>
      <c r="H1540" s="2">
        <v>25.83</v>
      </c>
    </row>
    <row r="1541" spans="1:8" x14ac:dyDescent="0.2">
      <c r="A1541" s="3" t="s">
        <v>4955</v>
      </c>
      <c r="B1541" s="3" t="s">
        <v>4956</v>
      </c>
      <c r="C1541" s="1" t="s">
        <v>565</v>
      </c>
      <c r="D1541" s="1" t="s">
        <v>2870</v>
      </c>
      <c r="E1541" s="5" t="s">
        <v>68</v>
      </c>
      <c r="F1541" s="3" t="s">
        <v>4957</v>
      </c>
      <c r="G1541" s="2">
        <v>2104</v>
      </c>
      <c r="H1541" s="2">
        <v>25.81</v>
      </c>
    </row>
    <row r="1542" spans="1:8" x14ac:dyDescent="0.2">
      <c r="A1542" s="3" t="s">
        <v>4958</v>
      </c>
      <c r="B1542" s="3" t="s">
        <v>4959</v>
      </c>
      <c r="C1542" s="1" t="s">
        <v>139</v>
      </c>
      <c r="D1542" s="1" t="s">
        <v>804</v>
      </c>
      <c r="E1542" s="3" t="s">
        <v>10</v>
      </c>
      <c r="F1542" s="3" t="s">
        <v>4960</v>
      </c>
      <c r="G1542" s="2">
        <v>2362</v>
      </c>
      <c r="H1542" s="2">
        <v>25.79</v>
      </c>
    </row>
    <row r="1543" spans="1:8" x14ac:dyDescent="0.2">
      <c r="A1543" s="3" t="s">
        <v>4961</v>
      </c>
      <c r="B1543" s="3" t="s">
        <v>4962</v>
      </c>
      <c r="C1543" s="1" t="s">
        <v>190</v>
      </c>
      <c r="D1543" s="1" t="s">
        <v>113</v>
      </c>
      <c r="E1543" s="3" t="s">
        <v>10</v>
      </c>
      <c r="F1543" s="3" t="s">
        <v>4963</v>
      </c>
      <c r="G1543" s="2">
        <v>3084</v>
      </c>
      <c r="H1543" s="2">
        <v>25.77</v>
      </c>
    </row>
    <row r="1544" spans="1:8" x14ac:dyDescent="0.2">
      <c r="A1544" s="3" t="s">
        <v>4964</v>
      </c>
      <c r="B1544" s="3" t="s">
        <v>4965</v>
      </c>
      <c r="C1544" s="1" t="s">
        <v>223</v>
      </c>
      <c r="D1544" s="1" t="s">
        <v>2870</v>
      </c>
      <c r="E1544" s="5" t="s">
        <v>68</v>
      </c>
      <c r="F1544" s="3" t="s">
        <v>4966</v>
      </c>
      <c r="G1544" s="2">
        <v>2335</v>
      </c>
      <c r="H1544" s="2">
        <v>25.75</v>
      </c>
    </row>
    <row r="1545" spans="1:8" x14ac:dyDescent="0.2">
      <c r="A1545" s="1" t="s">
        <v>4967</v>
      </c>
      <c r="B1545" s="4" t="s">
        <v>4968</v>
      </c>
      <c r="C1545" s="1" t="s">
        <v>340</v>
      </c>
      <c r="D1545" s="1" t="s">
        <v>804</v>
      </c>
      <c r="E1545" s="1" t="s">
        <v>10</v>
      </c>
      <c r="F1545" s="4" t="s">
        <v>4969</v>
      </c>
      <c r="G1545" s="2">
        <v>2232</v>
      </c>
      <c r="H1545" s="2">
        <v>25.74</v>
      </c>
    </row>
    <row r="1546" spans="1:8" x14ac:dyDescent="0.2">
      <c r="A1546" s="3" t="s">
        <v>4970</v>
      </c>
      <c r="B1546" s="3" t="s">
        <v>4971</v>
      </c>
      <c r="C1546" s="1" t="s">
        <v>190</v>
      </c>
      <c r="D1546" s="1" t="s">
        <v>2870</v>
      </c>
      <c r="E1546" s="5" t="s">
        <v>68</v>
      </c>
      <c r="F1546" s="3" t="s">
        <v>4972</v>
      </c>
      <c r="G1546" s="2">
        <v>2192</v>
      </c>
      <c r="H1546" s="2">
        <v>25.74</v>
      </c>
    </row>
    <row r="1547" spans="1:8" x14ac:dyDescent="0.2">
      <c r="A1547" s="1" t="s">
        <v>4973</v>
      </c>
      <c r="B1547" s="4" t="s">
        <v>4974</v>
      </c>
      <c r="C1547" s="1" t="s">
        <v>223</v>
      </c>
      <c r="D1547" s="1" t="s">
        <v>215</v>
      </c>
      <c r="E1547" s="1" t="s">
        <v>228</v>
      </c>
      <c r="F1547" s="4" t="s">
        <v>4975</v>
      </c>
      <c r="G1547" s="2">
        <v>2625</v>
      </c>
      <c r="H1547" s="2">
        <v>25.73</v>
      </c>
    </row>
    <row r="1548" spans="1:8" x14ac:dyDescent="0.2">
      <c r="A1548" s="1" t="s">
        <v>4976</v>
      </c>
      <c r="B1548" s="1" t="s">
        <v>4977</v>
      </c>
      <c r="C1548" s="1" t="s">
        <v>258</v>
      </c>
      <c r="D1548" s="1" t="s">
        <v>2721</v>
      </c>
      <c r="E1548" s="1" t="s">
        <v>10</v>
      </c>
      <c r="F1548" s="1" t="s">
        <v>4978</v>
      </c>
      <c r="G1548" s="2">
        <v>2165</v>
      </c>
      <c r="H1548" s="2">
        <v>25.73</v>
      </c>
    </row>
    <row r="1549" spans="1:8" x14ac:dyDescent="0.2">
      <c r="A1549" s="3" t="s">
        <v>4979</v>
      </c>
      <c r="B1549" s="3" t="s">
        <v>4980</v>
      </c>
      <c r="C1549" s="1" t="s">
        <v>30</v>
      </c>
      <c r="D1549" s="1" t="s">
        <v>83</v>
      </c>
      <c r="E1549" s="5" t="s">
        <v>68</v>
      </c>
      <c r="F1549" s="3" t="s">
        <v>4981</v>
      </c>
      <c r="G1549" s="2">
        <v>2868</v>
      </c>
      <c r="H1549" s="2">
        <v>25.73</v>
      </c>
    </row>
    <row r="1550" spans="1:8" x14ac:dyDescent="0.2">
      <c r="A1550" s="1" t="s">
        <v>4982</v>
      </c>
      <c r="B1550" s="1" t="s">
        <v>4983</v>
      </c>
      <c r="C1550" s="1" t="s">
        <v>650</v>
      </c>
      <c r="D1550" s="1" t="s">
        <v>2721</v>
      </c>
      <c r="E1550" s="1" t="s">
        <v>10</v>
      </c>
      <c r="F1550" s="1"/>
      <c r="G1550" s="2">
        <v>2331</v>
      </c>
      <c r="H1550" s="2">
        <v>25.72</v>
      </c>
    </row>
    <row r="1551" spans="1:8" x14ac:dyDescent="0.2">
      <c r="A1551" s="1" t="s">
        <v>4984</v>
      </c>
      <c r="B1551" s="4" t="s">
        <v>4985</v>
      </c>
      <c r="C1551" s="1" t="s">
        <v>180</v>
      </c>
      <c r="D1551" s="1" t="s">
        <v>215</v>
      </c>
      <c r="E1551" s="1" t="s">
        <v>10</v>
      </c>
      <c r="F1551" s="4" t="s">
        <v>4986</v>
      </c>
      <c r="G1551" s="2">
        <v>2751</v>
      </c>
      <c r="H1551" s="2">
        <v>25.71</v>
      </c>
    </row>
    <row r="1552" spans="1:8" x14ac:dyDescent="0.2">
      <c r="A1552" s="3" t="s">
        <v>4987</v>
      </c>
      <c r="B1552" s="3" t="s">
        <v>4988</v>
      </c>
      <c r="C1552" s="1" t="s">
        <v>139</v>
      </c>
      <c r="D1552" s="1" t="s">
        <v>2870</v>
      </c>
      <c r="E1552" s="5" t="s">
        <v>68</v>
      </c>
      <c r="F1552" s="3" t="s">
        <v>4989</v>
      </c>
      <c r="G1552" s="2">
        <v>2015</v>
      </c>
      <c r="H1552" s="2">
        <v>25.71</v>
      </c>
    </row>
    <row r="1553" spans="1:8" x14ac:dyDescent="0.2">
      <c r="A1553" s="1" t="s">
        <v>4990</v>
      </c>
      <c r="B1553" s="8" t="s">
        <v>4991</v>
      </c>
      <c r="C1553" s="1" t="s">
        <v>344</v>
      </c>
      <c r="D1553" s="1" t="s">
        <v>2721</v>
      </c>
      <c r="E1553" s="1" t="s">
        <v>10</v>
      </c>
      <c r="F1553" s="8" t="s">
        <v>4992</v>
      </c>
      <c r="G1553" s="2">
        <v>2240</v>
      </c>
      <c r="H1553" s="2">
        <v>25.7</v>
      </c>
    </row>
    <row r="1554" spans="1:8" x14ac:dyDescent="0.2">
      <c r="A1554" s="1" t="s">
        <v>4993</v>
      </c>
      <c r="B1554" s="1" t="s">
        <v>4994</v>
      </c>
      <c r="C1554" s="1" t="s">
        <v>565</v>
      </c>
      <c r="D1554" s="1" t="s">
        <v>2721</v>
      </c>
      <c r="E1554" s="1" t="s">
        <v>10</v>
      </c>
      <c r="F1554" s="1" t="s">
        <v>4995</v>
      </c>
      <c r="G1554" s="2">
        <v>2299</v>
      </c>
      <c r="H1554" s="2">
        <v>25.7</v>
      </c>
    </row>
    <row r="1555" spans="1:8" x14ac:dyDescent="0.2">
      <c r="A1555" s="1" t="s">
        <v>4996</v>
      </c>
      <c r="B1555" s="4" t="s">
        <v>4997</v>
      </c>
      <c r="C1555" s="1" t="s">
        <v>161</v>
      </c>
      <c r="D1555" s="1" t="s">
        <v>804</v>
      </c>
      <c r="E1555" s="1" t="s">
        <v>627</v>
      </c>
      <c r="F1555" s="4" t="s">
        <v>4998</v>
      </c>
      <c r="G1555" s="2">
        <v>2250</v>
      </c>
      <c r="H1555" s="2">
        <v>25.68</v>
      </c>
    </row>
    <row r="1556" spans="1:8" x14ac:dyDescent="0.2">
      <c r="A1556" s="3" t="s">
        <v>4999</v>
      </c>
      <c r="B1556" s="3" t="s">
        <v>5000</v>
      </c>
      <c r="C1556" s="1" t="s">
        <v>161</v>
      </c>
      <c r="D1556" s="1" t="s">
        <v>1388</v>
      </c>
      <c r="E1556" s="3" t="s">
        <v>10</v>
      </c>
      <c r="F1556" s="3" t="s">
        <v>5001</v>
      </c>
      <c r="G1556" s="2">
        <v>2010</v>
      </c>
      <c r="H1556" s="2">
        <v>25.67</v>
      </c>
    </row>
    <row r="1557" spans="1:8" x14ac:dyDescent="0.2">
      <c r="A1557" s="3" t="s">
        <v>5002</v>
      </c>
      <c r="B1557" s="3" t="s">
        <v>5003</v>
      </c>
      <c r="C1557" s="1" t="s">
        <v>680</v>
      </c>
      <c r="D1557" s="1" t="s">
        <v>2721</v>
      </c>
      <c r="E1557" s="3" t="s">
        <v>10</v>
      </c>
      <c r="F1557" s="3" t="s">
        <v>5004</v>
      </c>
      <c r="G1557" s="2">
        <v>2121</v>
      </c>
      <c r="H1557" s="2">
        <v>25.66</v>
      </c>
    </row>
    <row r="1558" spans="1:8" x14ac:dyDescent="0.2">
      <c r="A1558" s="1" t="s">
        <v>5005</v>
      </c>
      <c r="B1558" s="4" t="s">
        <v>5006</v>
      </c>
      <c r="C1558" s="1" t="s">
        <v>425</v>
      </c>
      <c r="D1558" s="1" t="s">
        <v>207</v>
      </c>
      <c r="E1558" s="1" t="s">
        <v>442</v>
      </c>
      <c r="F1558" s="4" t="s">
        <v>5007</v>
      </c>
      <c r="G1558" s="2">
        <v>2808</v>
      </c>
      <c r="H1558" s="2">
        <v>25.63</v>
      </c>
    </row>
    <row r="1559" spans="1:8" x14ac:dyDescent="0.2">
      <c r="A1559" s="1" t="s">
        <v>5008</v>
      </c>
      <c r="B1559" s="4" t="s">
        <v>5009</v>
      </c>
      <c r="C1559" s="1" t="s">
        <v>399</v>
      </c>
      <c r="D1559" s="1" t="s">
        <v>3355</v>
      </c>
      <c r="E1559" s="1" t="s">
        <v>306</v>
      </c>
      <c r="F1559" s="4" t="s">
        <v>5010</v>
      </c>
      <c r="G1559" s="2">
        <v>2009</v>
      </c>
      <c r="H1559" s="2">
        <v>25.62</v>
      </c>
    </row>
    <row r="1560" spans="1:8" x14ac:dyDescent="0.2">
      <c r="A1560" s="1" t="s">
        <v>5011</v>
      </c>
      <c r="B1560" s="1" t="s">
        <v>5012</v>
      </c>
      <c r="C1560" s="1" t="s">
        <v>61</v>
      </c>
      <c r="D1560" s="1" t="s">
        <v>2721</v>
      </c>
      <c r="E1560" s="1" t="s">
        <v>10</v>
      </c>
      <c r="F1560" s="1"/>
      <c r="G1560" s="2">
        <v>2106</v>
      </c>
      <c r="H1560" s="2">
        <v>25.59</v>
      </c>
    </row>
    <row r="1561" spans="1:8" x14ac:dyDescent="0.2">
      <c r="A1561" s="1" t="s">
        <v>5013</v>
      </c>
      <c r="B1561" s="4" t="s">
        <v>5014</v>
      </c>
      <c r="C1561" s="1" t="s">
        <v>344</v>
      </c>
      <c r="D1561" s="1" t="s">
        <v>1723</v>
      </c>
      <c r="E1561" s="1" t="s">
        <v>10</v>
      </c>
      <c r="F1561" s="4" t="s">
        <v>5015</v>
      </c>
      <c r="G1561" s="2">
        <v>2058</v>
      </c>
      <c r="H1561" s="2">
        <v>25.55</v>
      </c>
    </row>
    <row r="1562" spans="1:8" x14ac:dyDescent="0.2">
      <c r="A1562" s="3" t="s">
        <v>5016</v>
      </c>
      <c r="B1562" s="3" t="s">
        <v>5017</v>
      </c>
      <c r="C1562" s="1" t="s">
        <v>92</v>
      </c>
      <c r="D1562" s="1" t="s">
        <v>2870</v>
      </c>
      <c r="E1562" s="5" t="s">
        <v>68</v>
      </c>
      <c r="F1562" s="3" t="s">
        <v>5018</v>
      </c>
      <c r="G1562" s="2">
        <v>2044</v>
      </c>
      <c r="H1562" s="2">
        <v>25.55</v>
      </c>
    </row>
    <row r="1563" spans="1:8" x14ac:dyDescent="0.2">
      <c r="A1563" s="1" t="s">
        <v>5019</v>
      </c>
      <c r="B1563" s="1" t="s">
        <v>5020</v>
      </c>
      <c r="C1563" s="1" t="s">
        <v>24</v>
      </c>
      <c r="D1563" s="1" t="s">
        <v>2870</v>
      </c>
      <c r="E1563" s="1" t="s">
        <v>10</v>
      </c>
      <c r="F1563" s="1"/>
      <c r="G1563" s="2">
        <v>2127</v>
      </c>
      <c r="H1563" s="2">
        <v>25.54</v>
      </c>
    </row>
    <row r="1564" spans="1:8" x14ac:dyDescent="0.2">
      <c r="A1564" s="1" t="s">
        <v>5021</v>
      </c>
      <c r="B1564" s="1" t="s">
        <v>5022</v>
      </c>
      <c r="C1564" s="1" t="s">
        <v>146</v>
      </c>
      <c r="D1564" s="1" t="s">
        <v>2721</v>
      </c>
      <c r="E1564" s="1" t="s">
        <v>10</v>
      </c>
      <c r="F1564" s="1"/>
      <c r="G1564" s="2">
        <v>2188</v>
      </c>
      <c r="H1564" s="2">
        <v>25.53</v>
      </c>
    </row>
    <row r="1565" spans="1:8" x14ac:dyDescent="0.2">
      <c r="A1565" s="3" t="s">
        <v>5023</v>
      </c>
      <c r="B1565" s="3" t="s">
        <v>5024</v>
      </c>
      <c r="C1565" s="1" t="s">
        <v>305</v>
      </c>
      <c r="D1565" s="1" t="s">
        <v>3355</v>
      </c>
      <c r="E1565" s="3" t="s">
        <v>10</v>
      </c>
      <c r="F1565" s="3" t="s">
        <v>5025</v>
      </c>
      <c r="G1565" s="2">
        <v>2019</v>
      </c>
      <c r="H1565" s="2">
        <v>25.51</v>
      </c>
    </row>
    <row r="1566" spans="1:8" x14ac:dyDescent="0.2">
      <c r="A1566" s="3" t="s">
        <v>5026</v>
      </c>
      <c r="B1566" s="3" t="s">
        <v>5027</v>
      </c>
      <c r="C1566" s="1" t="s">
        <v>172</v>
      </c>
      <c r="D1566" s="1" t="s">
        <v>2870</v>
      </c>
      <c r="E1566" s="5" t="s">
        <v>68</v>
      </c>
      <c r="F1566" s="3" t="s">
        <v>5028</v>
      </c>
      <c r="G1566" s="2">
        <v>2021</v>
      </c>
      <c r="H1566" s="2">
        <v>25.5</v>
      </c>
    </row>
    <row r="1567" spans="1:8" x14ac:dyDescent="0.2">
      <c r="A1567" s="3" t="s">
        <v>5029</v>
      </c>
      <c r="B1567" s="3" t="s">
        <v>5030</v>
      </c>
      <c r="C1567" s="1" t="s">
        <v>139</v>
      </c>
      <c r="D1567" s="1" t="s">
        <v>62</v>
      </c>
      <c r="E1567" s="3" t="s">
        <v>538</v>
      </c>
      <c r="F1567" s="3" t="s">
        <v>5031</v>
      </c>
      <c r="G1567" s="2">
        <v>3733</v>
      </c>
      <c r="H1567" s="2">
        <v>25.5</v>
      </c>
    </row>
    <row r="1568" spans="1:8" x14ac:dyDescent="0.2">
      <c r="A1568" s="1" t="s">
        <v>5032</v>
      </c>
      <c r="B1568" s="4" t="s">
        <v>5033</v>
      </c>
      <c r="C1568" s="1" t="s">
        <v>348</v>
      </c>
      <c r="D1568" s="1" t="s">
        <v>2721</v>
      </c>
      <c r="E1568" s="1" t="s">
        <v>10</v>
      </c>
      <c r="F1568" s="1" t="s">
        <v>5034</v>
      </c>
      <c r="G1568" s="2">
        <v>2218</v>
      </c>
      <c r="H1568" s="2">
        <v>25.49</v>
      </c>
    </row>
    <row r="1569" spans="1:8" x14ac:dyDescent="0.2">
      <c r="A1569" s="1" t="s">
        <v>5035</v>
      </c>
      <c r="B1569" s="4" t="s">
        <v>5036</v>
      </c>
      <c r="C1569" s="1" t="s">
        <v>203</v>
      </c>
      <c r="D1569" s="1" t="s">
        <v>1080</v>
      </c>
      <c r="E1569" s="1" t="s">
        <v>10</v>
      </c>
      <c r="F1569" s="4" t="s">
        <v>5037</v>
      </c>
      <c r="G1569" s="2">
        <v>2415</v>
      </c>
      <c r="H1569" s="2">
        <v>25.48</v>
      </c>
    </row>
    <row r="1570" spans="1:8" x14ac:dyDescent="0.2">
      <c r="A1570" s="1" t="s">
        <v>5038</v>
      </c>
      <c r="B1570" s="4" t="s">
        <v>5039</v>
      </c>
      <c r="C1570" s="1" t="s">
        <v>660</v>
      </c>
      <c r="D1570" s="1" t="s">
        <v>207</v>
      </c>
      <c r="E1570" s="1" t="s">
        <v>10</v>
      </c>
      <c r="F1570" s="4" t="s">
        <v>5040</v>
      </c>
      <c r="G1570" s="2">
        <v>2678</v>
      </c>
      <c r="H1570" s="2">
        <v>25.46</v>
      </c>
    </row>
    <row r="1571" spans="1:8" x14ac:dyDescent="0.2">
      <c r="A1571" s="3" t="s">
        <v>5041</v>
      </c>
      <c r="B1571" s="3" t="s">
        <v>5042</v>
      </c>
      <c r="C1571" s="1" t="s">
        <v>190</v>
      </c>
      <c r="D1571" s="1" t="s">
        <v>382</v>
      </c>
      <c r="E1571" s="3" t="s">
        <v>985</v>
      </c>
      <c r="F1571" s="3" t="s">
        <v>5043</v>
      </c>
      <c r="G1571" s="2">
        <v>3510</v>
      </c>
      <c r="H1571" s="2">
        <v>25.44</v>
      </c>
    </row>
    <row r="1572" spans="1:8" x14ac:dyDescent="0.2">
      <c r="A1572" s="1" t="s">
        <v>5044</v>
      </c>
      <c r="B1572" s="1" t="s">
        <v>5045</v>
      </c>
      <c r="C1572" s="1" t="s">
        <v>103</v>
      </c>
      <c r="D1572" s="1" t="s">
        <v>2721</v>
      </c>
      <c r="E1572" s="1" t="s">
        <v>10</v>
      </c>
      <c r="F1572" s="1"/>
      <c r="G1572" s="2">
        <v>2216</v>
      </c>
      <c r="H1572" s="2">
        <v>25.43</v>
      </c>
    </row>
    <row r="1573" spans="1:8" x14ac:dyDescent="0.2">
      <c r="A1573" s="3" t="s">
        <v>5046</v>
      </c>
      <c r="B1573" s="3" t="s">
        <v>5047</v>
      </c>
      <c r="C1573" s="1" t="s">
        <v>399</v>
      </c>
      <c r="D1573" s="1" t="s">
        <v>83</v>
      </c>
      <c r="E1573" s="5" t="s">
        <v>10</v>
      </c>
      <c r="F1573" s="3" t="s">
        <v>5048</v>
      </c>
      <c r="G1573" s="2">
        <v>3593</v>
      </c>
      <c r="H1573" s="2">
        <v>25.43</v>
      </c>
    </row>
    <row r="1574" spans="1:8" x14ac:dyDescent="0.2">
      <c r="A1574" s="1" t="s">
        <v>5049</v>
      </c>
      <c r="B1574" s="4" t="s">
        <v>5050</v>
      </c>
      <c r="C1574" s="1" t="s">
        <v>729</v>
      </c>
      <c r="D1574" s="1" t="s">
        <v>15</v>
      </c>
      <c r="E1574" s="1" t="s">
        <v>10</v>
      </c>
      <c r="F1574" s="4" t="s">
        <v>5051</v>
      </c>
      <c r="G1574" s="2">
        <v>2191</v>
      </c>
      <c r="H1574" s="2">
        <v>25.42</v>
      </c>
    </row>
    <row r="1575" spans="1:8" x14ac:dyDescent="0.2">
      <c r="A1575" s="1" t="s">
        <v>5052</v>
      </c>
      <c r="B1575" s="1" t="s">
        <v>5053</v>
      </c>
      <c r="C1575" s="1" t="s">
        <v>57</v>
      </c>
      <c r="D1575" s="1" t="s">
        <v>2721</v>
      </c>
      <c r="E1575" s="1" t="s">
        <v>10</v>
      </c>
      <c r="F1575" s="1"/>
      <c r="G1575" s="2">
        <v>2113</v>
      </c>
      <c r="H1575" s="2">
        <v>25.41</v>
      </c>
    </row>
    <row r="1576" spans="1:8" x14ac:dyDescent="0.2">
      <c r="A1576" s="1" t="s">
        <v>5054</v>
      </c>
      <c r="B1576" s="4" t="s">
        <v>5055</v>
      </c>
      <c r="C1576" s="1" t="s">
        <v>57</v>
      </c>
      <c r="D1576" s="1" t="s">
        <v>1723</v>
      </c>
      <c r="E1576" s="1" t="s">
        <v>10</v>
      </c>
      <c r="F1576" s="4" t="s">
        <v>5056</v>
      </c>
      <c r="G1576" s="2">
        <v>2400</v>
      </c>
      <c r="H1576" s="2">
        <v>25.4</v>
      </c>
    </row>
    <row r="1577" spans="1:8" x14ac:dyDescent="0.2">
      <c r="A1577" s="1" t="s">
        <v>5057</v>
      </c>
      <c r="B1577" s="4" t="s">
        <v>5058</v>
      </c>
      <c r="C1577" s="1" t="s">
        <v>8</v>
      </c>
      <c r="D1577" s="1" t="s">
        <v>215</v>
      </c>
      <c r="E1577" s="1" t="s">
        <v>417</v>
      </c>
      <c r="F1577" s="4" t="s">
        <v>5059</v>
      </c>
      <c r="G1577" s="2">
        <v>2591</v>
      </c>
      <c r="H1577" s="2">
        <v>25.38</v>
      </c>
    </row>
    <row r="1578" spans="1:8" x14ac:dyDescent="0.2">
      <c r="A1578" s="1" t="s">
        <v>5060</v>
      </c>
      <c r="B1578" s="4" t="s">
        <v>5061</v>
      </c>
      <c r="C1578" s="1" t="s">
        <v>660</v>
      </c>
      <c r="D1578" s="1" t="s">
        <v>3355</v>
      </c>
      <c r="E1578" s="1" t="s">
        <v>10</v>
      </c>
      <c r="F1578" s="4" t="s">
        <v>5062</v>
      </c>
      <c r="G1578" s="2">
        <v>2101</v>
      </c>
      <c r="H1578" s="2">
        <v>25.36</v>
      </c>
    </row>
    <row r="1579" spans="1:8" x14ac:dyDescent="0.2">
      <c r="A1579" s="1" t="s">
        <v>5063</v>
      </c>
      <c r="B1579" s="4" t="s">
        <v>5064</v>
      </c>
      <c r="C1579" s="1" t="s">
        <v>161</v>
      </c>
      <c r="D1579" s="1" t="s">
        <v>3355</v>
      </c>
      <c r="E1579" s="1" t="s">
        <v>10</v>
      </c>
      <c r="F1579" s="4" t="s">
        <v>5065</v>
      </c>
      <c r="G1579" s="2">
        <v>2329</v>
      </c>
      <c r="H1579" s="2">
        <v>25.34</v>
      </c>
    </row>
    <row r="1580" spans="1:8" x14ac:dyDescent="0.2">
      <c r="A1580" s="1" t="s">
        <v>5066</v>
      </c>
      <c r="B1580" s="4" t="s">
        <v>5067</v>
      </c>
      <c r="C1580" s="1" t="s">
        <v>72</v>
      </c>
      <c r="D1580" s="1" t="s">
        <v>265</v>
      </c>
      <c r="E1580" s="1" t="s">
        <v>5068</v>
      </c>
      <c r="F1580" s="4" t="s">
        <v>5069</v>
      </c>
      <c r="G1580" s="2">
        <v>2126</v>
      </c>
      <c r="H1580" s="2">
        <v>25.33</v>
      </c>
    </row>
    <row r="1581" spans="1:8" x14ac:dyDescent="0.2">
      <c r="A1581" s="1" t="s">
        <v>5070</v>
      </c>
      <c r="B1581" s="4" t="s">
        <v>5071</v>
      </c>
      <c r="C1581" s="1" t="s">
        <v>240</v>
      </c>
      <c r="D1581" s="1" t="s">
        <v>1723</v>
      </c>
      <c r="E1581" s="1" t="s">
        <v>10</v>
      </c>
      <c r="F1581" s="4" t="s">
        <v>5072</v>
      </c>
      <c r="G1581" s="2">
        <v>2306</v>
      </c>
      <c r="H1581" s="2">
        <v>25.32</v>
      </c>
    </row>
    <row r="1582" spans="1:8" x14ac:dyDescent="0.2">
      <c r="A1582" s="1" t="s">
        <v>5073</v>
      </c>
      <c r="B1582" s="8" t="s">
        <v>5074</v>
      </c>
      <c r="C1582" s="1" t="s">
        <v>330</v>
      </c>
      <c r="D1582" s="1" t="s">
        <v>2721</v>
      </c>
      <c r="E1582" s="1" t="s">
        <v>43</v>
      </c>
      <c r="F1582" s="8" t="s">
        <v>5075</v>
      </c>
      <c r="G1582" s="2">
        <v>2368</v>
      </c>
      <c r="H1582" s="2">
        <v>25.31</v>
      </c>
    </row>
    <row r="1583" spans="1:8" x14ac:dyDescent="0.2">
      <c r="A1583" s="1" t="s">
        <v>5076</v>
      </c>
      <c r="B1583" s="4" t="s">
        <v>5077</v>
      </c>
      <c r="C1583" s="1" t="s">
        <v>508</v>
      </c>
      <c r="D1583" s="1" t="s">
        <v>3355</v>
      </c>
      <c r="E1583" s="1" t="s">
        <v>10</v>
      </c>
      <c r="F1583" s="4" t="s">
        <v>5078</v>
      </c>
      <c r="G1583" s="2">
        <v>2836</v>
      </c>
      <c r="H1583" s="2">
        <v>25.3</v>
      </c>
    </row>
    <row r="1584" spans="1:8" x14ac:dyDescent="0.2">
      <c r="A1584" s="1" t="s">
        <v>5079</v>
      </c>
      <c r="B1584" s="8" t="s">
        <v>5080</v>
      </c>
      <c r="C1584" s="1" t="s">
        <v>565</v>
      </c>
      <c r="D1584" s="1" t="s">
        <v>1080</v>
      </c>
      <c r="E1584" s="1" t="s">
        <v>1021</v>
      </c>
      <c r="F1584" s="8" t="s">
        <v>5081</v>
      </c>
      <c r="G1584" s="2">
        <v>2322</v>
      </c>
      <c r="H1584" s="2">
        <v>25.28</v>
      </c>
    </row>
    <row r="1585" spans="1:8" x14ac:dyDescent="0.2">
      <c r="A1585" s="1" t="s">
        <v>5082</v>
      </c>
      <c r="B1585" s="4" t="s">
        <v>5083</v>
      </c>
      <c r="C1585" s="1" t="s">
        <v>161</v>
      </c>
      <c r="D1585" s="1" t="s">
        <v>2721</v>
      </c>
      <c r="E1585" s="1" t="s">
        <v>10</v>
      </c>
      <c r="F1585" s="1" t="s">
        <v>5084</v>
      </c>
      <c r="G1585" s="2">
        <v>2339</v>
      </c>
      <c r="H1585" s="2">
        <v>25.26</v>
      </c>
    </row>
    <row r="1586" spans="1:8" x14ac:dyDescent="0.2">
      <c r="A1586" s="1" t="s">
        <v>5085</v>
      </c>
      <c r="B1586" s="4" t="s">
        <v>5086</v>
      </c>
      <c r="C1586" s="1" t="s">
        <v>214</v>
      </c>
      <c r="D1586" s="1" t="s">
        <v>1080</v>
      </c>
      <c r="E1586" s="1" t="s">
        <v>43</v>
      </c>
      <c r="F1586" s="4" t="s">
        <v>5087</v>
      </c>
      <c r="G1586" s="2">
        <v>2285</v>
      </c>
      <c r="H1586" s="2">
        <v>25.16</v>
      </c>
    </row>
    <row r="1587" spans="1:8" x14ac:dyDescent="0.2">
      <c r="A1587" s="3" t="s">
        <v>5088</v>
      </c>
      <c r="B1587" s="3" t="s">
        <v>5089</v>
      </c>
      <c r="C1587" s="1" t="s">
        <v>750</v>
      </c>
      <c r="D1587" s="1" t="s">
        <v>113</v>
      </c>
      <c r="E1587" s="3" t="s">
        <v>10</v>
      </c>
      <c r="F1587" s="3" t="s">
        <v>5090</v>
      </c>
      <c r="G1587" s="2">
        <v>3516</v>
      </c>
      <c r="H1587" s="2">
        <v>25.15</v>
      </c>
    </row>
    <row r="1588" spans="1:8" x14ac:dyDescent="0.2">
      <c r="A1588" s="1" t="s">
        <v>5091</v>
      </c>
      <c r="B1588" s="4" t="s">
        <v>5092</v>
      </c>
      <c r="C1588" s="1" t="s">
        <v>251</v>
      </c>
      <c r="D1588" s="1" t="s">
        <v>1388</v>
      </c>
      <c r="E1588" s="1" t="s">
        <v>10</v>
      </c>
      <c r="F1588" s="4" t="s">
        <v>5093</v>
      </c>
      <c r="G1588" s="2">
        <v>2033</v>
      </c>
      <c r="H1588" s="2">
        <v>25.14</v>
      </c>
    </row>
    <row r="1589" spans="1:8" x14ac:dyDescent="0.2">
      <c r="A1589" s="1" t="s">
        <v>5094</v>
      </c>
      <c r="B1589" s="4" t="s">
        <v>5095</v>
      </c>
      <c r="C1589" s="1" t="s">
        <v>157</v>
      </c>
      <c r="D1589" s="1" t="s">
        <v>1080</v>
      </c>
      <c r="E1589" s="1" t="s">
        <v>760</v>
      </c>
      <c r="F1589" s="4" t="s">
        <v>5096</v>
      </c>
      <c r="G1589" s="2">
        <v>2466</v>
      </c>
      <c r="H1589" s="2">
        <v>25.05</v>
      </c>
    </row>
    <row r="1590" spans="1:8" x14ac:dyDescent="0.2">
      <c r="A1590" s="3" t="s">
        <v>5097</v>
      </c>
      <c r="B1590" s="3" t="s">
        <v>5098</v>
      </c>
      <c r="C1590" s="1" t="s">
        <v>525</v>
      </c>
      <c r="D1590" s="1" t="s">
        <v>2870</v>
      </c>
      <c r="E1590" s="5" t="s">
        <v>68</v>
      </c>
      <c r="F1590" s="3" t="s">
        <v>5099</v>
      </c>
      <c r="G1590" s="2">
        <v>2074</v>
      </c>
      <c r="H1590" s="2">
        <v>25.05</v>
      </c>
    </row>
    <row r="1591" spans="1:8" x14ac:dyDescent="0.2">
      <c r="A1591" s="1" t="s">
        <v>5100</v>
      </c>
      <c r="B1591" s="4" t="s">
        <v>5101</v>
      </c>
      <c r="C1591" s="1" t="s">
        <v>14</v>
      </c>
      <c r="D1591" s="1" t="s">
        <v>3355</v>
      </c>
      <c r="E1591" s="1" t="s">
        <v>10</v>
      </c>
      <c r="F1591" s="4" t="s">
        <v>5102</v>
      </c>
      <c r="G1591" s="2">
        <v>2362</v>
      </c>
      <c r="H1591" s="2">
        <v>24.96</v>
      </c>
    </row>
    <row r="1592" spans="1:8" x14ac:dyDescent="0.2">
      <c r="A1592" s="1" t="s">
        <v>5103</v>
      </c>
      <c r="B1592" s="1" t="s">
        <v>5104</v>
      </c>
      <c r="C1592" s="1" t="s">
        <v>525</v>
      </c>
      <c r="D1592" s="1" t="s">
        <v>2721</v>
      </c>
      <c r="E1592" s="1" t="s">
        <v>10</v>
      </c>
      <c r="F1592" s="1" t="s">
        <v>5105</v>
      </c>
      <c r="G1592" s="2">
        <v>2212</v>
      </c>
      <c r="H1592" s="2">
        <v>24.96</v>
      </c>
    </row>
    <row r="1593" spans="1:8" x14ac:dyDescent="0.2">
      <c r="A1593" s="3" t="s">
        <v>5106</v>
      </c>
      <c r="B1593" s="3" t="s">
        <v>5107</v>
      </c>
      <c r="C1593" s="1" t="s">
        <v>330</v>
      </c>
      <c r="D1593" s="1" t="s">
        <v>2870</v>
      </c>
      <c r="E1593" s="5" t="s">
        <v>68</v>
      </c>
      <c r="F1593" s="3" t="s">
        <v>5108</v>
      </c>
      <c r="G1593" s="2">
        <v>2174</v>
      </c>
      <c r="H1593" s="2">
        <v>24.94</v>
      </c>
    </row>
    <row r="1594" spans="1:8" x14ac:dyDescent="0.2">
      <c r="A1594" s="1" t="s">
        <v>5109</v>
      </c>
      <c r="B1594" s="4" t="s">
        <v>5110</v>
      </c>
      <c r="C1594" s="1" t="s">
        <v>898</v>
      </c>
      <c r="D1594" s="1" t="s">
        <v>215</v>
      </c>
      <c r="E1594" s="1" t="s">
        <v>10</v>
      </c>
      <c r="F1594" s="4" t="s">
        <v>5111</v>
      </c>
      <c r="G1594" s="2">
        <v>2651</v>
      </c>
      <c r="H1594" s="2">
        <v>24.93</v>
      </c>
    </row>
    <row r="1595" spans="1:8" x14ac:dyDescent="0.2">
      <c r="A1595" s="1" t="s">
        <v>5112</v>
      </c>
      <c r="B1595" s="4" t="s">
        <v>5113</v>
      </c>
      <c r="C1595" s="1" t="s">
        <v>381</v>
      </c>
      <c r="D1595" s="1" t="s">
        <v>78</v>
      </c>
      <c r="E1595" s="1" t="s">
        <v>600</v>
      </c>
      <c r="F1595" s="4" t="s">
        <v>5114</v>
      </c>
      <c r="G1595" s="2">
        <v>2517</v>
      </c>
      <c r="H1595" s="2">
        <v>24.93</v>
      </c>
    </row>
    <row r="1596" spans="1:8" x14ac:dyDescent="0.2">
      <c r="A1596" s="3" t="s">
        <v>5115</v>
      </c>
      <c r="B1596" s="3" t="s">
        <v>5116</v>
      </c>
      <c r="C1596" s="1" t="s">
        <v>508</v>
      </c>
      <c r="D1596" s="1" t="s">
        <v>113</v>
      </c>
      <c r="E1596" s="5" t="s">
        <v>68</v>
      </c>
      <c r="F1596" s="3" t="s">
        <v>5117</v>
      </c>
      <c r="G1596" s="2">
        <v>3523</v>
      </c>
      <c r="H1596" s="2">
        <v>24.93</v>
      </c>
    </row>
    <row r="1597" spans="1:8" x14ac:dyDescent="0.2">
      <c r="A1597" s="3" t="s">
        <v>5118</v>
      </c>
      <c r="B1597" s="3" t="s">
        <v>5119</v>
      </c>
      <c r="C1597" s="1" t="s">
        <v>305</v>
      </c>
      <c r="D1597" s="1" t="s">
        <v>83</v>
      </c>
      <c r="E1597" s="5" t="s">
        <v>1474</v>
      </c>
      <c r="F1597" s="3" t="s">
        <v>5120</v>
      </c>
      <c r="G1597" s="2">
        <v>3102</v>
      </c>
      <c r="H1597" s="2">
        <v>24.92</v>
      </c>
    </row>
    <row r="1598" spans="1:8" x14ac:dyDescent="0.2">
      <c r="A1598" s="1" t="s">
        <v>5121</v>
      </c>
      <c r="B1598" s="4" t="s">
        <v>5122</v>
      </c>
      <c r="C1598" s="1" t="s">
        <v>729</v>
      </c>
      <c r="D1598" s="1" t="s">
        <v>1080</v>
      </c>
      <c r="E1598" s="1" t="s">
        <v>43</v>
      </c>
      <c r="F1598" s="4" t="s">
        <v>5123</v>
      </c>
      <c r="G1598" s="2">
        <v>2259</v>
      </c>
      <c r="H1598" s="2">
        <v>24.91</v>
      </c>
    </row>
    <row r="1599" spans="1:8" x14ac:dyDescent="0.2">
      <c r="A1599" s="1" t="s">
        <v>5124</v>
      </c>
      <c r="B1599" s="4" t="s">
        <v>5125</v>
      </c>
      <c r="C1599" s="1" t="s">
        <v>19</v>
      </c>
      <c r="D1599" s="1" t="s">
        <v>3355</v>
      </c>
      <c r="E1599" s="1" t="s">
        <v>10</v>
      </c>
      <c r="F1599" s="4" t="s">
        <v>5126</v>
      </c>
      <c r="G1599" s="2">
        <v>2135</v>
      </c>
      <c r="H1599" s="2">
        <v>24.89</v>
      </c>
    </row>
    <row r="1600" spans="1:8" x14ac:dyDescent="0.2">
      <c r="A1600" s="1" t="s">
        <v>5127</v>
      </c>
      <c r="B1600" s="8" t="s">
        <v>5128</v>
      </c>
      <c r="C1600" s="1" t="s">
        <v>481</v>
      </c>
      <c r="D1600" s="1" t="s">
        <v>2870</v>
      </c>
      <c r="E1600" s="1" t="s">
        <v>10</v>
      </c>
      <c r="F1600" s="8" t="s">
        <v>5129</v>
      </c>
      <c r="G1600" s="2">
        <v>2062</v>
      </c>
      <c r="H1600" s="2">
        <v>24.87</v>
      </c>
    </row>
    <row r="1601" spans="1:8" x14ac:dyDescent="0.2">
      <c r="A1601" s="3" t="s">
        <v>5130</v>
      </c>
      <c r="B1601" s="3" t="s">
        <v>5131</v>
      </c>
      <c r="C1601" s="1" t="s">
        <v>862</v>
      </c>
      <c r="D1601" s="1" t="s">
        <v>1080</v>
      </c>
      <c r="E1601" s="3" t="s">
        <v>5132</v>
      </c>
      <c r="F1601" s="3" t="s">
        <v>5133</v>
      </c>
      <c r="G1601" s="2">
        <v>2406</v>
      </c>
      <c r="H1601" s="2">
        <v>24.86</v>
      </c>
    </row>
    <row r="1602" spans="1:8" x14ac:dyDescent="0.2">
      <c r="A1602" s="1" t="s">
        <v>5134</v>
      </c>
      <c r="B1602" s="4" t="s">
        <v>5135</v>
      </c>
      <c r="C1602" s="1" t="s">
        <v>344</v>
      </c>
      <c r="D1602" s="1" t="s">
        <v>1080</v>
      </c>
      <c r="E1602" s="1" t="s">
        <v>911</v>
      </c>
      <c r="F1602" s="4" t="s">
        <v>5136</v>
      </c>
      <c r="G1602" s="2">
        <v>2401</v>
      </c>
      <c r="H1602" s="2">
        <v>24.82</v>
      </c>
    </row>
    <row r="1603" spans="1:8" x14ac:dyDescent="0.2">
      <c r="A1603" s="1" t="s">
        <v>5137</v>
      </c>
      <c r="B1603" s="4" t="s">
        <v>5138</v>
      </c>
      <c r="C1603" s="1" t="s">
        <v>77</v>
      </c>
      <c r="D1603" s="1" t="s">
        <v>3355</v>
      </c>
      <c r="E1603" s="1" t="s">
        <v>10</v>
      </c>
      <c r="F1603" s="4" t="s">
        <v>5139</v>
      </c>
      <c r="G1603" s="2">
        <v>2050</v>
      </c>
      <c r="H1603" s="2">
        <v>24.82</v>
      </c>
    </row>
    <row r="1604" spans="1:8" x14ac:dyDescent="0.2">
      <c r="A1604" s="1" t="s">
        <v>5140</v>
      </c>
      <c r="B1604" s="8" t="s">
        <v>5141</v>
      </c>
      <c r="C1604" s="1" t="s">
        <v>223</v>
      </c>
      <c r="D1604" s="1" t="s">
        <v>1080</v>
      </c>
      <c r="E1604" s="1" t="s">
        <v>10</v>
      </c>
      <c r="F1604" s="8" t="s">
        <v>5142</v>
      </c>
      <c r="G1604" s="2">
        <v>2564</v>
      </c>
      <c r="H1604" s="2">
        <v>24.8</v>
      </c>
    </row>
    <row r="1605" spans="1:8" x14ac:dyDescent="0.2">
      <c r="A1605" s="1" t="s">
        <v>5143</v>
      </c>
      <c r="B1605" s="4" t="s">
        <v>5144</v>
      </c>
      <c r="C1605" s="1" t="s">
        <v>729</v>
      </c>
      <c r="D1605" s="1" t="s">
        <v>215</v>
      </c>
      <c r="E1605" s="1" t="s">
        <v>10</v>
      </c>
      <c r="F1605" s="4" t="s">
        <v>5145</v>
      </c>
      <c r="G1605" s="2">
        <v>2458</v>
      </c>
      <c r="H1605" s="2">
        <v>24.79</v>
      </c>
    </row>
    <row r="1606" spans="1:8" x14ac:dyDescent="0.2">
      <c r="A1606" s="1" t="s">
        <v>5146</v>
      </c>
      <c r="B1606" s="4" t="s">
        <v>5147</v>
      </c>
      <c r="C1606" s="1" t="s">
        <v>565</v>
      </c>
      <c r="D1606" s="1" t="s">
        <v>4165</v>
      </c>
      <c r="E1606" s="1" t="s">
        <v>805</v>
      </c>
      <c r="F1606" s="4" t="s">
        <v>5148</v>
      </c>
      <c r="G1606" s="2">
        <v>2053</v>
      </c>
      <c r="H1606" s="2">
        <v>24.73</v>
      </c>
    </row>
    <row r="1607" spans="1:8" x14ac:dyDescent="0.2">
      <c r="A1607" s="3" t="s">
        <v>5149</v>
      </c>
      <c r="B1607" s="3" t="s">
        <v>5150</v>
      </c>
      <c r="C1607" s="1" t="s">
        <v>227</v>
      </c>
      <c r="D1607" s="1" t="s">
        <v>1080</v>
      </c>
      <c r="E1607" s="3" t="s">
        <v>88</v>
      </c>
      <c r="F1607" s="3" t="s">
        <v>5151</v>
      </c>
      <c r="G1607" s="2">
        <v>2238</v>
      </c>
      <c r="H1607" s="2">
        <v>24.72</v>
      </c>
    </row>
    <row r="1608" spans="1:8" x14ac:dyDescent="0.2">
      <c r="A1608" s="3" t="s">
        <v>5152</v>
      </c>
      <c r="B1608" s="3" t="s">
        <v>5153</v>
      </c>
      <c r="C1608" s="1" t="s">
        <v>372</v>
      </c>
      <c r="D1608" s="1" t="s">
        <v>382</v>
      </c>
      <c r="E1608" s="3" t="s">
        <v>10</v>
      </c>
      <c r="F1608" s="3" t="s">
        <v>5154</v>
      </c>
      <c r="G1608" s="2">
        <v>3300</v>
      </c>
      <c r="H1608" s="2">
        <v>24.71</v>
      </c>
    </row>
    <row r="1609" spans="1:8" x14ac:dyDescent="0.2">
      <c r="A1609" s="1" t="s">
        <v>5155</v>
      </c>
      <c r="B1609" s="4" t="s">
        <v>5156</v>
      </c>
      <c r="C1609" s="1" t="s">
        <v>108</v>
      </c>
      <c r="D1609" s="1" t="s">
        <v>3355</v>
      </c>
      <c r="E1609" s="1" t="s">
        <v>10</v>
      </c>
      <c r="F1609" s="4" t="s">
        <v>5157</v>
      </c>
      <c r="G1609" s="2">
        <v>2430</v>
      </c>
      <c r="H1609" s="2">
        <v>24.69</v>
      </c>
    </row>
    <row r="1610" spans="1:8" x14ac:dyDescent="0.2">
      <c r="A1610" s="3" t="s">
        <v>5158</v>
      </c>
      <c r="B1610" s="3" t="s">
        <v>5159</v>
      </c>
      <c r="C1610" s="1" t="s">
        <v>72</v>
      </c>
      <c r="D1610" s="1" t="s">
        <v>2870</v>
      </c>
      <c r="E1610" s="5" t="s">
        <v>670</v>
      </c>
      <c r="F1610" s="3" t="s">
        <v>5160</v>
      </c>
      <c r="G1610" s="2">
        <v>2154</v>
      </c>
      <c r="H1610" s="2">
        <v>24.65</v>
      </c>
    </row>
    <row r="1611" spans="1:8" x14ac:dyDescent="0.2">
      <c r="A1611" s="3" t="s">
        <v>5161</v>
      </c>
      <c r="B1611" s="3" t="s">
        <v>5162</v>
      </c>
      <c r="C1611" s="1" t="s">
        <v>305</v>
      </c>
      <c r="D1611" s="1" t="s">
        <v>2870</v>
      </c>
      <c r="E1611" s="5" t="s">
        <v>68</v>
      </c>
      <c r="F1611" s="3" t="s">
        <v>5163</v>
      </c>
      <c r="G1611" s="2">
        <v>2140</v>
      </c>
      <c r="H1611" s="2">
        <v>24.58</v>
      </c>
    </row>
    <row r="1612" spans="1:8" x14ac:dyDescent="0.2">
      <c r="A1612" s="1" t="s">
        <v>5164</v>
      </c>
      <c r="B1612" s="4" t="s">
        <v>5165</v>
      </c>
      <c r="C1612" s="1" t="s">
        <v>240</v>
      </c>
      <c r="D1612" s="1" t="s">
        <v>1080</v>
      </c>
      <c r="E1612" s="1" t="s">
        <v>10</v>
      </c>
      <c r="F1612" s="4" t="s">
        <v>5166</v>
      </c>
      <c r="G1612" s="2">
        <v>2412</v>
      </c>
      <c r="H1612" s="2">
        <v>24.57</v>
      </c>
    </row>
    <row r="1613" spans="1:8" x14ac:dyDescent="0.2">
      <c r="A1613" s="1" t="s">
        <v>5167</v>
      </c>
      <c r="B1613" s="4" t="s">
        <v>5168</v>
      </c>
      <c r="C1613" s="1" t="s">
        <v>152</v>
      </c>
      <c r="D1613" s="1" t="s">
        <v>109</v>
      </c>
      <c r="E1613" s="1" t="s">
        <v>10</v>
      </c>
      <c r="F1613" s="4" t="s">
        <v>5169</v>
      </c>
      <c r="G1613" s="2">
        <v>2188</v>
      </c>
      <c r="H1613" s="2">
        <v>24.56</v>
      </c>
    </row>
    <row r="1614" spans="1:8" x14ac:dyDescent="0.2">
      <c r="A1614" s="1" t="s">
        <v>5170</v>
      </c>
      <c r="B1614" s="1" t="s">
        <v>5171</v>
      </c>
      <c r="C1614" s="1" t="s">
        <v>1031</v>
      </c>
      <c r="D1614" s="1" t="s">
        <v>2721</v>
      </c>
      <c r="E1614" s="1" t="s">
        <v>10</v>
      </c>
      <c r="F1614" s="1"/>
      <c r="G1614" s="2">
        <v>2111</v>
      </c>
      <c r="H1614" s="2">
        <v>24.45</v>
      </c>
    </row>
    <row r="1615" spans="1:8" x14ac:dyDescent="0.2">
      <c r="A1615" s="3" t="s">
        <v>5172</v>
      </c>
      <c r="B1615" s="3" t="s">
        <v>5173</v>
      </c>
      <c r="C1615" s="1" t="s">
        <v>168</v>
      </c>
      <c r="D1615" s="1" t="s">
        <v>2870</v>
      </c>
      <c r="E1615" s="5" t="s">
        <v>68</v>
      </c>
      <c r="F1615" s="3" t="s">
        <v>5174</v>
      </c>
      <c r="G1615" s="2">
        <v>2141</v>
      </c>
      <c r="H1615" s="2">
        <v>24.41</v>
      </c>
    </row>
    <row r="1616" spans="1:8" x14ac:dyDescent="0.2">
      <c r="A1616" s="3" t="s">
        <v>5175</v>
      </c>
      <c r="B1616" s="3" t="s">
        <v>5176</v>
      </c>
      <c r="C1616" s="1" t="s">
        <v>707</v>
      </c>
      <c r="D1616" s="1" t="s">
        <v>1080</v>
      </c>
      <c r="E1616" s="3" t="s">
        <v>2006</v>
      </c>
      <c r="F1616" s="3" t="s">
        <v>5177</v>
      </c>
      <c r="G1616" s="2">
        <v>2193</v>
      </c>
      <c r="H1616" s="2">
        <v>24.32</v>
      </c>
    </row>
    <row r="1617" spans="1:8" x14ac:dyDescent="0.2">
      <c r="A1617" s="1" t="s">
        <v>5178</v>
      </c>
      <c r="B1617" s="4" t="s">
        <v>5179</v>
      </c>
      <c r="C1617" s="1" t="s">
        <v>372</v>
      </c>
      <c r="D1617" s="1" t="s">
        <v>215</v>
      </c>
      <c r="E1617" s="1" t="s">
        <v>10</v>
      </c>
      <c r="F1617" s="4" t="s">
        <v>5180</v>
      </c>
      <c r="G1617" s="2">
        <v>2405</v>
      </c>
      <c r="H1617" s="2">
        <v>24.3</v>
      </c>
    </row>
    <row r="1618" spans="1:8" x14ac:dyDescent="0.2">
      <c r="A1618" s="1" t="s">
        <v>5181</v>
      </c>
      <c r="B1618" s="8" t="s">
        <v>5182</v>
      </c>
      <c r="C1618" s="1" t="s">
        <v>8</v>
      </c>
      <c r="D1618" s="1" t="s">
        <v>2721</v>
      </c>
      <c r="E1618" s="1" t="s">
        <v>43</v>
      </c>
      <c r="F1618" s="8" t="s">
        <v>5183</v>
      </c>
      <c r="G1618" s="2">
        <v>2259</v>
      </c>
      <c r="H1618" s="2">
        <v>24.29</v>
      </c>
    </row>
    <row r="1619" spans="1:8" x14ac:dyDescent="0.2">
      <c r="A1619" s="1" t="s">
        <v>5184</v>
      </c>
      <c r="B1619" s="4" t="s">
        <v>5185</v>
      </c>
      <c r="C1619" s="1" t="s">
        <v>98</v>
      </c>
      <c r="D1619" s="1" t="s">
        <v>1080</v>
      </c>
      <c r="E1619" s="1" t="s">
        <v>708</v>
      </c>
      <c r="F1619" s="4" t="s">
        <v>5186</v>
      </c>
      <c r="G1619" s="2">
        <v>2383</v>
      </c>
      <c r="H1619" s="2">
        <v>24.26</v>
      </c>
    </row>
    <row r="1620" spans="1:8" x14ac:dyDescent="0.2">
      <c r="A1620" s="1" t="s">
        <v>5187</v>
      </c>
      <c r="B1620" s="4" t="s">
        <v>5188</v>
      </c>
      <c r="C1620" s="1" t="s">
        <v>203</v>
      </c>
      <c r="D1620" s="1" t="s">
        <v>215</v>
      </c>
      <c r="E1620" s="1" t="s">
        <v>199</v>
      </c>
      <c r="F1620" s="4" t="s">
        <v>5189</v>
      </c>
      <c r="G1620" s="2">
        <v>2337</v>
      </c>
      <c r="H1620" s="2">
        <v>24.26</v>
      </c>
    </row>
    <row r="1621" spans="1:8" x14ac:dyDescent="0.2">
      <c r="A1621" s="3" t="s">
        <v>5190</v>
      </c>
      <c r="B1621" s="3" t="s">
        <v>5191</v>
      </c>
      <c r="C1621" s="1" t="s">
        <v>1156</v>
      </c>
      <c r="D1621" s="1" t="s">
        <v>113</v>
      </c>
      <c r="E1621" s="3" t="s">
        <v>10</v>
      </c>
      <c r="F1621" s="3" t="s">
        <v>5192</v>
      </c>
      <c r="G1621" s="2">
        <v>3403</v>
      </c>
      <c r="H1621" s="2">
        <v>24.26</v>
      </c>
    </row>
    <row r="1622" spans="1:8" x14ac:dyDescent="0.2">
      <c r="A1622" s="1" t="s">
        <v>5193</v>
      </c>
      <c r="B1622" s="4" t="s">
        <v>5194</v>
      </c>
      <c r="C1622" s="1" t="s">
        <v>1156</v>
      </c>
      <c r="D1622" s="1" t="s">
        <v>3355</v>
      </c>
      <c r="E1622" s="1" t="s">
        <v>10</v>
      </c>
      <c r="F1622" s="4" t="s">
        <v>5195</v>
      </c>
      <c r="G1622" s="2">
        <v>2478</v>
      </c>
      <c r="H1622" s="2">
        <v>24.25</v>
      </c>
    </row>
    <row r="1623" spans="1:8" x14ac:dyDescent="0.2">
      <c r="A1623" s="1" t="s">
        <v>5196</v>
      </c>
      <c r="B1623" s="8" t="s">
        <v>5197</v>
      </c>
      <c r="C1623" s="1" t="s">
        <v>240</v>
      </c>
      <c r="D1623" s="1" t="s">
        <v>2721</v>
      </c>
      <c r="E1623" s="1" t="s">
        <v>985</v>
      </c>
      <c r="F1623" s="8" t="s">
        <v>5198</v>
      </c>
      <c r="G1623" s="2">
        <v>2050</v>
      </c>
      <c r="H1623" s="2">
        <v>24.24</v>
      </c>
    </row>
    <row r="1624" spans="1:8" x14ac:dyDescent="0.2">
      <c r="A1624" s="1" t="s">
        <v>5199</v>
      </c>
      <c r="B1624" s="4" t="s">
        <v>5200</v>
      </c>
      <c r="C1624" s="1" t="s">
        <v>41</v>
      </c>
      <c r="D1624" s="1" t="s">
        <v>1080</v>
      </c>
      <c r="E1624" s="1" t="s">
        <v>323</v>
      </c>
      <c r="F1624" s="4" t="s">
        <v>5201</v>
      </c>
      <c r="G1624" s="2">
        <v>2187</v>
      </c>
      <c r="H1624" s="2">
        <v>24.21</v>
      </c>
    </row>
    <row r="1625" spans="1:8" x14ac:dyDescent="0.2">
      <c r="A1625" s="1" t="s">
        <v>5202</v>
      </c>
      <c r="B1625" s="4" t="s">
        <v>5203</v>
      </c>
      <c r="C1625" s="1" t="s">
        <v>290</v>
      </c>
      <c r="D1625" s="1" t="s">
        <v>3355</v>
      </c>
      <c r="E1625" s="1" t="s">
        <v>10</v>
      </c>
      <c r="F1625" s="4" t="s">
        <v>5204</v>
      </c>
      <c r="G1625" s="2">
        <v>2209</v>
      </c>
      <c r="H1625" s="2">
        <v>24.19</v>
      </c>
    </row>
    <row r="1626" spans="1:8" x14ac:dyDescent="0.2">
      <c r="A1626" s="3" t="s">
        <v>5205</v>
      </c>
      <c r="B1626" s="3" t="s">
        <v>5206</v>
      </c>
      <c r="C1626" s="1" t="s">
        <v>41</v>
      </c>
      <c r="D1626" s="1" t="s">
        <v>2870</v>
      </c>
      <c r="E1626" s="5" t="s">
        <v>68</v>
      </c>
      <c r="F1626" s="3" t="s">
        <v>5207</v>
      </c>
      <c r="G1626" s="2">
        <v>2231</v>
      </c>
      <c r="H1626" s="2">
        <v>24.18</v>
      </c>
    </row>
    <row r="1627" spans="1:8" x14ac:dyDescent="0.2">
      <c r="A1627" s="1" t="s">
        <v>5208</v>
      </c>
      <c r="B1627" s="4" t="s">
        <v>5209</v>
      </c>
      <c r="C1627" s="1" t="s">
        <v>504</v>
      </c>
      <c r="D1627" s="1" t="s">
        <v>641</v>
      </c>
      <c r="E1627" s="1" t="s">
        <v>2210</v>
      </c>
      <c r="F1627" s="4" t="s">
        <v>5210</v>
      </c>
      <c r="G1627" s="2">
        <v>2193</v>
      </c>
      <c r="H1627" s="2">
        <v>24.13</v>
      </c>
    </row>
    <row r="1628" spans="1:8" x14ac:dyDescent="0.2">
      <c r="A1628" s="1" t="s">
        <v>5211</v>
      </c>
      <c r="B1628" s="4" t="s">
        <v>5212</v>
      </c>
      <c r="C1628" s="1" t="s">
        <v>366</v>
      </c>
      <c r="D1628" s="1" t="s">
        <v>1388</v>
      </c>
      <c r="E1628" s="1" t="s">
        <v>417</v>
      </c>
      <c r="F1628" s="4" t="s">
        <v>5213</v>
      </c>
      <c r="G1628" s="2">
        <v>2067</v>
      </c>
      <c r="H1628" s="2">
        <v>24.1</v>
      </c>
    </row>
    <row r="1629" spans="1:8" x14ac:dyDescent="0.2">
      <c r="A1629" s="1" t="s">
        <v>5214</v>
      </c>
      <c r="B1629" s="4" t="s">
        <v>5215</v>
      </c>
      <c r="C1629" s="1" t="s">
        <v>103</v>
      </c>
      <c r="D1629" s="1" t="s">
        <v>3355</v>
      </c>
      <c r="E1629" s="1" t="s">
        <v>760</v>
      </c>
      <c r="F1629" s="4" t="s">
        <v>5216</v>
      </c>
      <c r="G1629" s="2">
        <v>2430</v>
      </c>
      <c r="H1629" s="2">
        <v>24.08</v>
      </c>
    </row>
    <row r="1630" spans="1:8" x14ac:dyDescent="0.2">
      <c r="A1630" s="3" t="s">
        <v>5217</v>
      </c>
      <c r="B1630" s="3" t="s">
        <v>5218</v>
      </c>
      <c r="C1630" s="1" t="s">
        <v>203</v>
      </c>
      <c r="D1630" s="1" t="s">
        <v>31</v>
      </c>
      <c r="E1630" s="5" t="s">
        <v>104</v>
      </c>
      <c r="F1630" s="3" t="s">
        <v>5219</v>
      </c>
      <c r="G1630" s="2">
        <v>3264</v>
      </c>
      <c r="H1630" s="2">
        <v>24.03</v>
      </c>
    </row>
    <row r="1631" spans="1:8" x14ac:dyDescent="0.2">
      <c r="A1631" s="1" t="s">
        <v>5220</v>
      </c>
      <c r="B1631" s="4" t="s">
        <v>5221</v>
      </c>
      <c r="C1631" s="1" t="s">
        <v>8</v>
      </c>
      <c r="D1631" s="1" t="s">
        <v>109</v>
      </c>
      <c r="E1631" s="1" t="s">
        <v>10</v>
      </c>
      <c r="F1631" s="4" t="s">
        <v>5222</v>
      </c>
      <c r="G1631" s="2">
        <v>2308</v>
      </c>
      <c r="H1631" s="2">
        <v>23.99</v>
      </c>
    </row>
    <row r="1632" spans="1:8" x14ac:dyDescent="0.2">
      <c r="A1632" s="1" t="s">
        <v>5223</v>
      </c>
      <c r="B1632" s="4" t="s">
        <v>5224</v>
      </c>
      <c r="C1632" s="1" t="s">
        <v>235</v>
      </c>
      <c r="D1632" s="1" t="s">
        <v>3355</v>
      </c>
      <c r="E1632" s="1" t="s">
        <v>10</v>
      </c>
      <c r="F1632" s="4" t="s">
        <v>5225</v>
      </c>
      <c r="G1632" s="2">
        <v>2345</v>
      </c>
      <c r="H1632" s="2">
        <v>23.93</v>
      </c>
    </row>
    <row r="1633" spans="1:8" x14ac:dyDescent="0.2">
      <c r="A1633" s="3" t="s">
        <v>5226</v>
      </c>
      <c r="B1633" s="3" t="s">
        <v>5227</v>
      </c>
      <c r="C1633" s="1" t="s">
        <v>366</v>
      </c>
      <c r="D1633" s="1" t="s">
        <v>2870</v>
      </c>
      <c r="E1633" s="5" t="s">
        <v>10</v>
      </c>
      <c r="F1633" s="3" t="s">
        <v>5228</v>
      </c>
      <c r="G1633" s="2">
        <v>2066</v>
      </c>
      <c r="H1633" s="2">
        <v>23.92</v>
      </c>
    </row>
    <row r="1634" spans="1:8" x14ac:dyDescent="0.2">
      <c r="A1634" s="1" t="s">
        <v>5229</v>
      </c>
      <c r="B1634" s="4" t="s">
        <v>5230</v>
      </c>
      <c r="C1634" s="1" t="s">
        <v>650</v>
      </c>
      <c r="D1634" s="1" t="s">
        <v>3355</v>
      </c>
      <c r="E1634" s="1" t="s">
        <v>10</v>
      </c>
      <c r="F1634" s="4" t="s">
        <v>5231</v>
      </c>
      <c r="G1634" s="2">
        <v>2275</v>
      </c>
      <c r="H1634" s="2">
        <v>23.91</v>
      </c>
    </row>
    <row r="1635" spans="1:8" x14ac:dyDescent="0.2">
      <c r="A1635" s="1" t="s">
        <v>5232</v>
      </c>
      <c r="B1635" s="4" t="s">
        <v>5233</v>
      </c>
      <c r="C1635" s="1" t="s">
        <v>203</v>
      </c>
      <c r="D1635" s="1" t="s">
        <v>1723</v>
      </c>
      <c r="E1635" s="1" t="s">
        <v>10</v>
      </c>
      <c r="F1635" s="4" t="s">
        <v>5234</v>
      </c>
      <c r="G1635" s="2">
        <v>2279</v>
      </c>
      <c r="H1635" s="2">
        <v>23.88</v>
      </c>
    </row>
    <row r="1636" spans="1:8" x14ac:dyDescent="0.2">
      <c r="A1636" s="1" t="s">
        <v>5235</v>
      </c>
      <c r="B1636" s="8" t="s">
        <v>5236</v>
      </c>
      <c r="C1636" s="1" t="s">
        <v>30</v>
      </c>
      <c r="D1636" s="1" t="s">
        <v>2721</v>
      </c>
      <c r="E1636" s="1" t="s">
        <v>10</v>
      </c>
      <c r="F1636" s="8" t="s">
        <v>5237</v>
      </c>
      <c r="G1636" s="2">
        <v>2251</v>
      </c>
      <c r="H1636" s="2">
        <v>23.85</v>
      </c>
    </row>
    <row r="1637" spans="1:8" x14ac:dyDescent="0.2">
      <c r="A1637" s="1" t="s">
        <v>5238</v>
      </c>
      <c r="B1637" s="4" t="s">
        <v>5239</v>
      </c>
      <c r="C1637" s="1" t="s">
        <v>545</v>
      </c>
      <c r="D1637" s="1" t="s">
        <v>3355</v>
      </c>
      <c r="E1637" s="1" t="s">
        <v>760</v>
      </c>
      <c r="F1637" s="4" t="s">
        <v>5240</v>
      </c>
      <c r="G1637" s="2">
        <v>2281</v>
      </c>
      <c r="H1637" s="2">
        <v>23.84</v>
      </c>
    </row>
    <row r="1638" spans="1:8" x14ac:dyDescent="0.2">
      <c r="A1638" s="3" t="s">
        <v>5241</v>
      </c>
      <c r="B1638" s="3" t="s">
        <v>5242</v>
      </c>
      <c r="C1638" s="1" t="s">
        <v>611</v>
      </c>
      <c r="D1638" s="1" t="s">
        <v>78</v>
      </c>
      <c r="E1638" s="5" t="s">
        <v>104</v>
      </c>
      <c r="F1638" s="3" t="s">
        <v>5243</v>
      </c>
      <c r="G1638" s="2">
        <v>2792</v>
      </c>
      <c r="H1638" s="2">
        <v>23.84</v>
      </c>
    </row>
    <row r="1639" spans="1:8" x14ac:dyDescent="0.2">
      <c r="A1639" s="3" t="s">
        <v>5244</v>
      </c>
      <c r="B1639" s="3" t="s">
        <v>5245</v>
      </c>
      <c r="C1639" s="1" t="s">
        <v>645</v>
      </c>
      <c r="D1639" s="1" t="s">
        <v>2870</v>
      </c>
      <c r="E1639" s="5" t="s">
        <v>68</v>
      </c>
      <c r="F1639" s="3" t="s">
        <v>5246</v>
      </c>
      <c r="G1639" s="2">
        <v>2169</v>
      </c>
      <c r="H1639" s="2">
        <v>23.83</v>
      </c>
    </row>
    <row r="1640" spans="1:8" x14ac:dyDescent="0.2">
      <c r="A1640" s="3" t="s">
        <v>5247</v>
      </c>
      <c r="B1640" s="3" t="s">
        <v>5248</v>
      </c>
      <c r="C1640" s="1" t="s">
        <v>161</v>
      </c>
      <c r="D1640" s="1" t="s">
        <v>2870</v>
      </c>
      <c r="E1640" s="5" t="s">
        <v>32</v>
      </c>
      <c r="F1640" s="3" t="s">
        <v>5249</v>
      </c>
      <c r="G1640" s="2">
        <v>2212</v>
      </c>
      <c r="H1640" s="2">
        <v>23.82</v>
      </c>
    </row>
    <row r="1641" spans="1:8" x14ac:dyDescent="0.2">
      <c r="A1641" s="1" t="s">
        <v>5250</v>
      </c>
      <c r="B1641" s="4" t="s">
        <v>5251</v>
      </c>
      <c r="C1641" s="1" t="s">
        <v>92</v>
      </c>
      <c r="D1641" s="1" t="s">
        <v>1080</v>
      </c>
      <c r="E1641" s="1" t="s">
        <v>1372</v>
      </c>
      <c r="F1641" s="4" t="s">
        <v>5252</v>
      </c>
      <c r="G1641" s="2">
        <v>2545</v>
      </c>
      <c r="H1641" s="2">
        <v>23.78</v>
      </c>
    </row>
    <row r="1642" spans="1:8" x14ac:dyDescent="0.2">
      <c r="A1642" s="1" t="s">
        <v>5253</v>
      </c>
      <c r="B1642" s="4" t="s">
        <v>5254</v>
      </c>
      <c r="C1642" s="1" t="s">
        <v>134</v>
      </c>
      <c r="D1642" s="1" t="s">
        <v>3355</v>
      </c>
      <c r="E1642" s="1" t="s">
        <v>10</v>
      </c>
      <c r="F1642" s="4" t="s">
        <v>5255</v>
      </c>
      <c r="G1642" s="2">
        <v>2244</v>
      </c>
      <c r="H1642" s="2">
        <v>23.72</v>
      </c>
    </row>
    <row r="1643" spans="1:8" x14ac:dyDescent="0.2">
      <c r="A1643" s="1" t="s">
        <v>5256</v>
      </c>
      <c r="B1643" s="4" t="s">
        <v>5257</v>
      </c>
      <c r="C1643" s="1" t="s">
        <v>737</v>
      </c>
      <c r="D1643" s="1" t="s">
        <v>804</v>
      </c>
      <c r="E1643" s="1" t="s">
        <v>10</v>
      </c>
      <c r="F1643" s="4" t="s">
        <v>5258</v>
      </c>
      <c r="G1643" s="2">
        <v>2215</v>
      </c>
      <c r="H1643" s="2">
        <v>23.7</v>
      </c>
    </row>
    <row r="1644" spans="1:8" x14ac:dyDescent="0.2">
      <c r="A1644" s="1" t="s">
        <v>5259</v>
      </c>
      <c r="B1644" s="8" t="s">
        <v>5260</v>
      </c>
      <c r="C1644" s="1" t="s">
        <v>437</v>
      </c>
      <c r="D1644" s="1" t="s">
        <v>2721</v>
      </c>
      <c r="E1644" s="1" t="s">
        <v>10</v>
      </c>
      <c r="F1644" s="8" t="s">
        <v>5261</v>
      </c>
      <c r="G1644" s="2">
        <v>2306</v>
      </c>
      <c r="H1644" s="2">
        <v>23.69</v>
      </c>
    </row>
    <row r="1645" spans="1:8" x14ac:dyDescent="0.2">
      <c r="A1645" s="1" t="s">
        <v>5262</v>
      </c>
      <c r="B1645" s="8" t="s">
        <v>5263</v>
      </c>
      <c r="C1645" s="1" t="s">
        <v>305</v>
      </c>
      <c r="D1645" s="1" t="s">
        <v>2721</v>
      </c>
      <c r="E1645" s="1" t="s">
        <v>417</v>
      </c>
      <c r="F1645" s="8" t="s">
        <v>5264</v>
      </c>
      <c r="G1645" s="2">
        <v>2286</v>
      </c>
      <c r="H1645" s="2">
        <v>23.67</v>
      </c>
    </row>
    <row r="1646" spans="1:8" x14ac:dyDescent="0.2">
      <c r="A1646" s="1" t="s">
        <v>5265</v>
      </c>
      <c r="B1646" s="1" t="s">
        <v>5266</v>
      </c>
      <c r="C1646" s="1" t="s">
        <v>194</v>
      </c>
      <c r="D1646" s="1" t="s">
        <v>2721</v>
      </c>
      <c r="E1646" s="1" t="s">
        <v>10</v>
      </c>
      <c r="F1646" s="1"/>
      <c r="G1646" s="2">
        <v>2390</v>
      </c>
      <c r="H1646" s="2">
        <v>23.63</v>
      </c>
    </row>
    <row r="1647" spans="1:8" x14ac:dyDescent="0.2">
      <c r="A1647" s="3" t="s">
        <v>5267</v>
      </c>
      <c r="B1647" s="3" t="s">
        <v>5268</v>
      </c>
      <c r="C1647" s="1" t="s">
        <v>504</v>
      </c>
      <c r="D1647" s="1" t="s">
        <v>2870</v>
      </c>
      <c r="E1647" s="5" t="s">
        <v>68</v>
      </c>
      <c r="F1647" s="3" t="s">
        <v>5269</v>
      </c>
      <c r="G1647" s="2">
        <v>2318</v>
      </c>
      <c r="H1647" s="2">
        <v>23.63</v>
      </c>
    </row>
    <row r="1648" spans="1:8" x14ac:dyDescent="0.2">
      <c r="A1648" s="1" t="s">
        <v>5270</v>
      </c>
      <c r="B1648" s="4" t="s">
        <v>5271</v>
      </c>
      <c r="C1648" s="1" t="s">
        <v>504</v>
      </c>
      <c r="D1648" s="1" t="s">
        <v>3355</v>
      </c>
      <c r="E1648" s="1" t="s">
        <v>10</v>
      </c>
      <c r="F1648" s="4" t="s">
        <v>5272</v>
      </c>
      <c r="G1648" s="2">
        <v>2593</v>
      </c>
      <c r="H1648" s="2">
        <v>23.62</v>
      </c>
    </row>
    <row r="1649" spans="1:8" x14ac:dyDescent="0.2">
      <c r="A1649" s="1" t="s">
        <v>5273</v>
      </c>
      <c r="B1649" s="4" t="s">
        <v>5274</v>
      </c>
      <c r="C1649" s="1" t="s">
        <v>340</v>
      </c>
      <c r="D1649" s="1" t="s">
        <v>3355</v>
      </c>
      <c r="E1649" s="1" t="s">
        <v>951</v>
      </c>
      <c r="F1649" s="4" t="s">
        <v>5275</v>
      </c>
      <c r="G1649" s="2">
        <v>2363</v>
      </c>
      <c r="H1649" s="2">
        <v>23.59</v>
      </c>
    </row>
    <row r="1650" spans="1:8" x14ac:dyDescent="0.2">
      <c r="A1650" s="1" t="s">
        <v>5276</v>
      </c>
      <c r="B1650" s="4" t="s">
        <v>5277</v>
      </c>
      <c r="C1650" s="1" t="s">
        <v>381</v>
      </c>
      <c r="D1650" s="1" t="s">
        <v>3355</v>
      </c>
      <c r="E1650" s="1" t="s">
        <v>10</v>
      </c>
      <c r="F1650" s="4" t="s">
        <v>5278</v>
      </c>
      <c r="G1650" s="2">
        <v>2325</v>
      </c>
      <c r="H1650" s="2">
        <v>23.58</v>
      </c>
    </row>
    <row r="1651" spans="1:8" x14ac:dyDescent="0.2">
      <c r="A1651" s="1" t="s">
        <v>5279</v>
      </c>
      <c r="B1651" s="8" t="s">
        <v>5280</v>
      </c>
      <c r="C1651" s="1" t="s">
        <v>750</v>
      </c>
      <c r="D1651" s="1" t="s">
        <v>2870</v>
      </c>
      <c r="E1651" s="1" t="s">
        <v>417</v>
      </c>
      <c r="F1651" s="8" t="s">
        <v>5281</v>
      </c>
      <c r="G1651" s="2">
        <v>2073</v>
      </c>
      <c r="H1651" s="2">
        <v>23.58</v>
      </c>
    </row>
    <row r="1652" spans="1:8" x14ac:dyDescent="0.2">
      <c r="A1652" s="1" t="s">
        <v>5282</v>
      </c>
      <c r="B1652" s="1" t="s">
        <v>5283</v>
      </c>
      <c r="C1652" s="1" t="s">
        <v>862</v>
      </c>
      <c r="D1652" s="1" t="s">
        <v>2721</v>
      </c>
      <c r="E1652" s="1" t="s">
        <v>10</v>
      </c>
      <c r="F1652" s="1" t="s">
        <v>5284</v>
      </c>
      <c r="G1652" s="2">
        <v>2368</v>
      </c>
      <c r="H1652" s="2">
        <v>23.56</v>
      </c>
    </row>
    <row r="1653" spans="1:8" x14ac:dyDescent="0.2">
      <c r="A1653" s="3" t="s">
        <v>5285</v>
      </c>
      <c r="B1653" s="3" t="s">
        <v>5286</v>
      </c>
      <c r="C1653" s="1" t="s">
        <v>194</v>
      </c>
      <c r="D1653" s="1" t="s">
        <v>2870</v>
      </c>
      <c r="E1653" s="5" t="s">
        <v>68</v>
      </c>
      <c r="F1653" s="3" t="s">
        <v>5287</v>
      </c>
      <c r="G1653" s="2">
        <v>2220</v>
      </c>
      <c r="H1653" s="2">
        <v>23.56</v>
      </c>
    </row>
    <row r="1654" spans="1:8" x14ac:dyDescent="0.2">
      <c r="A1654" s="1" t="s">
        <v>5288</v>
      </c>
      <c r="B1654" s="4" t="s">
        <v>5289</v>
      </c>
      <c r="C1654" s="1" t="s">
        <v>134</v>
      </c>
      <c r="D1654" s="1" t="s">
        <v>1080</v>
      </c>
      <c r="E1654" s="1" t="s">
        <v>911</v>
      </c>
      <c r="F1654" s="4" t="s">
        <v>5290</v>
      </c>
      <c r="G1654" s="2">
        <v>2447</v>
      </c>
      <c r="H1654" s="2">
        <v>23.53</v>
      </c>
    </row>
    <row r="1655" spans="1:8" x14ac:dyDescent="0.2">
      <c r="A1655" s="1" t="s">
        <v>5291</v>
      </c>
      <c r="B1655" s="4" t="s">
        <v>5292</v>
      </c>
      <c r="C1655" s="1" t="s">
        <v>737</v>
      </c>
      <c r="D1655" s="1" t="s">
        <v>3355</v>
      </c>
      <c r="E1655" s="1" t="s">
        <v>10</v>
      </c>
      <c r="F1655" s="4" t="s">
        <v>5293</v>
      </c>
      <c r="G1655" s="2">
        <v>2383</v>
      </c>
      <c r="H1655" s="2">
        <v>23.47</v>
      </c>
    </row>
    <row r="1656" spans="1:8" x14ac:dyDescent="0.2">
      <c r="A1656" s="1" t="s">
        <v>5294</v>
      </c>
      <c r="B1656" s="4" t="s">
        <v>5295</v>
      </c>
      <c r="C1656" s="1" t="s">
        <v>372</v>
      </c>
      <c r="D1656" s="1" t="s">
        <v>3355</v>
      </c>
      <c r="E1656" s="1" t="s">
        <v>10</v>
      </c>
      <c r="F1656" s="4" t="s">
        <v>5296</v>
      </c>
      <c r="G1656" s="2">
        <v>2574</v>
      </c>
      <c r="H1656" s="2">
        <v>23.46</v>
      </c>
    </row>
    <row r="1657" spans="1:8" x14ac:dyDescent="0.2">
      <c r="A1657" s="1" t="s">
        <v>5297</v>
      </c>
      <c r="B1657" s="1" t="s">
        <v>5298</v>
      </c>
      <c r="C1657" s="1" t="s">
        <v>172</v>
      </c>
      <c r="D1657" s="1" t="s">
        <v>2721</v>
      </c>
      <c r="E1657" s="1" t="s">
        <v>10</v>
      </c>
      <c r="F1657" s="1" t="s">
        <v>5299</v>
      </c>
      <c r="G1657" s="2">
        <v>2094</v>
      </c>
      <c r="H1657" s="2">
        <v>23.44</v>
      </c>
    </row>
    <row r="1658" spans="1:8" x14ac:dyDescent="0.2">
      <c r="A1658" s="3" t="s">
        <v>5300</v>
      </c>
      <c r="B1658" s="3" t="s">
        <v>5301</v>
      </c>
      <c r="C1658" s="1" t="s">
        <v>1392</v>
      </c>
      <c r="D1658" s="1" t="s">
        <v>2870</v>
      </c>
      <c r="E1658" s="5" t="s">
        <v>68</v>
      </c>
      <c r="F1658" s="3" t="s">
        <v>5302</v>
      </c>
      <c r="G1658" s="2">
        <v>2251</v>
      </c>
      <c r="H1658" s="2">
        <v>23.42</v>
      </c>
    </row>
    <row r="1659" spans="1:8" x14ac:dyDescent="0.2">
      <c r="A1659" s="1" t="s">
        <v>5303</v>
      </c>
      <c r="B1659" s="4" t="s">
        <v>5304</v>
      </c>
      <c r="C1659" s="1" t="s">
        <v>194</v>
      </c>
      <c r="D1659" s="1" t="s">
        <v>3355</v>
      </c>
      <c r="E1659" s="1" t="s">
        <v>10</v>
      </c>
      <c r="F1659" s="4" t="s">
        <v>5305</v>
      </c>
      <c r="G1659" s="2">
        <v>2200</v>
      </c>
      <c r="H1659" s="2">
        <v>23.26</v>
      </c>
    </row>
    <row r="1660" spans="1:8" x14ac:dyDescent="0.2">
      <c r="A1660" s="1" t="s">
        <v>5306</v>
      </c>
      <c r="B1660" s="4" t="s">
        <v>5307</v>
      </c>
      <c r="C1660" s="1" t="s">
        <v>348</v>
      </c>
      <c r="D1660" s="1" t="s">
        <v>3355</v>
      </c>
      <c r="E1660" s="1" t="s">
        <v>10</v>
      </c>
      <c r="F1660" s="4" t="s">
        <v>5308</v>
      </c>
      <c r="G1660" s="2">
        <v>2191</v>
      </c>
      <c r="H1660" s="2">
        <v>23.25</v>
      </c>
    </row>
    <row r="1661" spans="1:8" x14ac:dyDescent="0.2">
      <c r="A1661" s="1" t="s">
        <v>5309</v>
      </c>
      <c r="B1661" s="4" t="s">
        <v>5310</v>
      </c>
      <c r="C1661" s="1" t="s">
        <v>437</v>
      </c>
      <c r="D1661" s="1" t="s">
        <v>3355</v>
      </c>
      <c r="E1661" s="1" t="s">
        <v>10</v>
      </c>
      <c r="F1661" s="4" t="s">
        <v>5311</v>
      </c>
      <c r="G1661" s="2">
        <v>2365</v>
      </c>
      <c r="H1661" s="2">
        <v>23.18</v>
      </c>
    </row>
    <row r="1662" spans="1:8" x14ac:dyDescent="0.2">
      <c r="A1662" s="1" t="s">
        <v>5312</v>
      </c>
      <c r="B1662" s="1" t="s">
        <v>5313</v>
      </c>
      <c r="C1662" s="1" t="s">
        <v>362</v>
      </c>
      <c r="D1662" s="1" t="s">
        <v>2721</v>
      </c>
      <c r="E1662" s="1" t="s">
        <v>10</v>
      </c>
      <c r="F1662" s="1" t="s">
        <v>5314</v>
      </c>
      <c r="G1662" s="2">
        <v>2085</v>
      </c>
      <c r="H1662" s="2">
        <v>23.15</v>
      </c>
    </row>
    <row r="1663" spans="1:8" x14ac:dyDescent="0.2">
      <c r="A1663" s="3" t="s">
        <v>5315</v>
      </c>
      <c r="B1663" s="3" t="s">
        <v>5316</v>
      </c>
      <c r="C1663" s="1" t="s">
        <v>1510</v>
      </c>
      <c r="D1663" s="1" t="s">
        <v>3355</v>
      </c>
      <c r="E1663" s="3" t="s">
        <v>400</v>
      </c>
      <c r="F1663" s="3" t="s">
        <v>5317</v>
      </c>
      <c r="G1663" s="2">
        <v>2090</v>
      </c>
      <c r="H1663" s="2">
        <v>23.14</v>
      </c>
    </row>
    <row r="1664" spans="1:8" x14ac:dyDescent="0.2">
      <c r="A1664" s="1" t="s">
        <v>5318</v>
      </c>
      <c r="B1664" s="4" t="s">
        <v>5319</v>
      </c>
      <c r="C1664" s="1" t="s">
        <v>92</v>
      </c>
      <c r="D1664" s="1" t="s">
        <v>3355</v>
      </c>
      <c r="E1664" s="1" t="s">
        <v>10</v>
      </c>
      <c r="F1664" s="4" t="s">
        <v>5320</v>
      </c>
      <c r="G1664" s="2">
        <v>2279</v>
      </c>
      <c r="H1664" s="2">
        <v>23.12</v>
      </c>
    </row>
    <row r="1665" spans="1:8" x14ac:dyDescent="0.2">
      <c r="A1665" s="1" t="s">
        <v>5321</v>
      </c>
      <c r="B1665" s="4" t="s">
        <v>5322</v>
      </c>
      <c r="C1665" s="1" t="s">
        <v>41</v>
      </c>
      <c r="D1665" s="1" t="s">
        <v>3355</v>
      </c>
      <c r="E1665" s="1" t="s">
        <v>10</v>
      </c>
      <c r="F1665" s="4" t="s">
        <v>5323</v>
      </c>
      <c r="G1665" s="2">
        <v>2241</v>
      </c>
      <c r="H1665" s="2">
        <v>23.11</v>
      </c>
    </row>
    <row r="1666" spans="1:8" x14ac:dyDescent="0.2">
      <c r="A1666" s="1" t="s">
        <v>5324</v>
      </c>
      <c r="B1666" s="4" t="s">
        <v>5325</v>
      </c>
      <c r="C1666" s="1" t="s">
        <v>52</v>
      </c>
      <c r="D1666" s="1" t="s">
        <v>3355</v>
      </c>
      <c r="E1666" s="1" t="s">
        <v>10</v>
      </c>
      <c r="F1666" s="4" t="s">
        <v>5326</v>
      </c>
      <c r="G1666" s="2">
        <v>2128</v>
      </c>
      <c r="H1666" s="2">
        <v>23.1</v>
      </c>
    </row>
    <row r="1667" spans="1:8" x14ac:dyDescent="0.2">
      <c r="A1667" s="1" t="s">
        <v>5327</v>
      </c>
      <c r="B1667" s="4" t="s">
        <v>5328</v>
      </c>
      <c r="C1667" s="1" t="s">
        <v>425</v>
      </c>
      <c r="D1667" s="1" t="s">
        <v>3355</v>
      </c>
      <c r="E1667" s="1" t="s">
        <v>10</v>
      </c>
      <c r="F1667" s="4" t="s">
        <v>5329</v>
      </c>
      <c r="G1667" s="2">
        <v>2082</v>
      </c>
      <c r="H1667" s="2">
        <v>23.09</v>
      </c>
    </row>
    <row r="1668" spans="1:8" x14ac:dyDescent="0.2">
      <c r="A1668" s="1" t="s">
        <v>5330</v>
      </c>
      <c r="B1668" s="4" t="s">
        <v>5331</v>
      </c>
      <c r="C1668" s="1" t="s">
        <v>98</v>
      </c>
      <c r="D1668" s="1" t="s">
        <v>3355</v>
      </c>
      <c r="E1668" s="1" t="s">
        <v>2210</v>
      </c>
      <c r="F1668" s="4" t="s">
        <v>5332</v>
      </c>
      <c r="G1668" s="2">
        <v>2216</v>
      </c>
      <c r="H1668" s="2">
        <v>22.95</v>
      </c>
    </row>
    <row r="1669" spans="1:8" x14ac:dyDescent="0.2">
      <c r="A1669" s="1" t="s">
        <v>5333</v>
      </c>
      <c r="B1669" s="4" t="s">
        <v>5334</v>
      </c>
      <c r="C1669" s="1" t="s">
        <v>1031</v>
      </c>
      <c r="D1669" s="1" t="s">
        <v>3355</v>
      </c>
      <c r="E1669" s="1" t="s">
        <v>10</v>
      </c>
      <c r="F1669" s="4" t="s">
        <v>5335</v>
      </c>
      <c r="G1669" s="2">
        <v>2116</v>
      </c>
      <c r="H1669" s="2">
        <v>22.89</v>
      </c>
    </row>
    <row r="1670" spans="1:8" x14ac:dyDescent="0.2">
      <c r="A1670" s="3" t="s">
        <v>5336</v>
      </c>
      <c r="B1670" s="3" t="s">
        <v>5337</v>
      </c>
      <c r="C1670" s="1" t="s">
        <v>98</v>
      </c>
      <c r="D1670" s="1" t="s">
        <v>113</v>
      </c>
      <c r="E1670" s="3" t="s">
        <v>10</v>
      </c>
      <c r="F1670" s="3" t="s">
        <v>5338</v>
      </c>
      <c r="G1670" s="2">
        <v>3717</v>
      </c>
      <c r="H1670" s="2">
        <v>22.79</v>
      </c>
    </row>
    <row r="1671" spans="1:8" x14ac:dyDescent="0.2">
      <c r="A1671" s="3" t="s">
        <v>5339</v>
      </c>
      <c r="B1671" s="3" t="s">
        <v>5340</v>
      </c>
      <c r="C1671" s="1" t="s">
        <v>381</v>
      </c>
      <c r="D1671" s="1" t="s">
        <v>1080</v>
      </c>
      <c r="E1671" s="3" t="s">
        <v>708</v>
      </c>
      <c r="F1671" s="3" t="s">
        <v>5341</v>
      </c>
      <c r="G1671" s="2">
        <v>2623</v>
      </c>
      <c r="H1671" s="2">
        <v>22.74</v>
      </c>
    </row>
    <row r="1672" spans="1:8" x14ac:dyDescent="0.2">
      <c r="A1672" s="1" t="s">
        <v>5342</v>
      </c>
      <c r="B1672" s="4" t="s">
        <v>5343</v>
      </c>
      <c r="C1672" s="1" t="s">
        <v>1392</v>
      </c>
      <c r="D1672" s="1" t="s">
        <v>3355</v>
      </c>
      <c r="E1672" s="1" t="s">
        <v>10</v>
      </c>
      <c r="F1672" s="4" t="s">
        <v>5344</v>
      </c>
      <c r="G1672" s="2">
        <v>2214</v>
      </c>
      <c r="H1672" s="2">
        <v>22.73</v>
      </c>
    </row>
    <row r="1673" spans="1:8" x14ac:dyDescent="0.2">
      <c r="A1673" s="1" t="s">
        <v>5345</v>
      </c>
      <c r="B1673" s="4" t="s">
        <v>5346</v>
      </c>
      <c r="C1673" s="1" t="s">
        <v>172</v>
      </c>
      <c r="D1673" s="1" t="s">
        <v>3355</v>
      </c>
      <c r="E1673" s="1" t="s">
        <v>10</v>
      </c>
      <c r="F1673" s="4" t="s">
        <v>5347</v>
      </c>
      <c r="G1673" s="2">
        <v>2415</v>
      </c>
      <c r="H1673" s="2">
        <v>22.71</v>
      </c>
    </row>
    <row r="1674" spans="1:8" x14ac:dyDescent="0.2">
      <c r="A1674" s="1" t="s">
        <v>5348</v>
      </c>
      <c r="B1674" s="4" t="s">
        <v>5349</v>
      </c>
      <c r="C1674" s="1" t="s">
        <v>1069</v>
      </c>
      <c r="D1674" s="1" t="s">
        <v>3355</v>
      </c>
      <c r="E1674" s="1" t="s">
        <v>760</v>
      </c>
      <c r="F1674" s="4" t="s">
        <v>5350</v>
      </c>
      <c r="G1674" s="2">
        <v>2361</v>
      </c>
      <c r="H1674" s="2">
        <v>22.64</v>
      </c>
    </row>
    <row r="1675" spans="1:8" x14ac:dyDescent="0.2">
      <c r="A1675" s="3" t="s">
        <v>5351</v>
      </c>
      <c r="B1675" s="3" t="s">
        <v>5352</v>
      </c>
      <c r="C1675" s="1" t="s">
        <v>645</v>
      </c>
      <c r="D1675" s="1" t="s">
        <v>3355</v>
      </c>
      <c r="E1675" s="3" t="s">
        <v>631</v>
      </c>
      <c r="F1675" s="3" t="s">
        <v>5353</v>
      </c>
      <c r="G1675" s="2">
        <v>2450</v>
      </c>
      <c r="H1675" s="2">
        <v>22.6</v>
      </c>
    </row>
    <row r="1676" spans="1:8" x14ac:dyDescent="0.2">
      <c r="A1676" s="1" t="s">
        <v>5354</v>
      </c>
      <c r="B1676" s="4" t="s">
        <v>5355</v>
      </c>
      <c r="C1676" s="1" t="s">
        <v>47</v>
      </c>
      <c r="D1676" s="1" t="s">
        <v>3355</v>
      </c>
      <c r="E1676" s="1" t="s">
        <v>10</v>
      </c>
      <c r="F1676" s="4" t="s">
        <v>5356</v>
      </c>
      <c r="G1676" s="2">
        <v>2597</v>
      </c>
      <c r="H1676" s="2">
        <v>22.59</v>
      </c>
    </row>
    <row r="1677" spans="1:8" x14ac:dyDescent="0.2">
      <c r="A1677" s="1" t="s">
        <v>5357</v>
      </c>
      <c r="B1677" s="4" t="s">
        <v>5358</v>
      </c>
      <c r="C1677" s="1" t="s">
        <v>258</v>
      </c>
      <c r="D1677" s="1" t="s">
        <v>3355</v>
      </c>
      <c r="E1677" s="1" t="s">
        <v>760</v>
      </c>
      <c r="F1677" s="4" t="s">
        <v>5359</v>
      </c>
      <c r="G1677" s="2">
        <v>2294</v>
      </c>
      <c r="H1677" s="2">
        <v>22.56</v>
      </c>
    </row>
    <row r="1678" spans="1:8" x14ac:dyDescent="0.2">
      <c r="A1678" s="1" t="s">
        <v>5360</v>
      </c>
      <c r="B1678" s="4" t="s">
        <v>5361</v>
      </c>
      <c r="C1678" s="1" t="s">
        <v>57</v>
      </c>
      <c r="D1678" s="1" t="s">
        <v>3355</v>
      </c>
      <c r="E1678" s="1" t="s">
        <v>10</v>
      </c>
      <c r="F1678" s="4" t="s">
        <v>5362</v>
      </c>
      <c r="G1678" s="2">
        <v>2085</v>
      </c>
      <c r="H1678" s="2">
        <v>22.54</v>
      </c>
    </row>
    <row r="1679" spans="1:8" x14ac:dyDescent="0.2">
      <c r="A1679" s="1" t="s">
        <v>5363</v>
      </c>
      <c r="B1679" s="4" t="s">
        <v>5364</v>
      </c>
      <c r="C1679" s="1" t="s">
        <v>316</v>
      </c>
      <c r="D1679" s="1" t="s">
        <v>3355</v>
      </c>
      <c r="E1679" s="1" t="s">
        <v>417</v>
      </c>
      <c r="F1679" s="4" t="s">
        <v>5365</v>
      </c>
      <c r="G1679" s="2">
        <v>2331</v>
      </c>
      <c r="H1679" s="2">
        <v>22.41</v>
      </c>
    </row>
    <row r="1680" spans="1:8" x14ac:dyDescent="0.2">
      <c r="A1680" s="1" t="s">
        <v>5366</v>
      </c>
      <c r="B1680" s="4" t="s">
        <v>5367</v>
      </c>
      <c r="C1680" s="1" t="s">
        <v>446</v>
      </c>
      <c r="D1680" s="1" t="s">
        <v>3355</v>
      </c>
      <c r="E1680" s="1" t="s">
        <v>199</v>
      </c>
      <c r="F1680" s="4" t="s">
        <v>5368</v>
      </c>
      <c r="G1680" s="2">
        <v>2149</v>
      </c>
      <c r="H1680" s="2">
        <v>22.36</v>
      </c>
    </row>
    <row r="1681" spans="1:8" x14ac:dyDescent="0.2">
      <c r="A1681" s="1" t="s">
        <v>5369</v>
      </c>
      <c r="B1681" s="4" t="s">
        <v>5370</v>
      </c>
      <c r="C1681" s="1" t="s">
        <v>203</v>
      </c>
      <c r="D1681" s="1" t="s">
        <v>3355</v>
      </c>
      <c r="E1681" s="1" t="s">
        <v>10</v>
      </c>
      <c r="F1681" s="4" t="s">
        <v>5371</v>
      </c>
      <c r="G1681" s="2">
        <v>2408</v>
      </c>
      <c r="H1681" s="2">
        <v>22.34</v>
      </c>
    </row>
    <row r="1682" spans="1:8" x14ac:dyDescent="0.2">
      <c r="A1682" s="1" t="s">
        <v>5372</v>
      </c>
      <c r="B1682" s="4" t="s">
        <v>5373</v>
      </c>
      <c r="C1682" s="1" t="s">
        <v>72</v>
      </c>
      <c r="D1682" s="1" t="s">
        <v>3355</v>
      </c>
      <c r="E1682" s="1" t="s">
        <v>10</v>
      </c>
      <c r="F1682" s="4" t="s">
        <v>5374</v>
      </c>
      <c r="G1682" s="2">
        <v>2493</v>
      </c>
      <c r="H1682" s="2">
        <v>22.32</v>
      </c>
    </row>
    <row r="1683" spans="1:8" x14ac:dyDescent="0.2">
      <c r="A1683" s="3" t="s">
        <v>5375</v>
      </c>
      <c r="B1683" s="3" t="s">
        <v>5376</v>
      </c>
      <c r="C1683" s="1" t="s">
        <v>157</v>
      </c>
      <c r="D1683" s="1" t="s">
        <v>2870</v>
      </c>
      <c r="E1683" s="5" t="s">
        <v>68</v>
      </c>
      <c r="F1683" s="3" t="s">
        <v>5377</v>
      </c>
      <c r="G1683" s="2">
        <v>2156</v>
      </c>
      <c r="H1683" s="2">
        <v>22.29</v>
      </c>
    </row>
    <row r="1684" spans="1:8" x14ac:dyDescent="0.2">
      <c r="A1684" s="1" t="s">
        <v>5378</v>
      </c>
      <c r="B1684" s="4" t="s">
        <v>5379</v>
      </c>
      <c r="C1684" s="1" t="s">
        <v>404</v>
      </c>
      <c r="D1684" s="1" t="s">
        <v>3355</v>
      </c>
      <c r="E1684" s="1" t="s">
        <v>10</v>
      </c>
      <c r="F1684" s="4" t="s">
        <v>5380</v>
      </c>
      <c r="G1684" s="2">
        <v>2021</v>
      </c>
      <c r="H1684" s="2">
        <v>22.27</v>
      </c>
    </row>
    <row r="1685" spans="1:8" x14ac:dyDescent="0.2">
      <c r="A1685" s="1" t="s">
        <v>5381</v>
      </c>
      <c r="B1685" s="4" t="s">
        <v>5382</v>
      </c>
      <c r="C1685" s="1" t="s">
        <v>611</v>
      </c>
      <c r="D1685" s="1" t="s">
        <v>3355</v>
      </c>
      <c r="E1685" s="1" t="s">
        <v>10</v>
      </c>
      <c r="F1685" s="4" t="s">
        <v>5383</v>
      </c>
      <c r="G1685" s="2">
        <v>2177</v>
      </c>
      <c r="H1685" s="2">
        <v>22.18</v>
      </c>
    </row>
    <row r="1686" spans="1:8" x14ac:dyDescent="0.2">
      <c r="A1686" s="1" t="s">
        <v>5384</v>
      </c>
      <c r="B1686" s="4" t="s">
        <v>5385</v>
      </c>
      <c r="C1686" s="1" t="s">
        <v>344</v>
      </c>
      <c r="D1686" s="1" t="s">
        <v>3355</v>
      </c>
      <c r="E1686" s="1" t="s">
        <v>10</v>
      </c>
      <c r="F1686" s="4" t="s">
        <v>5386</v>
      </c>
      <c r="G1686" s="2">
        <v>2048</v>
      </c>
      <c r="H1686" s="2">
        <v>22.13</v>
      </c>
    </row>
    <row r="1687" spans="1:8" x14ac:dyDescent="0.2">
      <c r="A1687" s="1" t="s">
        <v>5387</v>
      </c>
      <c r="B1687" s="4" t="s">
        <v>5388</v>
      </c>
      <c r="C1687" s="1" t="s">
        <v>525</v>
      </c>
      <c r="D1687" s="1" t="s">
        <v>3355</v>
      </c>
      <c r="E1687" s="1" t="s">
        <v>323</v>
      </c>
      <c r="F1687" s="4" t="s">
        <v>5389</v>
      </c>
      <c r="G1687" s="2">
        <v>2085</v>
      </c>
      <c r="H1687" s="2">
        <v>22.01</v>
      </c>
    </row>
    <row r="1688" spans="1:8" x14ac:dyDescent="0.2">
      <c r="A1688" s="1" t="s">
        <v>5390</v>
      </c>
      <c r="B1688" s="4" t="s">
        <v>5391</v>
      </c>
      <c r="C1688" s="1" t="s">
        <v>152</v>
      </c>
      <c r="D1688" s="1" t="s">
        <v>3355</v>
      </c>
      <c r="E1688" s="1" t="s">
        <v>10</v>
      </c>
      <c r="F1688" s="4" t="s">
        <v>5392</v>
      </c>
      <c r="G1688" s="2">
        <v>2411</v>
      </c>
      <c r="H1688" s="2">
        <v>21.83</v>
      </c>
    </row>
    <row r="1689" spans="1:8" x14ac:dyDescent="0.2">
      <c r="A1689" s="1" t="s">
        <v>5393</v>
      </c>
      <c r="B1689" s="4" t="s">
        <v>5394</v>
      </c>
      <c r="C1689" s="1" t="s">
        <v>362</v>
      </c>
      <c r="D1689" s="1" t="s">
        <v>3355</v>
      </c>
      <c r="E1689" s="1" t="s">
        <v>10</v>
      </c>
      <c r="F1689" s="4" t="s">
        <v>5395</v>
      </c>
      <c r="G1689" s="2">
        <v>2228</v>
      </c>
      <c r="H1689" s="2">
        <v>21.72</v>
      </c>
    </row>
    <row r="1690" spans="1:8" x14ac:dyDescent="0.2">
      <c r="A1690" s="1" t="s">
        <v>5396</v>
      </c>
      <c r="B1690" s="4" t="s">
        <v>5397</v>
      </c>
      <c r="C1690" s="1" t="s">
        <v>481</v>
      </c>
      <c r="D1690" s="1" t="s">
        <v>3355</v>
      </c>
      <c r="E1690" s="1" t="s">
        <v>10</v>
      </c>
      <c r="F1690" s="4" t="s">
        <v>5398</v>
      </c>
      <c r="G1690" s="2">
        <v>2049</v>
      </c>
      <c r="H1690" s="2">
        <v>21.62</v>
      </c>
    </row>
    <row r="1691" spans="1:8" x14ac:dyDescent="0.2">
      <c r="A1691" s="1" t="s">
        <v>5399</v>
      </c>
      <c r="B1691" s="4" t="s">
        <v>5400</v>
      </c>
      <c r="C1691" s="1" t="s">
        <v>301</v>
      </c>
      <c r="D1691" s="1" t="s">
        <v>3355</v>
      </c>
      <c r="E1691" s="1" t="s">
        <v>10</v>
      </c>
      <c r="F1691" s="4" t="s">
        <v>5401</v>
      </c>
      <c r="G1691" s="2">
        <v>2324</v>
      </c>
      <c r="H1691" s="2">
        <v>21.61</v>
      </c>
    </row>
    <row r="1692" spans="1:8" x14ac:dyDescent="0.2">
      <c r="A1692" s="1" t="s">
        <v>5402</v>
      </c>
      <c r="B1692" s="4" t="s">
        <v>5403</v>
      </c>
      <c r="C1692" s="1" t="s">
        <v>61</v>
      </c>
      <c r="D1692" s="1" t="s">
        <v>3355</v>
      </c>
      <c r="E1692" s="1" t="s">
        <v>10</v>
      </c>
      <c r="F1692" s="4" t="s">
        <v>5404</v>
      </c>
      <c r="G1692" s="2">
        <v>2217</v>
      </c>
      <c r="H1692" s="2">
        <v>21.51</v>
      </c>
    </row>
    <row r="1693" spans="1:8" x14ac:dyDescent="0.2">
      <c r="A1693" s="1" t="s">
        <v>5405</v>
      </c>
      <c r="B1693" s="4" t="s">
        <v>5406</v>
      </c>
      <c r="C1693" s="1" t="s">
        <v>87</v>
      </c>
      <c r="D1693" s="1" t="s">
        <v>3355</v>
      </c>
      <c r="E1693" s="1" t="s">
        <v>10</v>
      </c>
      <c r="F1693" s="4" t="s">
        <v>5407</v>
      </c>
      <c r="G1693" s="2">
        <v>2323</v>
      </c>
      <c r="H1693" s="2">
        <v>21.49</v>
      </c>
    </row>
    <row r="1694" spans="1:8" x14ac:dyDescent="0.2">
      <c r="A1694" s="1" t="s">
        <v>5408</v>
      </c>
      <c r="B1694" s="4" t="s">
        <v>5409</v>
      </c>
      <c r="C1694" s="1" t="s">
        <v>565</v>
      </c>
      <c r="D1694" s="1" t="s">
        <v>3355</v>
      </c>
      <c r="E1694" s="1" t="s">
        <v>10</v>
      </c>
      <c r="F1694" s="4" t="s">
        <v>5410</v>
      </c>
      <c r="G1694" s="2">
        <v>2595</v>
      </c>
      <c r="H1694" s="2">
        <v>21.4</v>
      </c>
    </row>
    <row r="1695" spans="1:8" x14ac:dyDescent="0.2">
      <c r="A1695" s="1" t="s">
        <v>5411</v>
      </c>
      <c r="B1695" s="4" t="s">
        <v>5412</v>
      </c>
      <c r="C1695" s="1" t="s">
        <v>582</v>
      </c>
      <c r="D1695" s="1" t="s">
        <v>3355</v>
      </c>
      <c r="E1695" s="1" t="s">
        <v>10</v>
      </c>
      <c r="F1695" s="4" t="s">
        <v>5413</v>
      </c>
      <c r="G1695" s="2">
        <v>2349</v>
      </c>
      <c r="H1695" s="2">
        <v>21.33</v>
      </c>
    </row>
    <row r="1696" spans="1:8" x14ac:dyDescent="0.2">
      <c r="A1696" s="1" t="s">
        <v>5414</v>
      </c>
      <c r="B1696" s="4" t="s">
        <v>5415</v>
      </c>
      <c r="C1696" s="1" t="s">
        <v>392</v>
      </c>
      <c r="D1696" s="1" t="s">
        <v>3355</v>
      </c>
      <c r="E1696" s="1" t="s">
        <v>10</v>
      </c>
      <c r="F1696" s="4" t="s">
        <v>5416</v>
      </c>
      <c r="G1696" s="2">
        <v>2422</v>
      </c>
      <c r="H1696" s="2">
        <v>21.29</v>
      </c>
    </row>
    <row r="1697" spans="1:8" x14ac:dyDescent="0.2">
      <c r="A1697" s="1" t="s">
        <v>5417</v>
      </c>
      <c r="B1697" s="4" t="s">
        <v>5418</v>
      </c>
      <c r="C1697" s="1" t="s">
        <v>240</v>
      </c>
      <c r="D1697" s="1" t="s">
        <v>3355</v>
      </c>
      <c r="E1697" s="1" t="s">
        <v>10</v>
      </c>
      <c r="F1697" s="4" t="s">
        <v>5419</v>
      </c>
      <c r="G1697" s="2">
        <v>2199</v>
      </c>
      <c r="H1697" s="2">
        <v>21.19</v>
      </c>
    </row>
    <row r="1698" spans="1:8" x14ac:dyDescent="0.2">
      <c r="A1698" s="1" t="s">
        <v>5420</v>
      </c>
      <c r="B1698" s="4" t="s">
        <v>5421</v>
      </c>
      <c r="C1698" s="1" t="s">
        <v>251</v>
      </c>
      <c r="D1698" s="1" t="s">
        <v>3355</v>
      </c>
      <c r="E1698" s="1" t="s">
        <v>10</v>
      </c>
      <c r="F1698" s="4" t="s">
        <v>5422</v>
      </c>
      <c r="G1698" s="2">
        <v>2039</v>
      </c>
      <c r="H1698" s="2">
        <v>20.89</v>
      </c>
    </row>
    <row r="1699" spans="1:8" x14ac:dyDescent="0.2">
      <c r="A1699" s="1" t="s">
        <v>5423</v>
      </c>
      <c r="B1699" s="14" t="s">
        <v>5424</v>
      </c>
      <c r="C1699" s="1" t="s">
        <v>139</v>
      </c>
      <c r="D1699" s="1" t="s">
        <v>3355</v>
      </c>
      <c r="E1699" s="1" t="s">
        <v>10</v>
      </c>
      <c r="F1699" s="14" t="s">
        <v>5425</v>
      </c>
      <c r="G1699" s="2">
        <v>2404</v>
      </c>
      <c r="H1699" s="2">
        <v>20.77</v>
      </c>
    </row>
    <row r="1700" spans="1:8" x14ac:dyDescent="0.2">
      <c r="A1700" s="1" t="s">
        <v>5426</v>
      </c>
      <c r="B1700" s="4" t="s">
        <v>5427</v>
      </c>
      <c r="C1700" s="1" t="s">
        <v>168</v>
      </c>
      <c r="D1700" s="1" t="s">
        <v>3355</v>
      </c>
      <c r="E1700" s="1" t="s">
        <v>10</v>
      </c>
      <c r="F1700" s="4" t="s">
        <v>5428</v>
      </c>
      <c r="G1700" s="2">
        <v>2518</v>
      </c>
      <c r="H1700" s="2">
        <v>20.58</v>
      </c>
    </row>
    <row r="1701" spans="1:8" x14ac:dyDescent="0.2">
      <c r="A1701" s="1" t="s">
        <v>5429</v>
      </c>
      <c r="B1701" s="1" t="s">
        <v>5430</v>
      </c>
      <c r="C1701" s="1" t="s">
        <v>1406</v>
      </c>
      <c r="D1701" s="1" t="s">
        <v>2721</v>
      </c>
      <c r="E1701" s="1" t="s">
        <v>10</v>
      </c>
      <c r="F1701" s="1" t="s">
        <v>5431</v>
      </c>
      <c r="G1701" s="2">
        <v>2164</v>
      </c>
      <c r="H1701" s="2">
        <v>20.399999999999999</v>
      </c>
    </row>
    <row r="1702" spans="1:8" x14ac:dyDescent="0.2">
      <c r="A1702" s="1" t="s">
        <v>5432</v>
      </c>
      <c r="B1702" s="4" t="s">
        <v>5433</v>
      </c>
      <c r="C1702" s="1" t="s">
        <v>707</v>
      </c>
      <c r="D1702" s="1" t="s">
        <v>3355</v>
      </c>
      <c r="E1702" s="1" t="s">
        <v>323</v>
      </c>
      <c r="F1702" s="4" t="s">
        <v>5434</v>
      </c>
      <c r="G1702" s="2">
        <v>2520</v>
      </c>
      <c r="H1702" s="2">
        <v>20.38</v>
      </c>
    </row>
    <row r="1703" spans="1:8" x14ac:dyDescent="0.2">
      <c r="A1703" s="1" t="s">
        <v>5435</v>
      </c>
      <c r="B1703" s="4" t="s">
        <v>5436</v>
      </c>
      <c r="C1703" s="1" t="s">
        <v>729</v>
      </c>
      <c r="D1703" s="1" t="s">
        <v>3355</v>
      </c>
      <c r="E1703" s="1" t="s">
        <v>10</v>
      </c>
      <c r="F1703" s="4" t="s">
        <v>5437</v>
      </c>
      <c r="G1703" s="2">
        <v>2392</v>
      </c>
      <c r="H1703" s="2">
        <v>20.12</v>
      </c>
    </row>
    <row r="1704" spans="1:8" x14ac:dyDescent="0.2">
      <c r="A1704" s="3" t="s">
        <v>5438</v>
      </c>
      <c r="B1704" s="3" t="s">
        <v>5439</v>
      </c>
      <c r="C1704" s="1" t="s">
        <v>1069</v>
      </c>
      <c r="D1704" s="1" t="s">
        <v>78</v>
      </c>
      <c r="E1704" s="3" t="s">
        <v>5440</v>
      </c>
      <c r="F1704" s="3" t="s">
        <v>5441</v>
      </c>
      <c r="G1704" s="2">
        <v>2157</v>
      </c>
      <c r="H1704" s="2">
        <v>19</v>
      </c>
    </row>
    <row r="1705" spans="1:8" x14ac:dyDescent="0.2">
      <c r="A1705" s="3" t="s">
        <v>5442</v>
      </c>
      <c r="B1705" s="3" t="s">
        <v>5443</v>
      </c>
      <c r="C1705" s="1" t="s">
        <v>565</v>
      </c>
      <c r="D1705" s="1" t="s">
        <v>113</v>
      </c>
      <c r="E1705" s="3" t="s">
        <v>985</v>
      </c>
      <c r="F1705" s="3" t="s">
        <v>5444</v>
      </c>
      <c r="G1705" s="2">
        <v>3373</v>
      </c>
      <c r="H1705" s="2">
        <v>16.25</v>
      </c>
    </row>
    <row r="1706" spans="1:8" x14ac:dyDescent="0.2">
      <c r="B1706" s="1"/>
      <c r="G1706" s="15"/>
      <c r="H1706" s="15"/>
    </row>
    <row r="1707" spans="1:8" x14ac:dyDescent="0.2">
      <c r="B1707" s="1"/>
      <c r="G1707" s="2"/>
      <c r="H1707" s="15"/>
    </row>
    <row r="1708" spans="1:8" x14ac:dyDescent="0.2">
      <c r="A1708" s="1"/>
      <c r="G1708" s="15"/>
      <c r="H1708" s="15"/>
    </row>
    <row r="1709" spans="1:8" x14ac:dyDescent="0.2">
      <c r="A1709" s="1"/>
      <c r="G1709" s="15"/>
      <c r="H1709" s="15"/>
    </row>
  </sheetData>
  <conditionalFormatting sqref="A1665:A1705 A1708:A1709 B1706:B1707">
    <cfRule type="expression" dxfId="3" priority="5" stopIfTrue="1">
      <formula>AND(COUNTIF($A$2515:$A$2659, A1665)&gt;1,NOT(ISBLANK(A1665)))</formula>
    </cfRule>
  </conditionalFormatting>
  <conditionalFormatting sqref="A1665:A1705 A1708:A1709 B1706:B1707">
    <cfRule type="expression" dxfId="2" priority="6" stopIfTrue="1">
      <formula>AND(COUNTIF($A$2515:$A$2659, A1665)&gt;1,NOT(ISBLANK(A1665)))</formula>
    </cfRule>
    <cfRule type="expression" dxfId="1" priority="7" stopIfTrue="1">
      <formula>AND(COUNTIF($A$2515:$A$2659, A1665)&gt;1,NOT(ISBLANK(A1665)))</formula>
    </cfRule>
    <cfRule type="expression" dxfId="0" priority="8" stopIfTrue="1">
      <formula>AND(COUNTIF($A$2515:$A$2659, A1665)&gt;1,NOT(ISBLANK(A166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L1700-Bioactivecompou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6-08T18:40:53Z</dcterms:created>
  <dcterms:modified xsi:type="dcterms:W3CDTF">2021-04-15T04:04:26Z</dcterms:modified>
</cp:coreProperties>
</file>